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22.xml.rels" ContentType="application/vnd.openxmlformats-package.relationships+xml"/>
  <Override PartName="/xl/charts/_rels/chart21.xml.rels" ContentType="application/vnd.openxmlformats-package.relationships+xml"/>
  <Override PartName="/xl/charts/_rels/chart23.xml.rels" ContentType="application/vnd.openxmlformats-package.relationships+xml"/>
  <Override PartName="/xl/charts/_rels/chart2.xml.rels" ContentType="application/vnd.openxmlformats-package.relationships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7" firstSheet="0" activeTab="4"/>
  </bookViews>
  <sheets>
    <sheet name="Proteinurias" sheetId="1" state="visible" r:id="rId2"/>
    <sheet name="Pressões" sheetId="2" state="visible" r:id="rId3"/>
    <sheet name="Bioquímica e eritrograma" sheetId="3" state="visible" r:id="rId4"/>
    <sheet name="Pesos corpóreo e órgãos" sheetId="4" state="visible" r:id="rId5"/>
    <sheet name="FULL DATA" sheetId="5" state="visible" r:id="rId6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8" uniqueCount="215">
  <si>
    <t xml:space="preserve">Proteinúria 24 h</t>
  </si>
  <si>
    <t xml:space="preserve">observação</t>
  </si>
  <si>
    <t xml:space="preserve">1º mês </t>
  </si>
  <si>
    <t xml:space="preserve">2º mês </t>
  </si>
  <si>
    <t xml:space="preserve">3º mês de tratamento</t>
  </si>
  <si>
    <t xml:space="preserve">PROTEINÚRIA DE 24H</t>
  </si>
  <si>
    <t xml:space="preserve">Grupo</t>
  </si>
  <si>
    <t xml:space="preserve">rato nº</t>
  </si>
  <si>
    <t xml:space="preserve">basal </t>
  </si>
  <si>
    <t xml:space="preserve">120 dias após a ablação</t>
  </si>
  <si>
    <t xml:space="preserve">CN</t>
  </si>
  <si>
    <t xml:space="preserve">basal</t>
  </si>
  <si>
    <t xml:space="preserve">Nx + PV + L</t>
  </si>
  <si>
    <t xml:space="preserve">Nx + PV</t>
  </si>
  <si>
    <t xml:space="preserve">perfusão</t>
  </si>
  <si>
    <t xml:space="preserve">não perfundido</t>
  </si>
  <si>
    <t xml:space="preserve">Nx</t>
  </si>
  <si>
    <t xml:space="preserve">excluido</t>
  </si>
  <si>
    <t xml:space="preserve">obito</t>
  </si>
  <si>
    <t xml:space="preserve">média</t>
  </si>
  <si>
    <t xml:space="preserve">Des. Pa.</t>
  </si>
  <si>
    <t xml:space="preserve">CN + PV</t>
  </si>
  <si>
    <t xml:space="preserve">120 dias</t>
  </si>
  <si>
    <t xml:space="preserve">NP caut</t>
  </si>
  <si>
    <t xml:space="preserve">óbito</t>
  </si>
  <si>
    <t xml:space="preserve">Nx caut</t>
  </si>
  <si>
    <t xml:space="preserve">CN+PV</t>
  </si>
  <si>
    <t xml:space="preserve">NX</t>
  </si>
  <si>
    <t xml:space="preserve">NX+PV</t>
  </si>
  <si>
    <t xml:space="preserve">NX+PV+L</t>
  </si>
  <si>
    <t xml:space="preserve">NX+L</t>
  </si>
  <si>
    <t xml:space="preserve">prefusão</t>
  </si>
  <si>
    <t xml:space="preserve">Nx + L</t>
  </si>
  <si>
    <t xml:space="preserve">Creatinina</t>
  </si>
  <si>
    <t xml:space="preserve">OBITO</t>
  </si>
  <si>
    <t xml:space="preserve">perfusão ??????</t>
  </si>
  <si>
    <t xml:space="preserve">obito P.A.</t>
  </si>
  <si>
    <t xml:space="preserve">obito 48h</t>
  </si>
  <si>
    <t xml:space="preserve">CAUT</t>
  </si>
  <si>
    <t xml:space="preserve">Eutanasia - Rim necrosado</t>
  </si>
  <si>
    <t xml:space="preserve">obito (obs)</t>
  </si>
  <si>
    <t xml:space="preserve">Eutanasia - Lesão de artéria</t>
  </si>
  <si>
    <t xml:space="preserve">Eutanasia -Lesão de artéria</t>
  </si>
  <si>
    <r>
      <rPr>
        <b val="true"/>
        <sz val="11"/>
        <color rgb="FF333399"/>
        <rFont val="Calibri"/>
        <family val="2"/>
      </rPr>
      <t xml:space="preserve">Proteinúria </t>
    </r>
    <r>
      <rPr>
        <b val="true"/>
        <sz val="11"/>
        <color rgb="FFFF0000"/>
        <rFont val="Calibri"/>
        <family val="2"/>
      </rPr>
      <t xml:space="preserve">30</t>
    </r>
    <r>
      <rPr>
        <b val="true"/>
        <sz val="11"/>
        <color rgb="FF333399"/>
        <rFont val="Calibri"/>
        <family val="2"/>
      </rPr>
      <t xml:space="preserve"> dias pós ablação</t>
    </r>
  </si>
  <si>
    <r>
      <rPr>
        <b val="true"/>
        <sz val="11"/>
        <color rgb="FF333399"/>
        <rFont val="Calibri"/>
        <family val="2"/>
      </rPr>
      <t xml:space="preserve">Proteinúria </t>
    </r>
    <r>
      <rPr>
        <b val="true"/>
        <sz val="11"/>
        <color rgb="FFFF0000"/>
        <rFont val="Calibri"/>
        <family val="2"/>
      </rPr>
      <t xml:space="preserve">60</t>
    </r>
    <r>
      <rPr>
        <b val="true"/>
        <sz val="11"/>
        <color rgb="FF333399"/>
        <rFont val="Calibri"/>
        <family val="2"/>
      </rPr>
      <t xml:space="preserve"> dias pós ablação</t>
    </r>
  </si>
  <si>
    <r>
      <rPr>
        <b val="true"/>
        <sz val="11"/>
        <color rgb="FF333399"/>
        <rFont val="Calibri"/>
        <family val="2"/>
      </rPr>
      <t xml:space="preserve">Proteinúria </t>
    </r>
    <r>
      <rPr>
        <b val="true"/>
        <sz val="11"/>
        <color rgb="FFFF0000"/>
        <rFont val="Calibri"/>
        <family val="2"/>
      </rPr>
      <t xml:space="preserve">90</t>
    </r>
    <r>
      <rPr>
        <b val="true"/>
        <sz val="11"/>
        <color rgb="FF333399"/>
        <rFont val="Calibri"/>
        <family val="2"/>
      </rPr>
      <t xml:space="preserve"> dias pós ablação</t>
    </r>
  </si>
  <si>
    <t xml:space="preserve">GRUPOS</t>
  </si>
  <si>
    <t xml:space="preserve">NX + PV + L</t>
  </si>
  <si>
    <t xml:space="preserve">NX + L</t>
  </si>
  <si>
    <t xml:space="preserve">Eutanádia -Lesão arterial</t>
  </si>
  <si>
    <t xml:space="preserve">obito intra-cirurgico</t>
  </si>
  <si>
    <t xml:space="preserve">(teve que diluir a amostra)</t>
  </si>
  <si>
    <t xml:space="preserve">perfusão ??</t>
  </si>
  <si>
    <t xml:space="preserve">Des. Pa. </t>
  </si>
  <si>
    <t xml:space="preserve">ecluido</t>
  </si>
  <si>
    <t xml:space="preserve">% redução (60)</t>
  </si>
  <si>
    <t xml:space="preserve">CAUT+PV</t>
  </si>
  <si>
    <t xml:space="preserve">% redução (90)</t>
  </si>
  <si>
    <t xml:space="preserve">95.9</t>
  </si>
  <si>
    <t xml:space="preserve"> </t>
  </si>
  <si>
    <t xml:space="preserve">NXPV</t>
  </si>
  <si>
    <t xml:space="preserve">NXCAUT</t>
  </si>
  <si>
    <t xml:space="preserve">Pressão Caudal Sistólica (TCP)</t>
  </si>
  <si>
    <t xml:space="preserve">1º mês</t>
  </si>
  <si>
    <t xml:space="preserve">2º mês</t>
  </si>
  <si>
    <t xml:space="preserve">TCP</t>
  </si>
  <si>
    <t xml:space="preserve">não obitida</t>
  </si>
  <si>
    <t xml:space="preserve">153.37</t>
  </si>
  <si>
    <t xml:space="preserve">149.9</t>
  </si>
  <si>
    <t xml:space="preserve">NX+ L</t>
  </si>
  <si>
    <t xml:space="preserve">90 dias</t>
  </si>
  <si>
    <t xml:space="preserve">145 OBS</t>
  </si>
  <si>
    <r>
      <rPr>
        <b val="true"/>
        <sz val="11"/>
        <color rgb="FF333399"/>
        <rFont val="Calibri"/>
        <family val="2"/>
      </rPr>
      <t xml:space="preserve">Pressão </t>
    </r>
    <r>
      <rPr>
        <b val="true"/>
        <sz val="11"/>
        <color rgb="FFFF0000"/>
        <rFont val="Calibri"/>
        <family val="2"/>
      </rPr>
      <t xml:space="preserve">30</t>
    </r>
    <r>
      <rPr>
        <b val="true"/>
        <sz val="11"/>
        <color rgb="FF333399"/>
        <rFont val="Calibri"/>
        <family val="2"/>
      </rPr>
      <t xml:space="preserve"> dias pós ablação</t>
    </r>
  </si>
  <si>
    <r>
      <rPr>
        <b val="true"/>
        <sz val="11"/>
        <color rgb="FF333399"/>
        <rFont val="Calibri"/>
        <family val="2"/>
      </rPr>
      <t xml:space="preserve">Pressão</t>
    </r>
    <r>
      <rPr>
        <b val="true"/>
        <sz val="11"/>
        <color rgb="FFFF0000"/>
        <rFont val="Calibri"/>
        <family val="2"/>
      </rPr>
      <t xml:space="preserve"> 60</t>
    </r>
    <r>
      <rPr>
        <b val="true"/>
        <sz val="11"/>
        <color rgb="FF333399"/>
        <rFont val="Calibri"/>
        <family val="2"/>
      </rPr>
      <t xml:space="preserve"> dias pós ablação</t>
    </r>
  </si>
  <si>
    <r>
      <rPr>
        <b val="true"/>
        <sz val="11"/>
        <color rgb="FF333399"/>
        <rFont val="Calibri"/>
        <family val="2"/>
      </rPr>
      <t xml:space="preserve">Pressão</t>
    </r>
    <r>
      <rPr>
        <b val="true"/>
        <sz val="11"/>
        <color rgb="FFFF0000"/>
        <rFont val="Calibri"/>
        <family val="2"/>
      </rPr>
      <t xml:space="preserve"> 90</t>
    </r>
    <r>
      <rPr>
        <b val="true"/>
        <sz val="11"/>
        <color rgb="FF333399"/>
        <rFont val="Calibri"/>
        <family val="2"/>
      </rPr>
      <t xml:space="preserve"> dias pós ablação</t>
    </r>
  </si>
  <si>
    <t xml:space="preserve">NX+ PV+L</t>
  </si>
  <si>
    <t xml:space="preserve">164.42</t>
  </si>
  <si>
    <t xml:space="preserve">127.5</t>
  </si>
  <si>
    <t xml:space="preserve">123.5</t>
  </si>
  <si>
    <t xml:space="preserve">% reduçao (60 dias)</t>
  </si>
  <si>
    <t xml:space="preserve">% reduçao (90 dias)</t>
  </si>
  <si>
    <t xml:space="preserve">BIOQÚIMICA E ERITROGRAMA</t>
  </si>
  <si>
    <t xml:space="preserve">Cálcio</t>
  </si>
  <si>
    <t xml:space="preserve">Fósforo</t>
  </si>
  <si>
    <t xml:space="preserve">Potássio</t>
  </si>
  <si>
    <t xml:space="preserve">Sódio </t>
  </si>
  <si>
    <t xml:space="preserve">Uréia</t>
  </si>
  <si>
    <t xml:space="preserve">PCR</t>
  </si>
  <si>
    <t xml:space="preserve">Hematocrito</t>
  </si>
  <si>
    <t xml:space="preserve">Hemoglobina</t>
  </si>
  <si>
    <t xml:space="preserve">Hemacias</t>
  </si>
  <si>
    <t xml:space="preserve">TGO</t>
  </si>
  <si>
    <t xml:space="preserve">TGP</t>
  </si>
  <si>
    <t xml:space="preserve">COL total</t>
  </si>
  <si>
    <t xml:space="preserve">triglic</t>
  </si>
  <si>
    <t xml:space="preserve">HDL</t>
  </si>
  <si>
    <t xml:space="preserve">VLDL</t>
  </si>
  <si>
    <t xml:space="preserve">LDL</t>
  </si>
  <si>
    <t xml:space="preserve">176 (60d)</t>
  </si>
  <si>
    <t xml:space="preserve">182(30d)</t>
  </si>
  <si>
    <t xml:space="preserve">NX CAUT</t>
  </si>
  <si>
    <t xml:space="preserve">9.1</t>
  </si>
  <si>
    <t xml:space="preserve">208(60d)</t>
  </si>
  <si>
    <t xml:space="preserve">NX +PV</t>
  </si>
  <si>
    <t xml:space="preserve">10.08</t>
  </si>
  <si>
    <t xml:space="preserve">7.3</t>
  </si>
  <si>
    <t xml:space="preserve">5.9</t>
  </si>
  <si>
    <t xml:space="preserve">153.6</t>
  </si>
  <si>
    <t xml:space="preserve">1.1</t>
  </si>
  <si>
    <t xml:space="preserve">41.2</t>
  </si>
  <si>
    <t xml:space="preserve">13.7</t>
  </si>
  <si>
    <t xml:space="preserve">7.06</t>
  </si>
  <si>
    <t xml:space="preserve">32.6</t>
  </si>
  <si>
    <t xml:space="preserve">174.4</t>
  </si>
  <si>
    <t xml:space="preserve">16.7</t>
  </si>
  <si>
    <t xml:space="preserve">8.2</t>
  </si>
  <si>
    <t xml:space="preserve">792.9</t>
  </si>
  <si>
    <t xml:space="preserve">6.58</t>
  </si>
  <si>
    <t xml:space="preserve">31.3</t>
  </si>
  <si>
    <t xml:space="preserve">10.8</t>
  </si>
  <si>
    <t xml:space="preserve">5.87</t>
  </si>
  <si>
    <t xml:space="preserve">39.2</t>
  </si>
  <si>
    <t xml:space="preserve">116.8</t>
  </si>
  <si>
    <t xml:space="preserve">9.36</t>
  </si>
  <si>
    <t xml:space="preserve">7.1</t>
  </si>
  <si>
    <t xml:space="preserve">6.6</t>
  </si>
  <si>
    <t xml:space="preserve">152.2</t>
  </si>
  <si>
    <t xml:space="preserve">1.05</t>
  </si>
  <si>
    <t xml:space="preserve">9.84</t>
  </si>
  <si>
    <t xml:space="preserve">6.0</t>
  </si>
  <si>
    <t xml:space="preserve">4.9</t>
  </si>
  <si>
    <t xml:space="preserve">142.6</t>
  </si>
  <si>
    <t xml:space="preserve">1.01</t>
  </si>
  <si>
    <t xml:space="preserve">43.4</t>
  </si>
  <si>
    <t xml:space="preserve">14.2</t>
  </si>
  <si>
    <t xml:space="preserve">7.6</t>
  </si>
  <si>
    <t xml:space="preserve">49.2</t>
  </si>
  <si>
    <t xml:space="preserve">120.8</t>
  </si>
  <si>
    <t xml:space="preserve">9.04</t>
  </si>
  <si>
    <t xml:space="preserve">5.1</t>
  </si>
  <si>
    <t xml:space="preserve">328.2</t>
  </si>
  <si>
    <t xml:space="preserve">2.3</t>
  </si>
  <si>
    <t xml:space="preserve">6.51</t>
  </si>
  <si>
    <t xml:space="preserve">16.4</t>
  </si>
  <si>
    <t xml:space="preserve">Sódio</t>
  </si>
  <si>
    <t xml:space="preserve">Hematócrito</t>
  </si>
  <si>
    <t xml:space="preserve">Hemácias</t>
  </si>
  <si>
    <t xml:space="preserve">proteinúria</t>
  </si>
  <si>
    <t xml:space="preserve">Peso RIM</t>
  </si>
  <si>
    <t xml:space="preserve">peso CORAÇ</t>
  </si>
  <si>
    <t xml:space="preserve">Peso Corpóreo (g)</t>
  </si>
  <si>
    <t xml:space="preserve">0 dias</t>
  </si>
  <si>
    <r>
      <rPr>
        <b val="true"/>
        <sz val="16"/>
        <rFont val="Calibri"/>
        <family val="2"/>
      </rPr>
      <t xml:space="preserve">30 dias-</t>
    </r>
    <r>
      <rPr>
        <b val="true"/>
        <sz val="16"/>
        <color rgb="FFFF0000"/>
        <rFont val="Calibri"/>
        <family val="2"/>
      </rPr>
      <t xml:space="preserve"> início do tratamento</t>
    </r>
  </si>
  <si>
    <r>
      <rPr>
        <b val="true"/>
        <sz val="16"/>
        <rFont val="Calibri"/>
        <family val="2"/>
      </rPr>
      <t xml:space="preserve">60 dias- </t>
    </r>
    <r>
      <rPr>
        <b val="true"/>
        <sz val="16"/>
        <color rgb="FFFF0000"/>
        <rFont val="Calibri"/>
        <family val="2"/>
      </rPr>
      <t xml:space="preserve">1º mês de tratamento</t>
    </r>
  </si>
  <si>
    <r>
      <rPr>
        <b val="true"/>
        <sz val="16"/>
        <rFont val="Calibri"/>
        <family val="2"/>
      </rPr>
      <t xml:space="preserve">90 dias - </t>
    </r>
    <r>
      <rPr>
        <b val="true"/>
        <sz val="16"/>
        <color rgb="FFFF0000"/>
        <rFont val="Calibri"/>
        <family val="2"/>
      </rPr>
      <t xml:space="preserve">2º mês de tratamento</t>
    </r>
  </si>
  <si>
    <r>
      <rPr>
        <b val="true"/>
        <sz val="16"/>
        <rFont val="Calibri"/>
        <family val="2"/>
      </rPr>
      <t xml:space="preserve">120 dias -</t>
    </r>
    <r>
      <rPr>
        <b val="true"/>
        <sz val="16"/>
        <color rgb="FFFF0000"/>
        <rFont val="Calibri"/>
        <family val="2"/>
      </rPr>
      <t xml:space="preserve"> 3º mês de tratamento</t>
    </r>
  </si>
  <si>
    <t xml:space="preserve">infundido</t>
  </si>
  <si>
    <t xml:space="preserve">Peso Corpóreo</t>
  </si>
  <si>
    <t xml:space="preserve">peso</t>
  </si>
  <si>
    <t xml:space="preserve">MEDIA</t>
  </si>
  <si>
    <t xml:space="preserve">SHAM</t>
  </si>
  <si>
    <t xml:space="preserve">SHAM + RP</t>
  </si>
  <si>
    <t xml:space="preserve">Nx + RP</t>
  </si>
  <si>
    <t xml:space="preserve">ualb</t>
  </si>
  <si>
    <t xml:space="preserve">DP</t>
  </si>
  <si>
    <t xml:space="preserve">tcp</t>
  </si>
  <si>
    <t xml:space="preserve">Peso dos órgãos </t>
  </si>
  <si>
    <t xml:space="preserve">Nº</t>
  </si>
  <si>
    <t xml:space="preserve">Dias</t>
  </si>
  <si>
    <t xml:space="preserve">RIM (g)</t>
  </si>
  <si>
    <t xml:space="preserve">Coração(g)</t>
  </si>
  <si>
    <t xml:space="preserve">rim (g)</t>
  </si>
  <si>
    <t xml:space="preserve">coração (g)</t>
  </si>
  <si>
    <t xml:space="preserve">Nx + PV </t>
  </si>
  <si>
    <t xml:space="preserve">Nx+PV+L</t>
  </si>
  <si>
    <t xml:space="preserve">Nx+L</t>
  </si>
  <si>
    <t xml:space="preserve">Nxcaut</t>
  </si>
  <si>
    <t xml:space="preserve">Nx + Pv</t>
  </si>
  <si>
    <t xml:space="preserve">Peso </t>
  </si>
  <si>
    <t xml:space="preserve"> Pretreatment body weight (g)</t>
  </si>
  <si>
    <t xml:space="preserve">Final body weight (g)</t>
  </si>
  <si>
    <t xml:space="preserve">Uprot (mg/24h)</t>
  </si>
  <si>
    <t xml:space="preserve">24h urine volume (mL)</t>
  </si>
  <si>
    <t xml:space="preserve">TCP (mmHg)</t>
  </si>
  <si>
    <t xml:space="preserve">Serum and blood analysis after 90 days of surgery</t>
  </si>
  <si>
    <t xml:space="preserve">Heart weight (g)</t>
  </si>
  <si>
    <t xml:space="preserve">Kidney analysis after 90 days of surgery </t>
  </si>
  <si>
    <t xml:space="preserve">Group</t>
  </si>
  <si>
    <t xml:space="preserve">S</t>
  </si>
  <si>
    <t xml:space="preserve">30 days</t>
  </si>
  <si>
    <t xml:space="preserve">60 days</t>
  </si>
  <si>
    <t xml:space="preserve">90 days</t>
  </si>
  <si>
    <t xml:space="preserve">calcium (mmol/L)</t>
  </si>
  <si>
    <t xml:space="preserve">phosphorus (mmol/L)</t>
  </si>
  <si>
    <t xml:space="preserve">potassium (mmol/L)</t>
  </si>
  <si>
    <t xml:space="preserve">sodium (mmol/L)</t>
  </si>
  <si>
    <t xml:space="preserve">urea (mg/dl)</t>
  </si>
  <si>
    <t xml:space="preserve">BUN (mg/dl)</t>
  </si>
  <si>
    <t xml:space="preserve">creatinine (mg/dl)</t>
  </si>
  <si>
    <t xml:space="preserve">hematocrit</t>
  </si>
  <si>
    <t xml:space="preserve">hemoglobin</t>
  </si>
  <si>
    <t xml:space="preserve">Left kidney weight (g)</t>
  </si>
  <si>
    <t xml:space="preserve">TBARS (nmols/24h)</t>
  </si>
  <si>
    <t xml:space="preserve">%GS</t>
  </si>
  <si>
    <t xml:space="preserve">GSI</t>
  </si>
  <si>
    <t xml:space="preserve">INT (pixels)</t>
  </si>
  <si>
    <t xml:space="preserve">ED-1 (cells/glomerulus)</t>
  </si>
  <si>
    <t xml:space="preserve">ED-1(cells/field)</t>
  </si>
  <si>
    <t xml:space="preserve">rats identification numbers</t>
  </si>
  <si>
    <t xml:space="preserve">mean</t>
  </si>
  <si>
    <t xml:space="preserve">SD</t>
  </si>
  <si>
    <t xml:space="preserve">SE</t>
  </si>
  <si>
    <t xml:space="preserve">N</t>
  </si>
  <si>
    <t xml:space="preserve">S + RP</t>
  </si>
  <si>
    <t xml:space="preserve">NX+RP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0"/>
    <numFmt numFmtId="167" formatCode="0%"/>
    <numFmt numFmtId="168" formatCode="#,##0"/>
    <numFmt numFmtId="169" formatCode="0.00"/>
    <numFmt numFmtId="170" formatCode="0.0"/>
  </numFmts>
  <fonts count="4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00FF00"/>
      <name val="Calibri"/>
      <family val="2"/>
    </font>
    <font>
      <sz val="11"/>
      <color rgb="FF969696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1"/>
      <color rgb="FF0066CC"/>
      <name val="Calibri"/>
      <family val="2"/>
    </font>
    <font>
      <sz val="11"/>
      <color rgb="FF0066CC"/>
      <name val="Calibri"/>
      <family val="2"/>
    </font>
    <font>
      <b val="true"/>
      <sz val="11"/>
      <color rgb="FF00CCFF"/>
      <name val="Calibri"/>
      <family val="2"/>
    </font>
    <font>
      <sz val="11"/>
      <name val="Calibri"/>
      <family val="2"/>
    </font>
    <font>
      <b val="true"/>
      <sz val="11"/>
      <color rgb="FF339966"/>
      <name val="Calibri"/>
      <family val="2"/>
    </font>
    <font>
      <b val="true"/>
      <sz val="11"/>
      <color rgb="FF969696"/>
      <name val="Calibri"/>
      <family val="2"/>
    </font>
    <font>
      <sz val="11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2"/>
      <color rgb="FF003366"/>
      <name val="Calibri"/>
      <family val="2"/>
    </font>
    <font>
      <u val="single"/>
      <sz val="11"/>
      <name val="Calibri"/>
      <family val="2"/>
    </font>
    <font>
      <sz val="10"/>
      <color rgb="FF000000"/>
      <name val="Tahoma"/>
      <family val="2"/>
    </font>
    <font>
      <sz val="11"/>
      <color rgb="FF008000"/>
      <name val="Calibri"/>
      <family val="2"/>
    </font>
    <font>
      <sz val="11"/>
      <color rgb="FF00CCFF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name val="Calibri"/>
      <family val="2"/>
    </font>
    <font>
      <b val="true"/>
      <sz val="16"/>
      <color rgb="FFFF0000"/>
      <name val="Calibri"/>
      <family val="2"/>
    </font>
    <font>
      <sz val="16"/>
      <color rgb="FFFF0000"/>
      <name val="Calibri"/>
      <family val="2"/>
    </font>
    <font>
      <b val="true"/>
      <sz val="16"/>
      <color rgb="FF0066CC"/>
      <name val="Calibri"/>
      <family val="2"/>
    </font>
    <font>
      <sz val="16"/>
      <color rgb="FF0066CC"/>
      <name val="Calibri"/>
      <family val="2"/>
    </font>
    <font>
      <sz val="16"/>
      <name val="Calibri"/>
      <family val="2"/>
    </font>
    <font>
      <b val="true"/>
      <sz val="11"/>
      <color rgb="FF008000"/>
      <name val="Calibri"/>
      <family val="2"/>
    </font>
    <font>
      <b val="true"/>
      <sz val="16"/>
      <color rgb="FF008000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8"/>
      <color rgb="FF000000"/>
      <name val="Calibri"/>
      <family val="2"/>
    </font>
    <font>
      <b val="true"/>
      <sz val="24"/>
      <color rgb="FF000000"/>
      <name val="Calibri"/>
      <family val="2"/>
    </font>
    <font>
      <sz val="15"/>
      <color rgb="FF000000"/>
      <name val="Calibri"/>
      <family val="2"/>
    </font>
    <font>
      <sz val="10"/>
      <name val="Arial"/>
      <family val="2"/>
    </font>
    <font>
      <b val="true"/>
      <sz val="12"/>
      <color rgb="FFFF0000"/>
      <name val="Calibri"/>
      <family val="2"/>
    </font>
    <font>
      <sz val="11"/>
      <color rgb="FF800080"/>
      <name val="Calibri"/>
      <family val="2"/>
    </font>
    <font>
      <b val="true"/>
      <sz val="11"/>
      <color rgb="FF800080"/>
      <name val="Calibri"/>
      <family val="2"/>
    </font>
    <font>
      <sz val="11"/>
      <color rgb="FF9933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/>
      <top style="thin">
        <color rgb="FF808080"/>
      </top>
      <bottom/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 style="thin">
        <color rgb="FF808080"/>
      </left>
      <right/>
      <top/>
      <bottom/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/>
      <right/>
      <top/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4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18181"/>
      <rgbColor rgb="FF800080"/>
      <rgbColor rgb="FF008080"/>
      <rgbColor rgb="FFC0C0C0"/>
      <rgbColor rgb="FF808080"/>
      <rgbColor rgb="FFA6A6A6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3B3B3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62626"/>
      <rgbColor rgb="FF993300"/>
      <rgbColor rgb="FF616161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úria de 24 h</a:t>
            </a:r>
          </a:p>
        </c:rich>
      </c:tx>
      <c:layout>
        <c:manualLayout>
          <c:xMode val="edge"/>
          <c:yMode val="edge"/>
          <c:x val="0.309054839166785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2991356100326"/>
          <c:y val="0.166360535292574"/>
          <c:w val="0.731047187190024"/>
          <c:h val="0.742980844922593"/>
        </c:manualLayout>
      </c:layout>
      <c:lineChart>
        <c:grouping val="standard"/>
        <c:varyColors val="0"/>
        <c:ser>
          <c:idx val="0"/>
          <c:order val="0"/>
          <c:tx>
            <c:strRef>
              <c:f>Proteinurias!$L$66</c:f>
              <c:strCache>
                <c:ptCount val="1"/>
                <c:pt idx="0">
                  <c:v>C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oteinurias!$N$65:$P$65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</c:v>
                </c:pt>
              </c:strCache>
            </c:strRef>
          </c:cat>
          <c:val>
            <c:numRef>
              <c:f>Proteinurias!$N$66:$P$66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25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oteinurias!$L$67</c:f>
              <c:strCache>
                <c:ptCount val="1"/>
                <c:pt idx="0">
                  <c:v>CN + PV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oteinurias!$N$65:$P$65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</c:v>
                </c:pt>
              </c:strCache>
            </c:strRef>
          </c:cat>
          <c:val>
            <c:numRef>
              <c:f>Proteinurias!$N$67:$P$67</c:f>
              <c:numCache>
                <c:formatCode>General</c:formatCode>
                <c:ptCount val="3"/>
                <c:pt idx="0">
                  <c:v>17</c:v>
                </c:pt>
                <c:pt idx="1">
                  <c:v>19</c:v>
                </c:pt>
                <c:pt idx="2">
                  <c:v>18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roteinurias!$L$68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oteinurias!$N$65:$P$65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</c:v>
                </c:pt>
              </c:strCache>
            </c:strRef>
          </c:cat>
          <c:val>
            <c:numRef>
              <c:f>Proteinurias!$N$68:$P$68</c:f>
              <c:numCache>
                <c:formatCode>General</c:formatCode>
                <c:ptCount val="3"/>
                <c:pt idx="0">
                  <c:v>141.4</c:v>
                </c:pt>
                <c:pt idx="1">
                  <c:v>341.2</c:v>
                </c:pt>
                <c:pt idx="2">
                  <c:v>336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roteinurias!$L$69</c:f>
              <c:strCache>
                <c:ptCount val="1"/>
                <c:pt idx="0">
                  <c:v>Nx + P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oteinurias!$N$65:$P$65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</c:v>
                </c:pt>
              </c:strCache>
            </c:strRef>
          </c:cat>
          <c:val>
            <c:numRef>
              <c:f>Proteinurias!$N$69:$P$69</c:f>
              <c:numCache>
                <c:formatCode>General</c:formatCode>
                <c:ptCount val="3"/>
                <c:pt idx="0">
                  <c:v>136.4</c:v>
                </c:pt>
                <c:pt idx="1">
                  <c:v>175</c:v>
                </c:pt>
                <c:pt idx="2">
                  <c:v>134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801264"/>
        <c:axId val="87718613"/>
      </c:lineChart>
      <c:catAx>
        <c:axId val="748012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718613"/>
        <c:crossesAt val="0"/>
        <c:auto val="1"/>
        <c:lblAlgn val="ctr"/>
        <c:lblOffset val="100"/>
        <c:noMultiLvlLbl val="0"/>
      </c:catAx>
      <c:valAx>
        <c:axId val="877186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(mg/dia)</a:t>
                </a:r>
              </a:p>
            </c:rich>
          </c:tx>
          <c:layout>
            <c:manualLayout>
              <c:xMode val="edge"/>
              <c:yMode val="edge"/>
              <c:x val="0.031245571772708"/>
              <c:y val="0.2139858304906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012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0249397761088"/>
          <c:y val="0.414982944109158"/>
          <c:w val="0.147442255916112"/>
          <c:h val="0.3147467856205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ósforo Sérico</a:t>
            </a:r>
          </a:p>
        </c:rich>
      </c:tx>
      <c:layout>
        <c:manualLayout>
          <c:xMode val="edge"/>
          <c:yMode val="edge"/>
          <c:x val="0.321702053602506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6745562130178"/>
          <c:y val="0.166404199475066"/>
          <c:w val="0.877305951966586"/>
          <c:h val="0.7429133858267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H$58:$M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H$59:$M$59</c:f>
              <c:numCache>
                <c:formatCode>General</c:formatCode>
                <c:ptCount val="6"/>
                <c:pt idx="0">
                  <c:v>6.72</c:v>
                </c:pt>
                <c:pt idx="1">
                  <c:v>8.04</c:v>
                </c:pt>
                <c:pt idx="2">
                  <c:v>10.46</c:v>
                </c:pt>
                <c:pt idx="3">
                  <c:v>8.2</c:v>
                </c:pt>
                <c:pt idx="4">
                  <c:v>5.94</c:v>
                </c:pt>
                <c:pt idx="5">
                  <c:v>7.35</c:v>
                </c:pt>
              </c:numCache>
            </c:numRef>
          </c:val>
        </c:ser>
        <c:gapWidth val="150"/>
        <c:overlap val="0"/>
        <c:axId val="67435903"/>
        <c:axId val="27712580"/>
      </c:barChart>
      <c:catAx>
        <c:axId val="674359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712580"/>
        <c:crossesAt val="0"/>
        <c:auto val="1"/>
        <c:lblAlgn val="ctr"/>
        <c:lblOffset val="100"/>
        <c:noMultiLvlLbl val="0"/>
      </c:catAx>
      <c:valAx>
        <c:axId val="277125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82875043508528"/>
              <c:y val="0.156955380577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4359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666699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otássio Sérico</a:t>
            </a:r>
          </a:p>
        </c:rich>
      </c:tx>
      <c:layout>
        <c:manualLayout>
          <c:xMode val="edge"/>
          <c:yMode val="edge"/>
          <c:x val="0.309827922653894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24427887174"/>
          <c:y val="0.166360535292574"/>
          <c:w val="0.876530069185737"/>
          <c:h val="0.7429808449225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O$58:$T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O$59:$T$59</c:f>
              <c:numCache>
                <c:formatCode>General</c:formatCode>
                <c:ptCount val="6"/>
                <c:pt idx="0">
                  <c:v>5.8</c:v>
                </c:pt>
                <c:pt idx="1">
                  <c:v>5.18</c:v>
                </c:pt>
                <c:pt idx="2">
                  <c:v>6.18</c:v>
                </c:pt>
                <c:pt idx="3">
                  <c:v>5.8</c:v>
                </c:pt>
                <c:pt idx="4">
                  <c:v>5.96</c:v>
                </c:pt>
                <c:pt idx="5">
                  <c:v>5.75</c:v>
                </c:pt>
              </c:numCache>
            </c:numRef>
          </c:val>
        </c:ser>
        <c:gapWidth val="150"/>
        <c:overlap val="0"/>
        <c:axId val="47994886"/>
        <c:axId val="41021963"/>
      </c:barChart>
      <c:catAx>
        <c:axId val="479948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21963"/>
        <c:crossesAt val="0"/>
        <c:auto val="1"/>
        <c:lblAlgn val="ctr"/>
        <c:lblOffset val="100"/>
        <c:noMultiLvlLbl val="0"/>
      </c:catAx>
      <c:valAx>
        <c:axId val="410219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412453432676956"/>
              <c:y val="0.156914195749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948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ódio Sérico</a:t>
            </a:r>
          </a:p>
        </c:rich>
      </c:tx>
      <c:layout>
        <c:manualLayout>
          <c:xMode val="edge"/>
          <c:yMode val="edge"/>
          <c:x val="0.36633211678832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4969586374696"/>
          <c:y val="0.166404199475066"/>
          <c:w val="0.893704379562044"/>
          <c:h val="0.7429133858267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V$58:$AA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V$59:$AA$59</c:f>
              <c:numCache>
                <c:formatCode>General</c:formatCode>
                <c:ptCount val="6"/>
                <c:pt idx="0">
                  <c:v>135.6</c:v>
                </c:pt>
                <c:pt idx="1">
                  <c:v>139.4</c:v>
                </c:pt>
                <c:pt idx="2">
                  <c:v>139.3</c:v>
                </c:pt>
                <c:pt idx="3">
                  <c:v>140.1</c:v>
                </c:pt>
                <c:pt idx="4">
                  <c:v>137.2</c:v>
                </c:pt>
                <c:pt idx="5">
                  <c:v>134.75</c:v>
                </c:pt>
              </c:numCache>
            </c:numRef>
          </c:val>
        </c:ser>
        <c:gapWidth val="150"/>
        <c:overlap val="0"/>
        <c:axId val="41829851"/>
        <c:axId val="87813746"/>
      </c:barChart>
      <c:catAx>
        <c:axId val="418298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813746"/>
        <c:crossesAt val="0"/>
        <c:auto val="1"/>
        <c:lblAlgn val="ctr"/>
        <c:lblOffset val="100"/>
        <c:noMultiLvlLbl val="0"/>
      </c:catAx>
      <c:valAx>
        <c:axId val="878137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34549878345499"/>
              <c:y val="0.156955380577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298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réia Sérica</a:t>
            </a:r>
          </a:p>
        </c:rich>
      </c:tx>
      <c:layout>
        <c:manualLayout>
          <c:xMode val="edge"/>
          <c:yMode val="edge"/>
          <c:x val="0.363107863932752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2384319270956"/>
          <c:y val="0.166382364519092"/>
          <c:w val="0.890014926545683"/>
          <c:h val="0.7429471198005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AC$58:$AH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AC$59:$AH$59</c:f>
              <c:numCache>
                <c:formatCode>General</c:formatCode>
                <c:ptCount val="6"/>
                <c:pt idx="0">
                  <c:v>45.99</c:v>
                </c:pt>
                <c:pt idx="1">
                  <c:v>50.98</c:v>
                </c:pt>
                <c:pt idx="2">
                  <c:v>262.1</c:v>
                </c:pt>
                <c:pt idx="3">
                  <c:v>153.3</c:v>
                </c:pt>
                <c:pt idx="4">
                  <c:v>137.58</c:v>
                </c:pt>
                <c:pt idx="5">
                  <c:v>109.83</c:v>
                </c:pt>
              </c:numCache>
            </c:numRef>
          </c:val>
        </c:ser>
        <c:gapWidth val="150"/>
        <c:overlap val="0"/>
        <c:axId val="76464786"/>
        <c:axId val="79867082"/>
      </c:barChart>
      <c:catAx>
        <c:axId val="764647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67082"/>
        <c:crossesAt val="0"/>
        <c:auto val="1"/>
        <c:lblAlgn val="ctr"/>
        <c:lblOffset val="100"/>
        <c:noMultiLvlLbl val="0"/>
      </c:catAx>
      <c:valAx>
        <c:axId val="798670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45667373713567"/>
              <c:y val="0.1569347854612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647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reatinina Sérica</a:t>
            </a:r>
          </a:p>
        </c:rich>
      </c:tx>
      <c:layout>
        <c:manualLayout>
          <c:xMode val="edge"/>
          <c:yMode val="edge"/>
          <c:x val="0.2967670391538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6003582700674"/>
          <c:y val="0.166360535292574"/>
          <c:w val="0.880747248997697"/>
          <c:h val="0.7429808449225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AJ$58:$AO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AJ$59:$AO$59</c:f>
              <c:numCache>
                <c:formatCode>General</c:formatCode>
                <c:ptCount val="6"/>
                <c:pt idx="0">
                  <c:v>0.33</c:v>
                </c:pt>
                <c:pt idx="1">
                  <c:v>0.27</c:v>
                </c:pt>
                <c:pt idx="2">
                  <c:v>1.85</c:v>
                </c:pt>
                <c:pt idx="3">
                  <c:v>1.1</c:v>
                </c:pt>
                <c:pt idx="4">
                  <c:v>1.08</c:v>
                </c:pt>
                <c:pt idx="5">
                  <c:v>0.86</c:v>
                </c:pt>
              </c:numCache>
            </c:numRef>
          </c:val>
        </c:ser>
        <c:gapWidth val="150"/>
        <c:overlap val="0"/>
        <c:axId val="60605265"/>
        <c:axId val="3202507"/>
      </c:barChart>
      <c:catAx>
        <c:axId val="606052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2507"/>
        <c:crossesAt val="0"/>
        <c:auto val="1"/>
        <c:lblAlgn val="ctr"/>
        <c:lblOffset val="100"/>
        <c:noMultiLvlLbl val="0"/>
      </c:catAx>
      <c:valAx>
        <c:axId val="32025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97509170007677"/>
              <c:y val="0.156914195749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052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matócrito</a:t>
            </a:r>
          </a:p>
        </c:rich>
      </c:tx>
      <c:layout>
        <c:manualLayout>
          <c:xMode val="edge"/>
          <c:yMode val="edge"/>
          <c:x val="0.342282466112812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5343244425011"/>
          <c:y val="0.166360535292574"/>
          <c:w val="0.877044162658505"/>
          <c:h val="0.7429808449225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AQ$58:$AV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AQ$59:$AV$59</c:f>
              <c:numCache>
                <c:formatCode>General</c:formatCode>
                <c:ptCount val="6"/>
                <c:pt idx="0">
                  <c:v>41.9</c:v>
                </c:pt>
                <c:pt idx="1">
                  <c:v>42.3</c:v>
                </c:pt>
                <c:pt idx="2">
                  <c:v>36.7</c:v>
                </c:pt>
                <c:pt idx="3">
                  <c:v>36</c:v>
                </c:pt>
                <c:pt idx="4">
                  <c:v>42.4</c:v>
                </c:pt>
                <c:pt idx="5">
                  <c:v>41.5</c:v>
                </c:pt>
              </c:numCache>
            </c:numRef>
          </c:val>
        </c:ser>
        <c:gapWidth val="150"/>
        <c:overlap val="0"/>
        <c:axId val="41603565"/>
        <c:axId val="47507376"/>
      </c:barChart>
      <c:catAx>
        <c:axId val="416035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07376"/>
        <c:crossesAt val="0"/>
        <c:auto val="1"/>
        <c:lblAlgn val="ctr"/>
        <c:lblOffset val="100"/>
        <c:noMultiLvlLbl val="0"/>
      </c:catAx>
      <c:valAx>
        <c:axId val="475073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(%)</a:t>
                </a:r>
              </a:p>
            </c:rich>
          </c:tx>
          <c:layout>
            <c:manualLayout>
              <c:xMode val="edge"/>
              <c:yMode val="edge"/>
              <c:x val="0.0383909051158723"/>
              <c:y val="0.368407242193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035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moglobina</a:t>
            </a:r>
          </a:p>
        </c:rich>
      </c:tx>
      <c:layout>
        <c:manualLayout>
          <c:xMode val="edge"/>
          <c:yMode val="edge"/>
          <c:x val="0.33027927054885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4100960267818"/>
          <c:y val="0.166404199475066"/>
          <c:w val="0.876398555193375"/>
          <c:h val="0.7429133858267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AX$58:$BC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AX$59:$BC$59</c:f>
              <c:numCache>
                <c:formatCode>General</c:formatCode>
                <c:ptCount val="6"/>
                <c:pt idx="0">
                  <c:v>14.07</c:v>
                </c:pt>
                <c:pt idx="1">
                  <c:v>14.53</c:v>
                </c:pt>
                <c:pt idx="2">
                  <c:v>11.7</c:v>
                </c:pt>
                <c:pt idx="3">
                  <c:v>12.4</c:v>
                </c:pt>
                <c:pt idx="4">
                  <c:v>14.2</c:v>
                </c:pt>
                <c:pt idx="5">
                  <c:v>14</c:v>
                </c:pt>
              </c:numCache>
            </c:numRef>
          </c:val>
        </c:ser>
        <c:gapWidth val="150"/>
        <c:overlap val="0"/>
        <c:axId val="95507921"/>
        <c:axId val="63343490"/>
      </c:barChart>
      <c:catAx>
        <c:axId val="955079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343490"/>
        <c:crossesAt val="0"/>
        <c:auto val="1"/>
        <c:lblAlgn val="ctr"/>
        <c:lblOffset val="100"/>
        <c:noMultiLvlLbl val="0"/>
      </c:catAx>
      <c:valAx>
        <c:axId val="633434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84988106774734"/>
              <c:y val="0.156955380577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079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mácias</a:t>
            </a:r>
          </a:p>
        </c:rich>
      </c:tx>
      <c:layout>
        <c:manualLayout>
          <c:xMode val="edge"/>
          <c:yMode val="edge"/>
          <c:x val="0.38541666666666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7278645833333"/>
          <c:y val="0.166404199475066"/>
          <c:w val="0.887044270833333"/>
          <c:h val="0.7429133858267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c0c0c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BE$58:$BJ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BE$59:$BJ$59</c:f>
              <c:numCache>
                <c:formatCode>General</c:formatCode>
                <c:ptCount val="6"/>
                <c:pt idx="0">
                  <c:v>8.29</c:v>
                </c:pt>
                <c:pt idx="1">
                  <c:v>8.41</c:v>
                </c:pt>
                <c:pt idx="2">
                  <c:v>6.52</c:v>
                </c:pt>
                <c:pt idx="3">
                  <c:v>7.24</c:v>
                </c:pt>
                <c:pt idx="4">
                  <c:v>7.62</c:v>
                </c:pt>
                <c:pt idx="5">
                  <c:v>7.34</c:v>
                </c:pt>
              </c:numCache>
            </c:numRef>
          </c:val>
        </c:ser>
        <c:gapWidth val="150"/>
        <c:overlap val="0"/>
        <c:axId val="85601396"/>
        <c:axId val="36988690"/>
      </c:barChart>
      <c:catAx>
        <c:axId val="856013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88690"/>
        <c:crossesAt val="0"/>
        <c:auto val="1"/>
        <c:lblAlgn val="ctr"/>
        <c:lblOffset val="100"/>
        <c:noMultiLvlLbl val="0"/>
      </c:catAx>
      <c:valAx>
        <c:axId val="369886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57259114583333"/>
              <c:y val="0.156955380577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60139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so Corpóreo</a:t>
            </a:r>
          </a:p>
        </c:rich>
      </c:tx>
      <c:layout>
        <c:manualLayout>
          <c:xMode val="edge"/>
          <c:yMode val="edge"/>
          <c:x val="0.399232881901695"/>
          <c:y val="0.02073688883251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3779713988067"/>
          <c:y val="0.0816792440864988"/>
          <c:w val="0.783123401837295"/>
          <c:h val="0.873549369015156"/>
        </c:manualLayout>
      </c:layout>
      <c:lineChart>
        <c:grouping val="standard"/>
        <c:varyColors val="0"/>
        <c:ser>
          <c:idx val="0"/>
          <c:order val="0"/>
          <c:tx>
            <c:strRef>
              <c:f>'Pesos corpóreo e órgãos'!$A$69</c:f>
              <c:strCache>
                <c:ptCount val="1"/>
                <c:pt idx="0">
                  <c:v>C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esos corpóreo e órgãos'!$B$69:$X$69</c:f>
              <c:numCache>
                <c:formatCode>General</c:formatCode>
                <c:ptCount val="23"/>
                <c:pt idx="0">
                  <c:v>222</c:v>
                </c:pt>
                <c:pt idx="1">
                  <c:v>230.857142857143</c:v>
                </c:pt>
                <c:pt idx="2">
                  <c:v>235.428571428571</c:v>
                </c:pt>
                <c:pt idx="3">
                  <c:v>252.142857142857</c:v>
                </c:pt>
                <c:pt idx="4">
                  <c:v>263</c:v>
                </c:pt>
                <c:pt idx="5">
                  <c:v>273.428571428571</c:v>
                </c:pt>
                <c:pt idx="6">
                  <c:v>282</c:v>
                </c:pt>
                <c:pt idx="7">
                  <c:v>288.428571428571</c:v>
                </c:pt>
                <c:pt idx="8">
                  <c:v>293.285714285714</c:v>
                </c:pt>
                <c:pt idx="9">
                  <c:v>297.142857142857</c:v>
                </c:pt>
                <c:pt idx="10">
                  <c:v>301.857142857143</c:v>
                </c:pt>
                <c:pt idx="11">
                  <c:v>306.142857142857</c:v>
                </c:pt>
                <c:pt idx="12">
                  <c:v>315</c:v>
                </c:pt>
                <c:pt idx="13">
                  <c:v>314.142857142857</c:v>
                </c:pt>
                <c:pt idx="14">
                  <c:v>325.714285714286</c:v>
                </c:pt>
                <c:pt idx="15">
                  <c:v>320.285714285714</c:v>
                </c:pt>
                <c:pt idx="16">
                  <c:v>335.571428571429</c:v>
                </c:pt>
                <c:pt idx="17">
                  <c:v>330.571428571429</c:v>
                </c:pt>
                <c:pt idx="18">
                  <c:v>344</c:v>
                </c:pt>
                <c:pt idx="19">
                  <c:v>346</c:v>
                </c:pt>
                <c:pt idx="20">
                  <c:v>348</c:v>
                </c:pt>
                <c:pt idx="21">
                  <c:v>347</c:v>
                </c:pt>
                <c:pt idx="22">
                  <c:v>348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esos corpóreo e órgãos'!$A$70</c:f>
              <c:strCache>
                <c:ptCount val="1"/>
                <c:pt idx="0">
                  <c:v>CN + PV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esos corpóreo e órgãos'!$B$70:$X$70</c:f>
              <c:numCache>
                <c:formatCode>General</c:formatCode>
                <c:ptCount val="23"/>
                <c:pt idx="0">
                  <c:v>226.333333333333</c:v>
                </c:pt>
                <c:pt idx="1">
                  <c:v>222.166666666667</c:v>
                </c:pt>
                <c:pt idx="2">
                  <c:v>231</c:v>
                </c:pt>
                <c:pt idx="3">
                  <c:v>245.833333333333</c:v>
                </c:pt>
                <c:pt idx="4">
                  <c:v>262</c:v>
                </c:pt>
                <c:pt idx="5">
                  <c:v>270.5</c:v>
                </c:pt>
                <c:pt idx="6">
                  <c:v>286.5</c:v>
                </c:pt>
                <c:pt idx="7">
                  <c:v>288.333333333333</c:v>
                </c:pt>
                <c:pt idx="8">
                  <c:v>291.666666666667</c:v>
                </c:pt>
                <c:pt idx="9">
                  <c:v>292</c:v>
                </c:pt>
                <c:pt idx="10">
                  <c:v>301.166666666667</c:v>
                </c:pt>
                <c:pt idx="11">
                  <c:v>298.166666666667</c:v>
                </c:pt>
                <c:pt idx="12">
                  <c:v>309.333333333333</c:v>
                </c:pt>
                <c:pt idx="13">
                  <c:v>315</c:v>
                </c:pt>
                <c:pt idx="14">
                  <c:v>318</c:v>
                </c:pt>
                <c:pt idx="15">
                  <c:v>324.666666666667</c:v>
                </c:pt>
                <c:pt idx="16">
                  <c:v>329.166666666667</c:v>
                </c:pt>
                <c:pt idx="17">
                  <c:v>333.166666666667</c:v>
                </c:pt>
                <c:pt idx="18">
                  <c:v>330</c:v>
                </c:pt>
                <c:pt idx="19">
                  <c:v>335.6</c:v>
                </c:pt>
                <c:pt idx="20">
                  <c:v>339.4</c:v>
                </c:pt>
                <c:pt idx="21">
                  <c:v>341.6</c:v>
                </c:pt>
                <c:pt idx="22">
                  <c:v>3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esos corpóreo e órgãos'!$A$71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esos corpóreo e órgãos'!$B$71:$X$71</c:f>
              <c:numCache>
                <c:formatCode>General</c:formatCode>
                <c:ptCount val="23"/>
                <c:pt idx="0">
                  <c:v>191</c:v>
                </c:pt>
                <c:pt idx="1">
                  <c:v>190</c:v>
                </c:pt>
                <c:pt idx="2">
                  <c:v>197</c:v>
                </c:pt>
                <c:pt idx="3">
                  <c:v>209</c:v>
                </c:pt>
                <c:pt idx="4">
                  <c:v>227</c:v>
                </c:pt>
                <c:pt idx="5">
                  <c:v>233</c:v>
                </c:pt>
                <c:pt idx="6">
                  <c:v>237</c:v>
                </c:pt>
                <c:pt idx="7">
                  <c:v>245</c:v>
                </c:pt>
                <c:pt idx="8">
                  <c:v>258</c:v>
                </c:pt>
                <c:pt idx="9">
                  <c:v>260</c:v>
                </c:pt>
                <c:pt idx="10">
                  <c:v>260</c:v>
                </c:pt>
                <c:pt idx="11">
                  <c:v>266</c:v>
                </c:pt>
                <c:pt idx="12">
                  <c:v>274</c:v>
                </c:pt>
                <c:pt idx="13">
                  <c:v>280</c:v>
                </c:pt>
                <c:pt idx="14">
                  <c:v>286</c:v>
                </c:pt>
                <c:pt idx="15">
                  <c:v>290</c:v>
                </c:pt>
                <c:pt idx="16">
                  <c:v>300</c:v>
                </c:pt>
                <c:pt idx="17">
                  <c:v>304</c:v>
                </c:pt>
                <c:pt idx="18">
                  <c:v>313</c:v>
                </c:pt>
                <c:pt idx="19">
                  <c:v>313</c:v>
                </c:pt>
                <c:pt idx="20">
                  <c:v>311</c:v>
                </c:pt>
                <c:pt idx="21">
                  <c:v>312</c:v>
                </c:pt>
                <c:pt idx="22">
                  <c:v>3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esos corpóreo e órgãos'!$A$72</c:f>
              <c:strCache>
                <c:ptCount val="1"/>
                <c:pt idx="0">
                  <c:v>Nx + P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esos corpóreo e órgãos'!$B$72:$X$72</c:f>
              <c:numCache>
                <c:formatCode>General</c:formatCode>
                <c:ptCount val="23"/>
                <c:pt idx="0">
                  <c:v>203</c:v>
                </c:pt>
                <c:pt idx="1">
                  <c:v>184</c:v>
                </c:pt>
                <c:pt idx="2">
                  <c:v>190</c:v>
                </c:pt>
                <c:pt idx="3">
                  <c:v>204</c:v>
                </c:pt>
                <c:pt idx="4">
                  <c:v>220</c:v>
                </c:pt>
                <c:pt idx="5">
                  <c:v>233</c:v>
                </c:pt>
                <c:pt idx="6">
                  <c:v>237</c:v>
                </c:pt>
                <c:pt idx="7">
                  <c:v>240</c:v>
                </c:pt>
                <c:pt idx="8">
                  <c:v>246</c:v>
                </c:pt>
                <c:pt idx="9">
                  <c:v>250</c:v>
                </c:pt>
                <c:pt idx="10">
                  <c:v>256</c:v>
                </c:pt>
                <c:pt idx="11">
                  <c:v>261</c:v>
                </c:pt>
                <c:pt idx="12">
                  <c:v>269</c:v>
                </c:pt>
                <c:pt idx="13">
                  <c:v>278</c:v>
                </c:pt>
                <c:pt idx="14">
                  <c:v>273</c:v>
                </c:pt>
                <c:pt idx="15">
                  <c:v>282</c:v>
                </c:pt>
                <c:pt idx="16">
                  <c:v>287</c:v>
                </c:pt>
                <c:pt idx="17">
                  <c:v>293</c:v>
                </c:pt>
                <c:pt idx="18">
                  <c:v>306</c:v>
                </c:pt>
                <c:pt idx="19">
                  <c:v>305</c:v>
                </c:pt>
                <c:pt idx="20">
                  <c:v>306</c:v>
                </c:pt>
                <c:pt idx="21">
                  <c:v>314</c:v>
                </c:pt>
                <c:pt idx="22">
                  <c:v>3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217405"/>
        <c:axId val="71400796"/>
      </c:lineChart>
      <c:catAx>
        <c:axId val="692174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00796"/>
        <c:crossesAt val="0"/>
        <c:auto val="1"/>
        <c:lblAlgn val="ctr"/>
        <c:lblOffset val="100"/>
        <c:noMultiLvlLbl val="0"/>
      </c:catAx>
      <c:valAx>
        <c:axId val="714007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(g)</a:t>
                </a:r>
              </a:p>
            </c:rich>
          </c:tx>
          <c:layout>
            <c:manualLayout>
              <c:xMode val="edge"/>
              <c:yMode val="edge"/>
              <c:x val="0.0208353063737096"/>
              <c:y val="0.4411186505168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2174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1212236007198"/>
          <c:y val="0.433191705244467"/>
          <c:w val="0.133630078605929"/>
          <c:h val="0.3556978882617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m (g)</a:t>
            </a:r>
          </a:p>
        </c:rich>
      </c:tx>
      <c:layout>
        <c:manualLayout>
          <c:xMode val="edge"/>
          <c:yMode val="edge"/>
          <c:x val="0.450940124132895"/>
          <c:y val="0.026487926996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786418400876"/>
          <c:y val="0.103690543487039"/>
          <c:w val="0.934830230010953"/>
          <c:h val="0.8399418557700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sos corpóreo e órgãos'!$C$118</c:f>
              <c:strCache>
                <c:ptCount val="1"/>
                <c:pt idx="0">
                  <c:v>rim (g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sos corpóreo e órgãos'!$B$119:$B$122</c:f>
              <c:strCache>
                <c:ptCount val="4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</c:strCache>
            </c:strRef>
          </c:cat>
          <c:val>
            <c:numRef>
              <c:f>'Pesos corpóreo e órgãos'!$C$119:$C$122</c:f>
              <c:numCache>
                <c:formatCode>General</c:formatCode>
                <c:ptCount val="4"/>
                <c:pt idx="0">
                  <c:v>1.52</c:v>
                </c:pt>
                <c:pt idx="1">
                  <c:v>1.51</c:v>
                </c:pt>
                <c:pt idx="2">
                  <c:v>1.82</c:v>
                </c:pt>
                <c:pt idx="3">
                  <c:v>2.06</c:v>
                </c:pt>
              </c:numCache>
            </c:numRef>
          </c:val>
        </c:ser>
        <c:gapWidth val="150"/>
        <c:overlap val="0"/>
        <c:axId val="92110694"/>
        <c:axId val="62190678"/>
      </c:barChart>
      <c:catAx>
        <c:axId val="921106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90678"/>
        <c:crossesAt val="0"/>
        <c:auto val="1"/>
        <c:lblAlgn val="ctr"/>
        <c:lblOffset val="100"/>
        <c:noMultiLvlLbl val="0"/>
      </c:catAx>
      <c:valAx>
        <c:axId val="621906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214037970062066"/>
              <c:y val="0.287571670839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11069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700639338097"/>
          <c:y val="0.0238845144356955"/>
          <c:w val="0.953290710793531"/>
          <c:h val="0.9761154855643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teinurias!$M$141:$P$141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 + PV + L</c:v>
                </c:pt>
                <c:pt idx="3">
                  <c:v>NX + L</c:v>
                </c:pt>
              </c:strCache>
            </c:strRef>
          </c:cat>
          <c:val>
            <c:numRef>
              <c:f>Proteinurias!$M$142:$P$142</c:f>
              <c:numCache>
                <c:formatCode>General</c:formatCode>
                <c:ptCount val="4"/>
                <c:pt idx="0">
                  <c:v>88.8683333333333</c:v>
                </c:pt>
                <c:pt idx="1">
                  <c:v>122</c:v>
                </c:pt>
                <c:pt idx="2">
                  <c:v>158</c:v>
                </c:pt>
                <c:pt idx="3">
                  <c:v>101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teinurias!$M$141:$P$141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 + PV + L</c:v>
                </c:pt>
                <c:pt idx="3">
                  <c:v>NX + L</c:v>
                </c:pt>
              </c:strCache>
            </c:strRef>
          </c:cat>
          <c:val>
            <c:numRef>
              <c:f>Proteinurias!$M$143:$P$143</c:f>
              <c:numCache>
                <c:formatCode>General</c:formatCode>
                <c:ptCount val="4"/>
                <c:pt idx="0">
                  <c:v>204</c:v>
                </c:pt>
                <c:pt idx="1">
                  <c:v>170</c:v>
                </c:pt>
                <c:pt idx="2">
                  <c:v>122</c:v>
                </c:pt>
                <c:pt idx="3">
                  <c:v>106</c:v>
                </c:pt>
              </c:numCache>
            </c:numRef>
          </c:val>
        </c:ser>
        <c:ser>
          <c:idx val="2"/>
          <c:order val="2"/>
          <c:spPr>
            <a:solidFill>
              <a:srgbClr val="26262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teinurias!$M$141:$P$141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 + PV + L</c:v>
                </c:pt>
                <c:pt idx="3">
                  <c:v>NX + L</c:v>
                </c:pt>
              </c:strCache>
            </c:strRef>
          </c:cat>
          <c:val>
            <c:numRef>
              <c:f>Proteinurias!$M$144:$P$144</c:f>
              <c:numCache>
                <c:formatCode>General</c:formatCode>
                <c:ptCount val="4"/>
                <c:pt idx="0">
                  <c:v>288</c:v>
                </c:pt>
                <c:pt idx="1">
                  <c:v>165</c:v>
                </c:pt>
                <c:pt idx="2">
                  <c:v>219</c:v>
                </c:pt>
                <c:pt idx="3">
                  <c:v>189</c:v>
                </c:pt>
              </c:numCache>
            </c:numRef>
          </c:val>
        </c:ser>
        <c:gapWidth val="150"/>
        <c:overlap val="0"/>
        <c:axId val="55610812"/>
        <c:axId val="58717417"/>
      </c:barChart>
      <c:catAx>
        <c:axId val="556108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717417"/>
        <c:crossesAt val="0"/>
        <c:auto val="1"/>
        <c:lblAlgn val="ctr"/>
        <c:lblOffset val="100"/>
        <c:noMultiLvlLbl val="0"/>
      </c:catAx>
      <c:valAx>
        <c:axId val="58717417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6108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so do Coração (g)</a:t>
            </a:r>
          </a:p>
        </c:rich>
      </c:tx>
      <c:layout>
        <c:manualLayout>
          <c:xMode val="edge"/>
          <c:yMode val="edge"/>
          <c:x val="0.331102641375643"/>
          <c:y val="0.03980395069062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887785853572"/>
          <c:y val="0.0953512550126244"/>
          <c:w val="0.937112214146428"/>
          <c:h val="0.852443190256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sos corpóreo e órgãos'!$L$120</c:f>
              <c:strCache>
                <c:ptCount val="1"/>
                <c:pt idx="0">
                  <c:v>coração (g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sos corpóreo e órgãos'!$K$121:$K$124</c:f>
              <c:strCache>
                <c:ptCount val="4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</c:strCache>
            </c:strRef>
          </c:cat>
          <c:val>
            <c:numRef>
              <c:f>'Pesos corpóreo e órgãos'!$L$121:$L$124</c:f>
              <c:numCache>
                <c:formatCode>General</c:formatCode>
                <c:ptCount val="4"/>
                <c:pt idx="0">
                  <c:v>1.25</c:v>
                </c:pt>
                <c:pt idx="1">
                  <c:v>1.3</c:v>
                </c:pt>
                <c:pt idx="2">
                  <c:v>1.56</c:v>
                </c:pt>
                <c:pt idx="3">
                  <c:v>1.39</c:v>
                </c:pt>
              </c:numCache>
            </c:numRef>
          </c:val>
        </c:ser>
        <c:gapWidth val="150"/>
        <c:overlap val="0"/>
        <c:axId val="57084691"/>
        <c:axId val="94818268"/>
      </c:barChart>
      <c:catAx>
        <c:axId val="570846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99556816167346"/>
              <c:y val="0.9217287984553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818268"/>
        <c:crossesAt val="0"/>
        <c:auto val="1"/>
        <c:lblAlgn val="ctr"/>
        <c:lblOffset val="100"/>
        <c:noMultiLvlLbl val="0"/>
      </c:catAx>
      <c:valAx>
        <c:axId val="948182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65183478106719"/>
              <c:y val="0.3092974899747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0846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6191507603448"/>
          <c:y val="0.159503120079314"/>
          <c:w val="0.878525337304273"/>
          <c:h val="0.725491339592932"/>
        </c:manualLayout>
      </c:layout>
      <c:lineChart>
        <c:grouping val="standard"/>
        <c:varyColors val="0"/>
        <c:ser>
          <c:idx val="0"/>
          <c:order val="0"/>
          <c:tx>
            <c:strRef>
              <c:f>'Pesos corpóreo e órgãos'!$B$79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B$80:$B$83</c:f>
              <c:numCache>
                <c:formatCode>General</c:formatCode>
                <c:ptCount val="4"/>
                <c:pt idx="0">
                  <c:v>222</c:v>
                </c:pt>
                <c:pt idx="1">
                  <c:v>293</c:v>
                </c:pt>
                <c:pt idx="2">
                  <c:v>335</c:v>
                </c:pt>
                <c:pt idx="3">
                  <c:v>3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esos corpóreo e órgãos'!$C$79</c:f>
              <c:strCache>
                <c:ptCount val="1"/>
                <c:pt idx="0">
                  <c:v>SHAM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C$80:$C$83</c:f>
              <c:numCache>
                <c:formatCode>General</c:formatCode>
                <c:ptCount val="4"/>
                <c:pt idx="0">
                  <c:v>226</c:v>
                </c:pt>
                <c:pt idx="1">
                  <c:v>292</c:v>
                </c:pt>
                <c:pt idx="2">
                  <c:v>329</c:v>
                </c:pt>
                <c:pt idx="3">
                  <c:v>3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esos corpóreo e órgãos'!$D$79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D$80:$D$83</c:f>
              <c:numCache>
                <c:formatCode>General</c:formatCode>
                <c:ptCount val="4"/>
                <c:pt idx="0">
                  <c:v>220</c:v>
                </c:pt>
                <c:pt idx="1">
                  <c:v>258</c:v>
                </c:pt>
                <c:pt idx="2">
                  <c:v>300</c:v>
                </c:pt>
                <c:pt idx="3">
                  <c:v>3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esos corpóreo e órgãos'!$E$79</c:f>
              <c:strCache>
                <c:ptCount val="1"/>
                <c:pt idx="0">
                  <c:v>Nx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val>
            <c:numRef>
              <c:f>'Pesos corpóreo e órgãos'!$E$80:$E$83</c:f>
              <c:numCache>
                <c:formatCode>General</c:formatCode>
                <c:ptCount val="4"/>
                <c:pt idx="0">
                  <c:v>221</c:v>
                </c:pt>
                <c:pt idx="1">
                  <c:v>246</c:v>
                </c:pt>
                <c:pt idx="2">
                  <c:v>293</c:v>
                </c:pt>
                <c:pt idx="3">
                  <c:v>3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017916"/>
        <c:axId val="6150435"/>
      </c:lineChart>
      <c:catAx>
        <c:axId val="1901791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50435"/>
        <c:crossesAt val="0"/>
        <c:auto val="1"/>
        <c:lblAlgn val="ctr"/>
        <c:lblOffset val="100"/>
        <c:noMultiLvlLbl val="0"/>
      </c:catAx>
      <c:valAx>
        <c:axId val="6150435"/>
        <c:scaling>
          <c:orientation val="minMax"/>
          <c:max val="4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0179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1751412429379"/>
          <c:y val="0.159472701819879"/>
          <c:w val="0.868745762711864"/>
          <c:h val="0.725501633224452"/>
        </c:manualLayout>
      </c:layout>
      <c:lineChart>
        <c:grouping val="standard"/>
        <c:varyColors val="0"/>
        <c:ser>
          <c:idx val="0"/>
          <c:order val="0"/>
          <c:tx>
            <c:strRef>
              <c:f>'Pesos corpóreo e órgãos'!$J$79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J$80:$J$82</c:f>
              <c:numCache>
                <c:formatCode>General</c:formatCode>
                <c:ptCount val="3"/>
                <c:pt idx="0">
                  <c:v>16.7</c:v>
                </c:pt>
                <c:pt idx="1">
                  <c:v>19.5</c:v>
                </c:pt>
                <c:pt idx="2">
                  <c:v>21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esos corpóreo e órgãos'!$K$79</c:f>
              <c:strCache>
                <c:ptCount val="1"/>
                <c:pt idx="0">
                  <c:v>SHAM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K$80:$K$82</c:f>
              <c:numCache>
                <c:formatCode>General</c:formatCode>
                <c:ptCount val="3"/>
                <c:pt idx="0">
                  <c:v>15.9</c:v>
                </c:pt>
                <c:pt idx="1">
                  <c:v>18.5</c:v>
                </c:pt>
                <c:pt idx="2">
                  <c:v>18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esos corpóreo e órgãos'!$L$79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L$80:$L$82</c:f>
              <c:numCache>
                <c:formatCode>General</c:formatCode>
                <c:ptCount val="3"/>
                <c:pt idx="0">
                  <c:v>89.3</c:v>
                </c:pt>
                <c:pt idx="1">
                  <c:v>215.5</c:v>
                </c:pt>
                <c:pt idx="2">
                  <c:v>291.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esos corpóreo e órgãos'!$M$79</c:f>
              <c:strCache>
                <c:ptCount val="1"/>
                <c:pt idx="0">
                  <c:v>Nx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M$80:$M$82</c:f>
              <c:numCache>
                <c:formatCode>General</c:formatCode>
                <c:ptCount val="3"/>
                <c:pt idx="0">
                  <c:v>94.5</c:v>
                </c:pt>
                <c:pt idx="1">
                  <c:v>175.3</c:v>
                </c:pt>
                <c:pt idx="2">
                  <c:v>179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160349"/>
        <c:axId val="89758825"/>
      </c:lineChart>
      <c:catAx>
        <c:axId val="24160349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9758825"/>
        <c:crossesAt val="0"/>
        <c:auto val="1"/>
        <c:lblAlgn val="ctr"/>
        <c:lblOffset val="100"/>
        <c:noMultiLvlLbl val="0"/>
      </c:catAx>
      <c:valAx>
        <c:axId val="8975882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603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6209386281588"/>
          <c:y val="0.159503120079314"/>
          <c:w val="0.878519855595668"/>
          <c:h val="0.725491339592932"/>
        </c:manualLayout>
      </c:layout>
      <c:lineChart>
        <c:grouping val="standard"/>
        <c:varyColors val="0"/>
        <c:ser>
          <c:idx val="0"/>
          <c:order val="0"/>
          <c:tx>
            <c:strRef>
              <c:f>'Pesos corpóreo e órgãos'!$J$79</c:f>
              <c:strCache>
                <c:ptCount val="1"/>
                <c:pt idx="0">
                  <c:v>SHA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J$91:$J$93</c:f>
              <c:numCache>
                <c:formatCode>General</c:formatCode>
                <c:ptCount val="3"/>
                <c:pt idx="0">
                  <c:v>118</c:v>
                </c:pt>
                <c:pt idx="1">
                  <c:v>119</c:v>
                </c:pt>
                <c:pt idx="2">
                  <c:v>1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esos corpóreo e órgãos'!$K$79</c:f>
              <c:strCache>
                <c:ptCount val="1"/>
                <c:pt idx="0">
                  <c:v>SHAM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K$91:$K$93</c:f>
              <c:numCache>
                <c:formatCode>General</c:formatCode>
                <c:ptCount val="3"/>
                <c:pt idx="0">
                  <c:v>113</c:v>
                </c:pt>
                <c:pt idx="1">
                  <c:v>107</c:v>
                </c:pt>
                <c:pt idx="2">
                  <c:v>1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esos corpóreo e órgãos'!$L$79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esos corpóreo e órgãos'!$L$91:$L$93</c:f>
              <c:numCache>
                <c:formatCode>General</c:formatCode>
                <c:ptCount val="3"/>
                <c:pt idx="0">
                  <c:v>156</c:v>
                </c:pt>
                <c:pt idx="1">
                  <c:v>162</c:v>
                </c:pt>
                <c:pt idx="2">
                  <c:v>1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esos corpóreo e órgãos'!$M$79</c:f>
              <c:strCache>
                <c:ptCount val="1"/>
                <c:pt idx="0">
                  <c:v>Nx + R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val>
            <c:numRef>
              <c:f>'Pesos corpóreo e órgãos'!$M$91:$M$93</c:f>
              <c:numCache>
                <c:formatCode>General</c:formatCode>
                <c:ptCount val="3"/>
                <c:pt idx="0">
                  <c:v>167</c:v>
                </c:pt>
                <c:pt idx="1">
                  <c:v>147</c:v>
                </c:pt>
                <c:pt idx="2">
                  <c:v>1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054923"/>
        <c:axId val="68446399"/>
      </c:lineChart>
      <c:catAx>
        <c:axId val="590549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8446399"/>
        <c:crossesAt val="0"/>
        <c:auto val="1"/>
        <c:lblAlgn val="ctr"/>
        <c:lblOffset val="100"/>
        <c:noMultiLvlLbl val="0"/>
      </c:catAx>
      <c:valAx>
        <c:axId val="68446399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0549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após com 30 dias de medicação em relação a 30 dias pós ablação</a:t>
            </a:r>
          </a:p>
        </c:rich>
      </c:tx>
      <c:layout>
        <c:manualLayout>
          <c:xMode val="edge"/>
          <c:yMode val="edge"/>
          <c:x val="0.171970081135903"/>
          <c:y val="0.03592945558111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2205882352941"/>
          <c:y val="0.22214919487348"/>
          <c:w val="0.960699797160244"/>
          <c:h val="0.7759886077335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teinurias!$M$141:$P$141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 + PV + L</c:v>
                </c:pt>
                <c:pt idx="3">
                  <c:v>NX + L</c:v>
                </c:pt>
              </c:strCache>
            </c:strRef>
          </c:cat>
          <c:val>
            <c:numRef>
              <c:f>Proteinurias!$M$145:$P$145</c:f>
              <c:numCache>
                <c:formatCode>General</c:formatCode>
                <c:ptCount val="4"/>
                <c:pt idx="0">
                  <c:v>129</c:v>
                </c:pt>
                <c:pt idx="1">
                  <c:v>39</c:v>
                </c:pt>
                <c:pt idx="2">
                  <c:v>-23</c:v>
                </c:pt>
                <c:pt idx="3">
                  <c:v>-5</c:v>
                </c:pt>
              </c:numCache>
            </c:numRef>
          </c:val>
        </c:ser>
        <c:gapWidth val="150"/>
        <c:overlap val="0"/>
        <c:axId val="79461788"/>
        <c:axId val="57639212"/>
      </c:barChart>
      <c:catAx>
        <c:axId val="794617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639212"/>
        <c:crossesAt val="0"/>
        <c:auto val="1"/>
        <c:lblAlgn val="ctr"/>
        <c:lblOffset val="100"/>
        <c:noMultiLvlLbl val="0"/>
      </c:catAx>
      <c:valAx>
        <c:axId val="576392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4617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após com 60 dias de medicação em relação a 30 dias pós ablação</a:t>
            </a:r>
          </a:p>
        </c:rich>
      </c:tx>
      <c:layout>
        <c:manualLayout>
          <c:xMode val="edge"/>
          <c:yMode val="edge"/>
          <c:x val="0.140027991602519"/>
          <c:y val="0.03404608677600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233030090973"/>
          <c:y val="0.20770188914262"/>
          <c:w val="0.956962911126662"/>
          <c:h val="0.792298110857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oteinurias!$M$141:$P$141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 + PV + L</c:v>
                </c:pt>
                <c:pt idx="3">
                  <c:v>NX + L</c:v>
                </c:pt>
              </c:strCache>
            </c:strRef>
          </c:cat>
          <c:val>
            <c:numRef>
              <c:f>Proteinurias!$M$146:$P$146</c:f>
              <c:numCache>
                <c:formatCode>General</c:formatCode>
                <c:ptCount val="4"/>
                <c:pt idx="0">
                  <c:v>214</c:v>
                </c:pt>
                <c:pt idx="1">
                  <c:v>35</c:v>
                </c:pt>
                <c:pt idx="2">
                  <c:v>38</c:v>
                </c:pt>
                <c:pt idx="3">
                  <c:v>81</c:v>
                </c:pt>
              </c:numCache>
            </c:numRef>
          </c:val>
        </c:ser>
        <c:gapWidth val="150"/>
        <c:overlap val="0"/>
        <c:axId val="35239228"/>
        <c:axId val="18057790"/>
      </c:barChart>
      <c:catAx>
        <c:axId val="352392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57790"/>
        <c:crossesAt val="0"/>
        <c:auto val="1"/>
        <c:lblAlgn val="ctr"/>
        <c:lblOffset val="100"/>
        <c:noMultiLvlLbl val="0"/>
      </c:catAx>
      <c:valAx>
        <c:axId val="1805779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392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essão Caudal Sistólica</a:t>
            </a:r>
          </a:p>
        </c:rich>
      </c:tx>
      <c:layout>
        <c:manualLayout>
          <c:xMode val="edge"/>
          <c:yMode val="edge"/>
          <c:x val="0.245822306238185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90359168242"/>
          <c:y val="0.166382364519092"/>
          <c:w val="0.714555765595463"/>
          <c:h val="0.742947119800551"/>
        </c:manualLayout>
      </c:layout>
      <c:lineChart>
        <c:grouping val="standard"/>
        <c:varyColors val="0"/>
        <c:ser>
          <c:idx val="0"/>
          <c:order val="0"/>
          <c:tx>
            <c:strRef>
              <c:f>Pressões!$O$78</c:f>
              <c:strCache>
                <c:ptCount val="1"/>
                <c:pt idx="0">
                  <c:v>C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essões!$P$77:$R$7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 dias</c:v>
                </c:pt>
              </c:strCache>
            </c:strRef>
          </c:cat>
          <c:val>
            <c:numRef>
              <c:f>Pressões!$P$78:$R$78</c:f>
              <c:numCache>
                <c:formatCode>General</c:formatCode>
                <c:ptCount val="3"/>
                <c:pt idx="0">
                  <c:v>119.18</c:v>
                </c:pt>
                <c:pt idx="1">
                  <c:v>119.81</c:v>
                </c:pt>
                <c:pt idx="2">
                  <c:v>1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essões!$O$79</c:f>
              <c:strCache>
                <c:ptCount val="1"/>
                <c:pt idx="0">
                  <c:v>CN + PV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essões!$P$77:$R$7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 dias</c:v>
                </c:pt>
              </c:strCache>
            </c:strRef>
          </c:cat>
          <c:val>
            <c:numRef>
              <c:f>Pressões!$P$79:$R$79</c:f>
              <c:numCache>
                <c:formatCode>General</c:formatCode>
                <c:ptCount val="3"/>
                <c:pt idx="0">
                  <c:v>113</c:v>
                </c:pt>
                <c:pt idx="1">
                  <c:v>107</c:v>
                </c:pt>
                <c:pt idx="2">
                  <c:v>106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ressões!$O$80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essões!$P$77:$R$7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 dias</c:v>
                </c:pt>
              </c:strCache>
            </c:strRef>
          </c:cat>
          <c:val>
            <c:numRef>
              <c:f>Pressões!$P$80:$R$80</c:f>
              <c:numCache>
                <c:formatCode>General</c:formatCode>
                <c:ptCount val="3"/>
                <c:pt idx="0">
                  <c:v>169</c:v>
                </c:pt>
                <c:pt idx="1">
                  <c:v>181.4</c:v>
                </c:pt>
                <c:pt idx="2">
                  <c:v>180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ressões!$O$81</c:f>
              <c:strCache>
                <c:ptCount val="1"/>
                <c:pt idx="0">
                  <c:v>Nx + P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ressões!$P$77:$R$7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90 dias</c:v>
                </c:pt>
              </c:strCache>
            </c:strRef>
          </c:cat>
          <c:val>
            <c:numRef>
              <c:f>Pressões!$P$81:$R$81</c:f>
              <c:numCache>
                <c:formatCode>General</c:formatCode>
                <c:ptCount val="3"/>
                <c:pt idx="0">
                  <c:v>175</c:v>
                </c:pt>
                <c:pt idx="1">
                  <c:v>161</c:v>
                </c:pt>
                <c:pt idx="2">
                  <c:v>1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129328"/>
        <c:axId val="14792245"/>
      </c:lineChart>
      <c:catAx>
        <c:axId val="101293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792245"/>
        <c:crossesAt val="0"/>
        <c:auto val="1"/>
        <c:lblAlgn val="ctr"/>
        <c:lblOffset val="100"/>
        <c:noMultiLvlLbl val="0"/>
      </c:catAx>
      <c:valAx>
        <c:axId val="147922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(mm Hg)</a:t>
                </a:r>
              </a:p>
            </c:rich>
          </c:tx>
          <c:layout>
            <c:manualLayout>
              <c:xMode val="edge"/>
              <c:yMode val="edge"/>
              <c:x val="0.0331190926275992"/>
              <c:y val="0.2107334995407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293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8620037807183"/>
          <c:y val="0.4149061802913"/>
          <c:w val="0.157353497164461"/>
          <c:h val="0.3147880855530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124079836078"/>
          <c:y val="0.0247966413014957"/>
          <c:w val="0.95310009865675"/>
          <c:h val="0.9725793754919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ssões!$Y$143:$AB$143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+ PV+L</c:v>
                </c:pt>
                <c:pt idx="3">
                  <c:v>NX + L</c:v>
                </c:pt>
              </c:strCache>
            </c:strRef>
          </c:cat>
          <c:val>
            <c:numRef>
              <c:f>Pressões!$Y$144:$AB$144</c:f>
              <c:numCache>
                <c:formatCode>General</c:formatCode>
                <c:ptCount val="4"/>
                <c:pt idx="0">
                  <c:v>157</c:v>
                </c:pt>
                <c:pt idx="1">
                  <c:v>173</c:v>
                </c:pt>
                <c:pt idx="2">
                  <c:v>162</c:v>
                </c:pt>
                <c:pt idx="3">
                  <c:v>154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ssões!$Y$143:$AB$143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+ PV+L</c:v>
                </c:pt>
                <c:pt idx="3">
                  <c:v>NX + L</c:v>
                </c:pt>
              </c:strCache>
            </c:strRef>
          </c:cat>
          <c:val>
            <c:numRef>
              <c:f>Pressões!$Y$145:$AB$145</c:f>
              <c:numCache>
                <c:formatCode>General</c:formatCode>
                <c:ptCount val="4"/>
                <c:pt idx="0">
                  <c:v>166</c:v>
                </c:pt>
                <c:pt idx="1">
                  <c:v>157</c:v>
                </c:pt>
                <c:pt idx="2">
                  <c:v>142</c:v>
                </c:pt>
                <c:pt idx="3">
                  <c:v>131</c:v>
                </c:pt>
              </c:numCache>
            </c:numRef>
          </c:val>
        </c:ser>
        <c:ser>
          <c:idx val="2"/>
          <c:order val="2"/>
          <c:spPr>
            <a:solidFill>
              <a:srgbClr val="81818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ssões!$Y$143:$AB$143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+ PV+L</c:v>
                </c:pt>
                <c:pt idx="3">
                  <c:v>NX + L</c:v>
                </c:pt>
              </c:strCache>
            </c:strRef>
          </c:cat>
          <c:val>
            <c:numRef>
              <c:f>Pressões!$Y$146:$AB$146</c:f>
              <c:numCache>
                <c:formatCode>General</c:formatCode>
                <c:ptCount val="4"/>
                <c:pt idx="0">
                  <c:v>172</c:v>
                </c:pt>
                <c:pt idx="1">
                  <c:v>155</c:v>
                </c:pt>
                <c:pt idx="2">
                  <c:v>137</c:v>
                </c:pt>
                <c:pt idx="3">
                  <c:v>140</c:v>
                </c:pt>
              </c:numCache>
            </c:numRef>
          </c:val>
        </c:ser>
        <c:gapWidth val="150"/>
        <c:overlap val="0"/>
        <c:axId val="49107320"/>
        <c:axId val="76563437"/>
      </c:barChart>
      <c:catAx>
        <c:axId val="4910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63437"/>
        <c:crossesAt val="0"/>
        <c:auto val="1"/>
        <c:lblAlgn val="ctr"/>
        <c:lblOffset val="100"/>
        <c:noMultiLvlLbl val="0"/>
      </c:catAx>
      <c:valAx>
        <c:axId val="76563437"/>
        <c:scaling>
          <c:orientation val="minMax"/>
          <c:max val="190"/>
          <c:min val="-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07320"/>
        <c:crossesAt val="1"/>
        <c:crossBetween val="midCat"/>
        <c:majorUnit val="20"/>
        <c:min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400726392252"/>
          <c:y val="0.0238813803962734"/>
          <c:w val="0.749697336561743"/>
          <c:h val="0.976118619603727"/>
        </c:manualLayout>
      </c:layout>
      <c:lineChart>
        <c:grouping val="standard"/>
        <c:varyColors val="0"/>
        <c:ser>
          <c:idx val="0"/>
          <c:order val="0"/>
          <c:tx>
            <c:strRef>
              <c:f>Pressões!$Y$143</c:f>
              <c:strCache>
                <c:ptCount val="1"/>
                <c:pt idx="0">
                  <c:v>NX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essões!$Y$144:$Y$146</c:f>
              <c:numCache>
                <c:formatCode>General</c:formatCode>
                <c:ptCount val="3"/>
                <c:pt idx="0">
                  <c:v>157</c:v>
                </c:pt>
                <c:pt idx="1">
                  <c:v>166</c:v>
                </c:pt>
                <c:pt idx="2">
                  <c:v>1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essões!$Z$143</c:f>
              <c:strCache>
                <c:ptCount val="1"/>
                <c:pt idx="0">
                  <c:v>NX+PV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essões!$Z$144:$Z$146</c:f>
              <c:numCache>
                <c:formatCode>General</c:formatCode>
                <c:ptCount val="3"/>
                <c:pt idx="0">
                  <c:v>173</c:v>
                </c:pt>
                <c:pt idx="1">
                  <c:v>157</c:v>
                </c:pt>
                <c:pt idx="2">
                  <c:v>1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ressões!$AA$143</c:f>
              <c:strCache>
                <c:ptCount val="1"/>
                <c:pt idx="0">
                  <c:v>NX+ PV+L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essões!$AA$144:$AA$146</c:f>
              <c:numCache>
                <c:formatCode>General</c:formatCode>
                <c:ptCount val="3"/>
                <c:pt idx="0">
                  <c:v>162</c:v>
                </c:pt>
                <c:pt idx="1">
                  <c:v>142</c:v>
                </c:pt>
                <c:pt idx="2">
                  <c:v>1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ressões!$AB$143</c:f>
              <c:strCache>
                <c:ptCount val="1"/>
                <c:pt idx="0">
                  <c:v>NX + L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essões!$AB$144:$AB$146</c:f>
              <c:numCache>
                <c:formatCode>General</c:formatCode>
                <c:ptCount val="3"/>
                <c:pt idx="0">
                  <c:v>154</c:v>
                </c:pt>
                <c:pt idx="1">
                  <c:v>131</c:v>
                </c:pt>
                <c:pt idx="2">
                  <c:v>14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803228"/>
        <c:axId val="50652429"/>
      </c:lineChart>
      <c:catAx>
        <c:axId val="988032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52429"/>
        <c:crossesAt val="0"/>
        <c:auto val="1"/>
        <c:lblAlgn val="ctr"/>
        <c:lblOffset val="100"/>
        <c:noMultiLvlLbl val="0"/>
      </c:catAx>
      <c:valAx>
        <c:axId val="50652429"/>
        <c:scaling>
          <c:orientation val="minMax"/>
          <c:min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8032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5033292978208"/>
          <c:y val="0.33368324366881"/>
          <c:w val="0.181522397094431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após com 30 e 60 dias de medicação em relação a 30 dias pós ablação</a:t>
            </a:r>
          </a:p>
        </c:rich>
      </c:tx>
      <c:layout>
        <c:manualLayout>
          <c:xMode val="edge"/>
          <c:yMode val="edge"/>
          <c:x val="0.114443256625218"/>
          <c:y val="0.0416083471179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485736791763"/>
          <c:y val="0.256775671204988"/>
          <c:w val="0.963315140944129"/>
          <c:h val="0.7409339610637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ssões!$Y$143:$AB$143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+ PV+L</c:v>
                </c:pt>
                <c:pt idx="3">
                  <c:v>NX + L</c:v>
                </c:pt>
              </c:strCache>
            </c:strRef>
          </c:cat>
          <c:val>
            <c:numRef>
              <c:f>Pressões!$Y$147:$AB$147</c:f>
              <c:numCache>
                <c:formatCode>General</c:formatCode>
                <c:ptCount val="4"/>
                <c:pt idx="0">
                  <c:v>6</c:v>
                </c:pt>
                <c:pt idx="1">
                  <c:v>-9</c:v>
                </c:pt>
                <c:pt idx="2">
                  <c:v>-12</c:v>
                </c:pt>
                <c:pt idx="3">
                  <c:v>-15</c:v>
                </c:pt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ressões!$Y$143:$AB$143</c:f>
              <c:strCache>
                <c:ptCount val="4"/>
                <c:pt idx="0">
                  <c:v>NX</c:v>
                </c:pt>
                <c:pt idx="1">
                  <c:v>NX+PV</c:v>
                </c:pt>
                <c:pt idx="2">
                  <c:v>NX+ PV+L</c:v>
                </c:pt>
                <c:pt idx="3">
                  <c:v>NX + L</c:v>
                </c:pt>
              </c:strCache>
            </c:strRef>
          </c:cat>
          <c:val>
            <c:numRef>
              <c:f>Pressões!$Y$148:$AB$148</c:f>
              <c:numCache>
                <c:formatCode>General</c:formatCode>
                <c:ptCount val="4"/>
                <c:pt idx="0">
                  <c:v>9</c:v>
                </c:pt>
                <c:pt idx="1">
                  <c:v>-11</c:v>
                </c:pt>
                <c:pt idx="2">
                  <c:v>-16</c:v>
                </c:pt>
                <c:pt idx="3">
                  <c:v>-10</c:v>
                </c:pt>
              </c:numCache>
            </c:numRef>
          </c:val>
        </c:ser>
        <c:gapWidth val="150"/>
        <c:overlap val="0"/>
        <c:axId val="5928731"/>
        <c:axId val="46508887"/>
      </c:barChart>
      <c:catAx>
        <c:axId val="59287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08887"/>
        <c:crossesAt val="0"/>
        <c:auto val="1"/>
        <c:lblAlgn val="ctr"/>
        <c:lblOffset val="100"/>
        <c:noMultiLvlLbl val="0"/>
      </c:catAx>
      <c:valAx>
        <c:axId val="4650888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87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álcio Sérico</a:t>
            </a:r>
          </a:p>
        </c:rich>
      </c:tx>
      <c:layout>
        <c:manualLayout>
          <c:xMode val="edge"/>
          <c:yMode val="edge"/>
          <c:x val="0.347202534811974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026765613274"/>
          <c:y val="0.166404199475066"/>
          <c:w val="0.882848328191445"/>
          <c:h val="0.7429133858267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Bioquímica e eritrograma'!$A$58:$F$58</c:f>
              <c:strCache>
                <c:ptCount val="6"/>
                <c:pt idx="0">
                  <c:v>CN</c:v>
                </c:pt>
                <c:pt idx="1">
                  <c:v>CN + PV</c:v>
                </c:pt>
                <c:pt idx="2">
                  <c:v>Nx</c:v>
                </c:pt>
                <c:pt idx="3">
                  <c:v>Nx + PV</c:v>
                </c:pt>
                <c:pt idx="4">
                  <c:v>NX+PV+L</c:v>
                </c:pt>
                <c:pt idx="5">
                  <c:v>NX+L</c:v>
                </c:pt>
              </c:strCache>
            </c:strRef>
          </c:cat>
          <c:val>
            <c:numRef>
              <c:f>'Bioquímica e eritrograma'!$A$59:$F$59</c:f>
              <c:numCache>
                <c:formatCode>General</c:formatCode>
                <c:ptCount val="6"/>
                <c:pt idx="0">
                  <c:v>9.54</c:v>
                </c:pt>
                <c:pt idx="1">
                  <c:v>8.02</c:v>
                </c:pt>
                <c:pt idx="2">
                  <c:v>8.6</c:v>
                </c:pt>
                <c:pt idx="3">
                  <c:v>9.13</c:v>
                </c:pt>
                <c:pt idx="4">
                  <c:v>9.54</c:v>
                </c:pt>
                <c:pt idx="5">
                  <c:v>9.32</c:v>
                </c:pt>
              </c:numCache>
            </c:numRef>
          </c:val>
        </c:ser>
        <c:gapWidth val="150"/>
        <c:overlap val="0"/>
        <c:axId val="49004942"/>
        <c:axId val="20581300"/>
      </c:barChart>
      <c:catAx>
        <c:axId val="490049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581300"/>
        <c:crossesAt val="0"/>
        <c:auto val="1"/>
        <c:lblAlgn val="ctr"/>
        <c:lblOffset val="100"/>
        <c:noMultiLvlLbl val="0"/>
      </c:catAx>
      <c:valAx>
        <c:axId val="205813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366880680396898"/>
              <c:y val="0.156955380577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049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<Relationship Id="rId9" Type="http://schemas.openxmlformats.org/officeDocument/2006/relationships/chart" Target="../charts/chart1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70200</xdr:colOff>
      <xdr:row>70</xdr:row>
      <xdr:rowOff>180720</xdr:rowOff>
    </xdr:from>
    <xdr:to>
      <xdr:col>19</xdr:col>
      <xdr:colOff>198000</xdr:colOff>
      <xdr:row>85</xdr:row>
      <xdr:rowOff>66960</xdr:rowOff>
    </xdr:to>
    <xdr:graphicFrame>
      <xdr:nvGraphicFramePr>
        <xdr:cNvPr id="0" name="Gráfico 2"/>
        <xdr:cNvGraphicFramePr/>
      </xdr:nvGraphicFramePr>
      <xdr:xfrm>
        <a:off x="7849080" y="13515840"/>
        <a:ext cx="5080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76480</xdr:colOff>
      <xdr:row>146</xdr:row>
      <xdr:rowOff>152640</xdr:rowOff>
    </xdr:from>
    <xdr:to>
      <xdr:col>15</xdr:col>
      <xdr:colOff>221760</xdr:colOff>
      <xdr:row>161</xdr:row>
      <xdr:rowOff>37800</xdr:rowOff>
    </xdr:to>
    <xdr:graphicFrame>
      <xdr:nvGraphicFramePr>
        <xdr:cNvPr id="1" name="Gráfico 6"/>
        <xdr:cNvGraphicFramePr/>
      </xdr:nvGraphicFramePr>
      <xdr:xfrm>
        <a:off x="5527800" y="27965520"/>
        <a:ext cx="4785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562680</xdr:colOff>
      <xdr:row>149</xdr:row>
      <xdr:rowOff>85680</xdr:rowOff>
    </xdr:from>
    <xdr:to>
      <xdr:col>17</xdr:col>
      <xdr:colOff>257400</xdr:colOff>
      <xdr:row>150</xdr:row>
      <xdr:rowOff>171000</xdr:rowOff>
    </xdr:to>
    <xdr:sp>
      <xdr:nvSpPr>
        <xdr:cNvPr id="4" name="CaixaDeTexto 1"/>
        <xdr:cNvSpPr/>
      </xdr:nvSpPr>
      <xdr:spPr>
        <a:xfrm>
          <a:off x="11399040" y="28470240"/>
          <a:ext cx="326520" cy="275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9</xdr:col>
      <xdr:colOff>325800</xdr:colOff>
      <xdr:row>150</xdr:row>
      <xdr:rowOff>28440</xdr:rowOff>
    </xdr:from>
    <xdr:to>
      <xdr:col>20</xdr:col>
      <xdr:colOff>171720</xdr:colOff>
      <xdr:row>152</xdr:row>
      <xdr:rowOff>162360</xdr:rowOff>
    </xdr:to>
    <xdr:sp>
      <xdr:nvSpPr>
        <xdr:cNvPr id="5" name="CaixaDeTexto 1"/>
        <xdr:cNvSpPr/>
      </xdr:nvSpPr>
      <xdr:spPr>
        <a:xfrm>
          <a:off x="13057560" y="28603440"/>
          <a:ext cx="477720" cy="514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227160</xdr:colOff>
      <xdr:row>162</xdr:row>
      <xdr:rowOff>9720</xdr:rowOff>
    </xdr:from>
    <xdr:to>
      <xdr:col>15</xdr:col>
      <xdr:colOff>121680</xdr:colOff>
      <xdr:row>166</xdr:row>
      <xdr:rowOff>75960</xdr:rowOff>
    </xdr:to>
    <xdr:sp>
      <xdr:nvSpPr>
        <xdr:cNvPr id="6" name="CaixaDeTexto 1"/>
        <xdr:cNvSpPr/>
      </xdr:nvSpPr>
      <xdr:spPr>
        <a:xfrm>
          <a:off x="5478480" y="30870720"/>
          <a:ext cx="4735080" cy="8283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Cinza escuro - 30 dias pós ablação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Cinza Claro - 60 dias pós ablação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Preto - 90 dias pós aplaçãp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# - p&lt;0,0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372240</xdr:colOff>
      <xdr:row>147</xdr:row>
      <xdr:rowOff>47520</xdr:rowOff>
    </xdr:from>
    <xdr:to>
      <xdr:col>24</xdr:col>
      <xdr:colOff>109440</xdr:colOff>
      <xdr:row>164</xdr:row>
      <xdr:rowOff>95400</xdr:rowOff>
    </xdr:to>
    <xdr:graphicFrame>
      <xdr:nvGraphicFramePr>
        <xdr:cNvPr id="7" name="Gráfico 2"/>
        <xdr:cNvGraphicFramePr/>
      </xdr:nvGraphicFramePr>
      <xdr:xfrm>
        <a:off x="10464120" y="28051200"/>
        <a:ext cx="567900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197640</xdr:colOff>
      <xdr:row>146</xdr:row>
      <xdr:rowOff>75960</xdr:rowOff>
    </xdr:from>
    <xdr:to>
      <xdr:col>32</xdr:col>
      <xdr:colOff>286920</xdr:colOff>
      <xdr:row>164</xdr:row>
      <xdr:rowOff>114840</xdr:rowOff>
    </xdr:to>
    <xdr:graphicFrame>
      <xdr:nvGraphicFramePr>
        <xdr:cNvPr id="8" name="Gráfico 2"/>
        <xdr:cNvGraphicFramePr/>
      </xdr:nvGraphicFramePr>
      <xdr:xfrm>
        <a:off x="16231320" y="27888840"/>
        <a:ext cx="5144040" cy="346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2324182023317</cdr:x>
      <cdr:y>0.629527559055118</cdr:y>
    </cdr:from>
    <cdr:to>
      <cdr:x>0.265513350883791</cdr:x>
      <cdr:y>0.741732283464567</cdr:y>
    </cdr:to>
    <cdr:sp>
      <cdr:nvSpPr>
        <cdr:cNvPr id="2" name="CaixaDeTexto 1"/>
        <cdr:cNvSpPr/>
      </cdr:nvSpPr>
      <cdr:spPr>
        <a:xfrm>
          <a:off x="1068480" y="1726920"/>
          <a:ext cx="202320" cy="30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89996239187665</cdr:x>
      <cdr:y>0.0897637795275591</cdr:y>
    </cdr:from>
    <cdr:to>
      <cdr:x>0.260248213614141</cdr:x>
      <cdr:y>0.194225721784777</cdr:y>
    </cdr:to>
    <cdr:sp>
      <cdr:nvSpPr>
        <cdr:cNvPr id="3" name="CaixaDeTexto 1"/>
        <cdr:cNvSpPr/>
      </cdr:nvSpPr>
      <cdr:spPr>
        <a:xfrm>
          <a:off x="909360" y="246240"/>
          <a:ext cx="336240" cy="286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#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81520</xdr:colOff>
      <xdr:row>81</xdr:row>
      <xdr:rowOff>142560</xdr:rowOff>
    </xdr:from>
    <xdr:to>
      <xdr:col>19</xdr:col>
      <xdr:colOff>444960</xdr:colOff>
      <xdr:row>96</xdr:row>
      <xdr:rowOff>28440</xdr:rowOff>
    </xdr:to>
    <xdr:graphicFrame>
      <xdr:nvGraphicFramePr>
        <xdr:cNvPr id="9" name="Gráfico 1"/>
        <xdr:cNvGraphicFramePr/>
      </xdr:nvGraphicFramePr>
      <xdr:xfrm>
        <a:off x="7885800" y="15573240"/>
        <a:ext cx="4760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12200</xdr:colOff>
      <xdr:row>160</xdr:row>
      <xdr:rowOff>180720</xdr:rowOff>
    </xdr:from>
    <xdr:to>
      <xdr:col>21</xdr:col>
      <xdr:colOff>109440</xdr:colOff>
      <xdr:row>175</xdr:row>
      <xdr:rowOff>66960</xdr:rowOff>
    </xdr:to>
    <xdr:graphicFrame>
      <xdr:nvGraphicFramePr>
        <xdr:cNvPr id="10" name="Gráfico 1"/>
        <xdr:cNvGraphicFramePr/>
      </xdr:nvGraphicFramePr>
      <xdr:xfrm>
        <a:off x="8831160" y="30660840"/>
        <a:ext cx="47433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432720</xdr:colOff>
      <xdr:row>146</xdr:row>
      <xdr:rowOff>0</xdr:rowOff>
    </xdr:from>
    <xdr:to>
      <xdr:col>19</xdr:col>
      <xdr:colOff>592920</xdr:colOff>
      <xdr:row>160</xdr:row>
      <xdr:rowOff>75960</xdr:rowOff>
    </xdr:to>
    <xdr:graphicFrame>
      <xdr:nvGraphicFramePr>
        <xdr:cNvPr id="11" name="Gráfico 3"/>
        <xdr:cNvGraphicFramePr/>
      </xdr:nvGraphicFramePr>
      <xdr:xfrm>
        <a:off x="8037000" y="27812880"/>
        <a:ext cx="4757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622080</xdr:colOff>
      <xdr:row>148</xdr:row>
      <xdr:rowOff>142920</xdr:rowOff>
    </xdr:from>
    <xdr:to>
      <xdr:col>32</xdr:col>
      <xdr:colOff>69840</xdr:colOff>
      <xdr:row>163</xdr:row>
      <xdr:rowOff>114480</xdr:rowOff>
    </xdr:to>
    <xdr:graphicFrame>
      <xdr:nvGraphicFramePr>
        <xdr:cNvPr id="12" name="Gráfico 1"/>
        <xdr:cNvGraphicFramePr/>
      </xdr:nvGraphicFramePr>
      <xdr:xfrm>
        <a:off x="14087160" y="28337040"/>
        <a:ext cx="6397920" cy="282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0</xdr:colOff>
      <xdr:row>165</xdr:row>
      <xdr:rowOff>0</xdr:rowOff>
    </xdr:from>
    <xdr:to>
      <xdr:col>30</xdr:col>
      <xdr:colOff>267120</xdr:colOff>
      <xdr:row>169</xdr:row>
      <xdr:rowOff>66960</xdr:rowOff>
    </xdr:to>
    <xdr:sp>
      <xdr:nvSpPr>
        <xdr:cNvPr id="13" name="CaixaDeTexto 6"/>
        <xdr:cNvSpPr/>
      </xdr:nvSpPr>
      <xdr:spPr>
        <a:xfrm>
          <a:off x="14728680" y="31432680"/>
          <a:ext cx="4690080" cy="828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Cinza escuro - Porcentagem após 30 dias de tratamento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Cinza Claro -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Porcentagem após 60 dias de tratamento</a:t>
          </a:r>
          <a:endParaRPr b="0" lang="en-US" sz="11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Calibri"/>
            </a:rPr>
            <a:t># - p&lt;0,05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1960</xdr:colOff>
      <xdr:row>62</xdr:row>
      <xdr:rowOff>114480</xdr:rowOff>
    </xdr:from>
    <xdr:to>
      <xdr:col>6</xdr:col>
      <xdr:colOff>554760</xdr:colOff>
      <xdr:row>76</xdr:row>
      <xdr:rowOff>190440</xdr:rowOff>
    </xdr:to>
    <xdr:graphicFrame>
      <xdr:nvGraphicFramePr>
        <xdr:cNvPr id="14" name="Gráfico 1"/>
        <xdr:cNvGraphicFramePr/>
      </xdr:nvGraphicFramePr>
      <xdr:xfrm>
        <a:off x="291960" y="11935080"/>
        <a:ext cx="4317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9520</xdr:colOff>
      <xdr:row>62</xdr:row>
      <xdr:rowOff>104760</xdr:rowOff>
    </xdr:from>
    <xdr:to>
      <xdr:col>12</xdr:col>
      <xdr:colOff>276840</xdr:colOff>
      <xdr:row>76</xdr:row>
      <xdr:rowOff>180720</xdr:rowOff>
    </xdr:to>
    <xdr:graphicFrame>
      <xdr:nvGraphicFramePr>
        <xdr:cNvPr id="15" name="Gráfico 2"/>
        <xdr:cNvGraphicFramePr/>
      </xdr:nvGraphicFramePr>
      <xdr:xfrm>
        <a:off x="5070240" y="11925360"/>
        <a:ext cx="4136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523080</xdr:colOff>
      <xdr:row>62</xdr:row>
      <xdr:rowOff>133200</xdr:rowOff>
    </xdr:from>
    <xdr:to>
      <xdr:col>19</xdr:col>
      <xdr:colOff>158760</xdr:colOff>
      <xdr:row>77</xdr:row>
      <xdr:rowOff>19440</xdr:rowOff>
    </xdr:to>
    <xdr:graphicFrame>
      <xdr:nvGraphicFramePr>
        <xdr:cNvPr id="16" name="Gráfico 3"/>
        <xdr:cNvGraphicFramePr/>
      </xdr:nvGraphicFramePr>
      <xdr:xfrm>
        <a:off x="9453240" y="11953800"/>
        <a:ext cx="40582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483840</xdr:colOff>
      <xdr:row>62</xdr:row>
      <xdr:rowOff>114480</xdr:rowOff>
    </xdr:from>
    <xdr:to>
      <xdr:col>26</xdr:col>
      <xdr:colOff>119160</xdr:colOff>
      <xdr:row>76</xdr:row>
      <xdr:rowOff>190440</xdr:rowOff>
    </xdr:to>
    <xdr:graphicFrame>
      <xdr:nvGraphicFramePr>
        <xdr:cNvPr id="17" name="Gráfico 4"/>
        <xdr:cNvGraphicFramePr/>
      </xdr:nvGraphicFramePr>
      <xdr:xfrm>
        <a:off x="13836600" y="11935080"/>
        <a:ext cx="47343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6</xdr:col>
      <xdr:colOff>434520</xdr:colOff>
      <xdr:row>62</xdr:row>
      <xdr:rowOff>95040</xdr:rowOff>
    </xdr:from>
    <xdr:to>
      <xdr:col>33</xdr:col>
      <xdr:colOff>148680</xdr:colOff>
      <xdr:row>76</xdr:row>
      <xdr:rowOff>171360</xdr:rowOff>
    </xdr:to>
    <xdr:graphicFrame>
      <xdr:nvGraphicFramePr>
        <xdr:cNvPr id="18" name="Gráfico 5"/>
        <xdr:cNvGraphicFramePr/>
      </xdr:nvGraphicFramePr>
      <xdr:xfrm>
        <a:off x="18886320" y="11915640"/>
        <a:ext cx="4582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3</xdr:col>
      <xdr:colOff>286200</xdr:colOff>
      <xdr:row>62</xdr:row>
      <xdr:rowOff>75960</xdr:rowOff>
    </xdr:from>
    <xdr:to>
      <xdr:col>39</xdr:col>
      <xdr:colOff>602640</xdr:colOff>
      <xdr:row>76</xdr:row>
      <xdr:rowOff>152640</xdr:rowOff>
    </xdr:to>
    <xdr:graphicFrame>
      <xdr:nvGraphicFramePr>
        <xdr:cNvPr id="19" name="Gráfico 6"/>
        <xdr:cNvGraphicFramePr/>
      </xdr:nvGraphicFramePr>
      <xdr:xfrm>
        <a:off x="23605920" y="11896560"/>
        <a:ext cx="4219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0</xdr:col>
      <xdr:colOff>325800</xdr:colOff>
      <xdr:row>62</xdr:row>
      <xdr:rowOff>123480</xdr:rowOff>
    </xdr:from>
    <xdr:to>
      <xdr:col>46</xdr:col>
      <xdr:colOff>267120</xdr:colOff>
      <xdr:row>77</xdr:row>
      <xdr:rowOff>9720</xdr:rowOff>
    </xdr:to>
    <xdr:graphicFrame>
      <xdr:nvGraphicFramePr>
        <xdr:cNvPr id="20" name="Gráfico 7"/>
        <xdr:cNvGraphicFramePr/>
      </xdr:nvGraphicFramePr>
      <xdr:xfrm>
        <a:off x="28180800" y="11944080"/>
        <a:ext cx="41162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7</xdr:col>
      <xdr:colOff>207360</xdr:colOff>
      <xdr:row>62</xdr:row>
      <xdr:rowOff>142920</xdr:rowOff>
    </xdr:from>
    <xdr:to>
      <xdr:col>53</xdr:col>
      <xdr:colOff>178560</xdr:colOff>
      <xdr:row>77</xdr:row>
      <xdr:rowOff>28440</xdr:rowOff>
    </xdr:to>
    <xdr:graphicFrame>
      <xdr:nvGraphicFramePr>
        <xdr:cNvPr id="21" name="Gráfico 8"/>
        <xdr:cNvGraphicFramePr/>
      </xdr:nvGraphicFramePr>
      <xdr:xfrm>
        <a:off x="32869080" y="11963520"/>
        <a:ext cx="40860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4</xdr:col>
      <xdr:colOff>88920</xdr:colOff>
      <xdr:row>63</xdr:row>
      <xdr:rowOff>9720</xdr:rowOff>
    </xdr:from>
    <xdr:to>
      <xdr:col>61</xdr:col>
      <xdr:colOff>89280</xdr:colOff>
      <xdr:row>77</xdr:row>
      <xdr:rowOff>85680</xdr:rowOff>
    </xdr:to>
    <xdr:graphicFrame>
      <xdr:nvGraphicFramePr>
        <xdr:cNvPr id="22" name="Gráfico 9"/>
        <xdr:cNvGraphicFramePr/>
      </xdr:nvGraphicFramePr>
      <xdr:xfrm>
        <a:off x="37497240" y="12020760"/>
        <a:ext cx="4423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236880</xdr:colOff>
      <xdr:row>56</xdr:row>
      <xdr:rowOff>114840</xdr:rowOff>
    </xdr:from>
    <xdr:to>
      <xdr:col>36</xdr:col>
      <xdr:colOff>257040</xdr:colOff>
      <xdr:row>77</xdr:row>
      <xdr:rowOff>190440</xdr:rowOff>
    </xdr:to>
    <xdr:graphicFrame>
      <xdr:nvGraphicFramePr>
        <xdr:cNvPr id="23" name="Gráfico 2"/>
        <xdr:cNvGraphicFramePr/>
      </xdr:nvGraphicFramePr>
      <xdr:xfrm>
        <a:off x="21070080" y="14897520"/>
        <a:ext cx="7602120" cy="567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67200</xdr:colOff>
      <xdr:row>124</xdr:row>
      <xdr:rowOff>152280</xdr:rowOff>
    </xdr:from>
    <xdr:to>
      <xdr:col>9</xdr:col>
      <xdr:colOff>413640</xdr:colOff>
      <xdr:row>141</xdr:row>
      <xdr:rowOff>75960</xdr:rowOff>
    </xdr:to>
    <xdr:graphicFrame>
      <xdr:nvGraphicFramePr>
        <xdr:cNvPr id="24" name="Gráfico 2"/>
        <xdr:cNvGraphicFramePr/>
      </xdr:nvGraphicFramePr>
      <xdr:xfrm>
        <a:off x="1267200" y="33070680"/>
        <a:ext cx="7887960" cy="44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81520</xdr:colOff>
      <xdr:row>124</xdr:row>
      <xdr:rowOff>248040</xdr:rowOff>
    </xdr:from>
    <xdr:to>
      <xdr:col>25</xdr:col>
      <xdr:colOff>198000</xdr:colOff>
      <xdr:row>143</xdr:row>
      <xdr:rowOff>28080</xdr:rowOff>
    </xdr:to>
    <xdr:graphicFrame>
      <xdr:nvGraphicFramePr>
        <xdr:cNvPr id="25" name="Gráfico 3"/>
        <xdr:cNvGraphicFramePr/>
      </xdr:nvGraphicFramePr>
      <xdr:xfrm>
        <a:off x="13540320" y="33166440"/>
        <a:ext cx="8122680" cy="484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7</xdr:col>
      <xdr:colOff>177480</xdr:colOff>
      <xdr:row>125</xdr:row>
      <xdr:rowOff>0</xdr:rowOff>
    </xdr:from>
    <xdr:to>
      <xdr:col>35</xdr:col>
      <xdr:colOff>435240</xdr:colOff>
      <xdr:row>127</xdr:row>
      <xdr:rowOff>123840</xdr:rowOff>
    </xdr:to>
    <xdr:sp>
      <xdr:nvSpPr>
        <xdr:cNvPr id="26" name="CaixaDeTexto 1"/>
        <xdr:cNvSpPr/>
      </xdr:nvSpPr>
      <xdr:spPr>
        <a:xfrm>
          <a:off x="22906080" y="33185160"/>
          <a:ext cx="5312160" cy="657360"/>
        </a:xfrm>
        <a:prstGeom prst="rect">
          <a:avLst/>
        </a:prstGeom>
        <a:solidFill>
          <a:srgbClr val="ffffff"/>
        </a:solidFill>
        <a:ln w="9360">
          <a:solidFill>
            <a:srgbClr val="4f81bd">
              <a:alpha val="65000"/>
            </a:srgbClr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HOUVE DIFERENÇA SIGNIFICATIVA ENTRE NX E NXPV NO PESO CARDÍACO POR ANOVA + NEWMAN-KEULS. 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29</xdr:col>
      <xdr:colOff>355320</xdr:colOff>
      <xdr:row>102</xdr:row>
      <xdr:rowOff>94680</xdr:rowOff>
    </xdr:from>
    <xdr:to>
      <xdr:col>42</xdr:col>
      <xdr:colOff>119160</xdr:colOff>
      <xdr:row>125</xdr:row>
      <xdr:rowOff>133200</xdr:rowOff>
    </xdr:to>
    <xdr:graphicFrame>
      <xdr:nvGraphicFramePr>
        <xdr:cNvPr id="27" name="Gráfico 2"/>
        <xdr:cNvGraphicFramePr/>
      </xdr:nvGraphicFramePr>
      <xdr:xfrm>
        <a:off x="24347520" y="27145800"/>
        <a:ext cx="7977600" cy="617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684000</xdr:colOff>
      <xdr:row>75</xdr:row>
      <xdr:rowOff>248040</xdr:rowOff>
    </xdr:from>
    <xdr:to>
      <xdr:col>29</xdr:col>
      <xdr:colOff>237600</xdr:colOff>
      <xdr:row>99</xdr:row>
      <xdr:rowOff>18720</xdr:rowOff>
    </xdr:to>
    <xdr:graphicFrame>
      <xdr:nvGraphicFramePr>
        <xdr:cNvPr id="45" name="Gráfico 2"/>
        <xdr:cNvGraphicFramePr/>
      </xdr:nvGraphicFramePr>
      <xdr:xfrm>
        <a:off x="16265160" y="20098080"/>
        <a:ext cx="7964640" cy="61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9</xdr:col>
      <xdr:colOff>276480</xdr:colOff>
      <xdr:row>76</xdr:row>
      <xdr:rowOff>0</xdr:rowOff>
    </xdr:from>
    <xdr:to>
      <xdr:col>42</xdr:col>
      <xdr:colOff>39960</xdr:colOff>
      <xdr:row>99</xdr:row>
      <xdr:rowOff>38520</xdr:rowOff>
    </xdr:to>
    <xdr:graphicFrame>
      <xdr:nvGraphicFramePr>
        <xdr:cNvPr id="58" name="Gráfico 2"/>
        <xdr:cNvGraphicFramePr/>
      </xdr:nvGraphicFramePr>
      <xdr:xfrm>
        <a:off x="24268680" y="20116800"/>
        <a:ext cx="7977240" cy="617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749244167682</cdr:x>
      <cdr:y>0.232985361870881</cdr:y>
    </cdr:from>
    <cdr:to>
      <cdr:x>0.410495916249267</cdr:x>
      <cdr:y>0.29247098617834</cdr:y>
    </cdr:to>
    <cdr:sp>
      <cdr:nvSpPr>
        <cdr:cNvPr id="28" name="CaixaDeTexto 1"/>
        <cdr:cNvSpPr/>
      </cdr:nvSpPr>
      <cdr:spPr>
        <a:xfrm>
          <a:off x="2931840" y="1438200"/>
          <a:ext cx="343080" cy="36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567754162718289</cdr:x>
      <cdr:y>0.160027993234968</cdr:y>
    </cdr:from>
    <cdr:to>
      <cdr:x>0.625738910698976</cdr:x>
      <cdr:y>0.226278649326413</cdr:y>
    </cdr:to>
    <cdr:sp>
      <cdr:nvSpPr>
        <cdr:cNvPr id="29" name="CaixaDeTexto 1"/>
        <cdr:cNvSpPr/>
      </cdr:nvSpPr>
      <cdr:spPr>
        <a:xfrm>
          <a:off x="4529520" y="987840"/>
          <a:ext cx="462600" cy="408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84247100762601</cdr:x>
      <cdr:y>0.134775762524057</cdr:y>
    </cdr:from>
    <cdr:to>
      <cdr:x>0.129236045304815</cdr:x>
      <cdr:y>0.202017845687292</cdr:y>
    </cdr:to>
    <cdr:sp>
      <cdr:nvSpPr>
        <cdr:cNvPr id="30" name="CaixaDeTexto 1"/>
        <cdr:cNvSpPr/>
      </cdr:nvSpPr>
      <cdr:spPr>
        <a:xfrm>
          <a:off x="672120" y="831960"/>
          <a:ext cx="358920" cy="41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g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170118676955011</cdr:x>
      <cdr:y>0.0250189537528431</cdr:y>
    </cdr:from>
    <cdr:to>
      <cdr:x>0.0732367672938947</cdr:x>
      <cdr:y>0.0857292820901616</cdr:y>
    </cdr:to>
    <cdr:sp>
      <cdr:nvSpPr>
        <cdr:cNvPr id="31" name="CaixaDeTexto 1"/>
        <cdr:cNvSpPr/>
      </cdr:nvSpPr>
      <cdr:spPr>
        <a:xfrm>
          <a:off x="135720" y="154440"/>
          <a:ext cx="448560" cy="37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2400" spc="-1" strike="noStrike">
              <a:solidFill>
                <a:srgbClr val="000000"/>
              </a:solidFill>
              <a:latin typeface="Calibri"/>
            </a:rPr>
            <a:t>a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163259780695817</cdr:x>
      <cdr:y>0.858225928733889</cdr:y>
    </cdr:from>
    <cdr:to>
      <cdr:x>0.223500744551239</cdr:x>
      <cdr:y>0.912987694640462</cdr:y>
    </cdr:to>
    <cdr:sp>
      <cdr:nvSpPr>
        <cdr:cNvPr id="32" name="CaixaDeTexto 1"/>
        <cdr:cNvSpPr/>
      </cdr:nvSpPr>
      <cdr:spPr>
        <a:xfrm>
          <a:off x="1302480" y="5297760"/>
          <a:ext cx="48060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376742926763233</cdr:x>
      <cdr:y>0.858225928733889</cdr:y>
    </cdr:from>
    <cdr:to>
      <cdr:x>0.436983890618654</cdr:x>
      <cdr:y>0.912987694640462</cdr:y>
    </cdr:to>
    <cdr:sp>
      <cdr:nvSpPr>
        <cdr:cNvPr id="33" name="CaixaDeTexto 1"/>
        <cdr:cNvSpPr/>
      </cdr:nvSpPr>
      <cdr:spPr>
        <a:xfrm>
          <a:off x="3005640" y="5297760"/>
          <a:ext cx="48060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3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576733901899734</cdr:x>
      <cdr:y>0.858225928733889</cdr:y>
    </cdr:from>
    <cdr:to>
      <cdr:x>0.638012725057534</cdr:x>
      <cdr:y>0.912987694640462</cdr:y>
    </cdr:to>
    <cdr:sp>
      <cdr:nvSpPr>
        <cdr:cNvPr id="34" name="CaixaDeTexto 1"/>
        <cdr:cNvSpPr/>
      </cdr:nvSpPr>
      <cdr:spPr>
        <a:xfrm>
          <a:off x="4601160" y="5297760"/>
          <a:ext cx="48888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6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82771535580524</cdr:x>
      <cdr:y>0.855018370560448</cdr:y>
    </cdr:from>
    <cdr:to>
      <cdr:x>0.84323812102342</cdr:x>
      <cdr:y>0.910013413425089</cdr:y>
    </cdr:to>
    <cdr:sp>
      <cdr:nvSpPr>
        <cdr:cNvPr id="35" name="CaixaDeTexto 1"/>
        <cdr:cNvSpPr/>
      </cdr:nvSpPr>
      <cdr:spPr>
        <a:xfrm>
          <a:off x="6244920" y="5277960"/>
          <a:ext cx="48240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9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90984161364559</cdr:x>
      <cdr:y>0.142240625182248</cdr:y>
    </cdr:from>
    <cdr:to>
      <cdr:x>0.825729885835477</cdr:x>
      <cdr:y>0.208024727357555</cdr:y>
    </cdr:to>
    <cdr:sp>
      <cdr:nvSpPr>
        <cdr:cNvPr id="36" name="CaixaDeTexto 1"/>
        <cdr:cNvSpPr/>
      </cdr:nvSpPr>
      <cdr:spPr>
        <a:xfrm>
          <a:off x="6310440" y="878040"/>
          <a:ext cx="277200" cy="406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10753124858987</cdr:x>
      <cdr:y>0.911996267568671</cdr:y>
    </cdr:from>
    <cdr:to>
      <cdr:x>0.817517260051442</cdr:x>
      <cdr:y>0.972473318947921</cdr:y>
    </cdr:to>
    <cdr:sp>
      <cdr:nvSpPr>
        <cdr:cNvPr id="37" name="CaixaDeTexto 1"/>
        <cdr:cNvSpPr/>
      </cdr:nvSpPr>
      <cdr:spPr>
        <a:xfrm>
          <a:off x="5670360" y="5629680"/>
          <a:ext cx="851760" cy="37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(days after Nx)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084247100762601</cdr:x>
      <cdr:y>0.134775762524057</cdr:y>
    </cdr:from>
    <cdr:to>
      <cdr:x>0.129236045304815</cdr:x>
      <cdr:y>0.202017845687292</cdr:y>
    </cdr:to>
    <cdr:sp>
      <cdr:nvSpPr>
        <cdr:cNvPr id="38" name="CaixaDeTexto 1"/>
        <cdr:cNvSpPr/>
      </cdr:nvSpPr>
      <cdr:spPr>
        <a:xfrm>
          <a:off x="672120" y="831960"/>
          <a:ext cx="358920" cy="41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g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170118676955011</cdr:x>
      <cdr:y>0.0250189537528431</cdr:y>
    </cdr:from>
    <cdr:to>
      <cdr:x>0.0732367672938947</cdr:x>
      <cdr:y>0.0857292820901616</cdr:y>
    </cdr:to>
    <cdr:sp>
      <cdr:nvSpPr>
        <cdr:cNvPr id="39" name="CaixaDeTexto 1"/>
        <cdr:cNvSpPr/>
      </cdr:nvSpPr>
      <cdr:spPr>
        <a:xfrm>
          <a:off x="135720" y="154440"/>
          <a:ext cx="448560" cy="37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2400" spc="-1" strike="noStrike">
              <a:solidFill>
                <a:srgbClr val="000000"/>
              </a:solidFill>
              <a:latin typeface="Calibri"/>
            </a:rPr>
            <a:t>a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163259780695817</cdr:x>
      <cdr:y>0.858225928733889</cdr:y>
    </cdr:from>
    <cdr:to>
      <cdr:x>0.223500744551239</cdr:x>
      <cdr:y>0.912987694640462</cdr:y>
    </cdr:to>
    <cdr:sp>
      <cdr:nvSpPr>
        <cdr:cNvPr id="40" name="CaixaDeTexto 1"/>
        <cdr:cNvSpPr/>
      </cdr:nvSpPr>
      <cdr:spPr>
        <a:xfrm>
          <a:off x="1302480" y="5297760"/>
          <a:ext cx="48060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376742926763233</cdr:x>
      <cdr:y>0.858225928733889</cdr:y>
    </cdr:from>
    <cdr:to>
      <cdr:x>0.436983890618654</cdr:x>
      <cdr:y>0.912987694640462</cdr:y>
    </cdr:to>
    <cdr:sp>
      <cdr:nvSpPr>
        <cdr:cNvPr id="41" name="CaixaDeTexto 1"/>
        <cdr:cNvSpPr/>
      </cdr:nvSpPr>
      <cdr:spPr>
        <a:xfrm>
          <a:off x="3005640" y="5297760"/>
          <a:ext cx="48060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3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576733901899734</cdr:x>
      <cdr:y>0.858225928733889</cdr:y>
    </cdr:from>
    <cdr:to>
      <cdr:x>0.638012725057534</cdr:x>
      <cdr:y>0.912987694640462</cdr:y>
    </cdr:to>
    <cdr:sp>
      <cdr:nvSpPr>
        <cdr:cNvPr id="42" name="CaixaDeTexto 1"/>
        <cdr:cNvSpPr/>
      </cdr:nvSpPr>
      <cdr:spPr>
        <a:xfrm>
          <a:off x="4601160" y="5297760"/>
          <a:ext cx="48888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6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82771535580524</cdr:x>
      <cdr:y>0.855018370560448</cdr:y>
    </cdr:from>
    <cdr:to>
      <cdr:x>0.84323812102342</cdr:x>
      <cdr:y>0.910013413425089</cdr:y>
    </cdr:to>
    <cdr:sp>
      <cdr:nvSpPr>
        <cdr:cNvPr id="43" name="CaixaDeTexto 1"/>
        <cdr:cNvSpPr/>
      </cdr:nvSpPr>
      <cdr:spPr>
        <a:xfrm>
          <a:off x="6244920" y="5277960"/>
          <a:ext cx="48240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9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911014845900456</cdr:x>
      <cdr:y>0.823992535137342</cdr:y>
    </cdr:from>
    <cdr:to>
      <cdr:x>1.00324895085962</cdr:x>
      <cdr:y>0.88773546392955</cdr:y>
    </cdr:to>
    <cdr:sp>
      <cdr:nvSpPr>
        <cdr:cNvPr id="44" name="Retângulo 32"/>
        <cdr:cNvSpPr/>
      </cdr:nvSpPr>
      <cdr:spPr>
        <a:xfrm>
          <a:off x="7268040" y="5086440"/>
          <a:ext cx="735840" cy="393480"/>
        </a:xfrm>
        <a:prstGeom prst="rect">
          <a:avLst/>
        </a:pr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86485875706215</cdr:x>
      <cdr:y>0.474510032664489</cdr:y>
    </cdr:from>
    <cdr:to>
      <cdr:x>0.893514124293785</cdr:x>
      <cdr:y>0.540013999066729</cdr:y>
    </cdr:to>
    <cdr:sp>
      <cdr:nvSpPr>
        <cdr:cNvPr id="46" name="CaixaDeTexto 1"/>
        <cdr:cNvSpPr/>
      </cdr:nvSpPr>
      <cdr:spPr>
        <a:xfrm>
          <a:off x="6264360" y="2928600"/>
          <a:ext cx="852480" cy="404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59502824858757</cdr:x>
      <cdr:y>0.878266448903406</cdr:y>
    </cdr:from>
    <cdr:to>
      <cdr:x>0.945988700564972</cdr:x>
      <cdr:y>1.00851609892674</cdr:y>
    </cdr:to>
    <cdr:sp>
      <cdr:nvSpPr>
        <cdr:cNvPr id="47" name="CaixaDeTexto 11"/>
        <cdr:cNvSpPr/>
      </cdr:nvSpPr>
      <cdr:spPr>
        <a:xfrm>
          <a:off x="6049440" y="5420520"/>
          <a:ext cx="1485360" cy="803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12022598870057</cdr:x>
      <cdr:y>0.854993000466636</cdr:y>
    </cdr:from>
    <cdr:to>
      <cdr:x>0.272994350282486</cdr:x>
      <cdr:y>0.909997666822212</cdr:y>
    </cdr:to>
    <cdr:sp>
      <cdr:nvSpPr>
        <cdr:cNvPr id="48" name="CaixaDeTexto 1"/>
        <cdr:cNvSpPr/>
      </cdr:nvSpPr>
      <cdr:spPr>
        <a:xfrm>
          <a:off x="1688760" y="5276880"/>
          <a:ext cx="48564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3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481265536723164</cdr:x>
      <cdr:y>0.854993000466636</cdr:y>
    </cdr:from>
    <cdr:to>
      <cdr:x>0.542508474576271</cdr:x>
      <cdr:y>0.909997666822212</cdr:y>
    </cdr:to>
    <cdr:sp>
      <cdr:nvSpPr>
        <cdr:cNvPr id="49" name="CaixaDeTexto 1"/>
        <cdr:cNvSpPr/>
      </cdr:nvSpPr>
      <cdr:spPr>
        <a:xfrm>
          <a:off x="3833280" y="5276880"/>
          <a:ext cx="48780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6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58734463276836</cdr:x>
      <cdr:y>0.852251516565562</cdr:y>
    </cdr:from>
    <cdr:to>
      <cdr:x>0.820022598870057</cdr:x>
      <cdr:y>0.906731217918805</cdr:y>
    </cdr:to>
    <cdr:sp>
      <cdr:nvSpPr>
        <cdr:cNvPr id="50" name="CaixaDeTexto 1"/>
        <cdr:cNvSpPr/>
      </cdr:nvSpPr>
      <cdr:spPr>
        <a:xfrm>
          <a:off x="6043320" y="5259960"/>
          <a:ext cx="488160" cy="33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9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91502824858757</cdr:x>
      <cdr:y>0.244517032197853</cdr:y>
    </cdr:from>
    <cdr:to>
      <cdr:x>0.865762711864407</cdr:x>
      <cdr:y>0.301971535230985</cdr:y>
    </cdr:to>
    <cdr:sp>
      <cdr:nvSpPr>
        <cdr:cNvPr id="51" name="CaixaDeTexto 1"/>
        <cdr:cNvSpPr/>
      </cdr:nvSpPr>
      <cdr:spPr>
        <a:xfrm>
          <a:off x="6304320" y="1509120"/>
          <a:ext cx="591480" cy="35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ab 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982598870056497</cdr:x>
      <cdr:y>0.131766215585628</cdr:y>
    </cdr:from>
    <cdr:to>
      <cdr:x>0.177491525423729</cdr:x>
      <cdr:y>0.19872841810546</cdr:y>
    </cdr:to>
    <cdr:sp>
      <cdr:nvSpPr>
        <cdr:cNvPr id="52" name="CaixaDeTexto 1"/>
        <cdr:cNvSpPr/>
      </cdr:nvSpPr>
      <cdr:spPr>
        <a:xfrm>
          <a:off x="782640" y="813240"/>
          <a:ext cx="631080" cy="413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mg/24h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249943502824859</cdr:x>
      <cdr:y>0.0250233317778815</cdr:y>
    </cdr:from>
    <cdr:to>
      <cdr:x>0.0889943502824859</cdr:x>
      <cdr:y>0.085744283714419</cdr:y>
    </cdr:to>
    <cdr:sp>
      <cdr:nvSpPr>
        <cdr:cNvPr id="53" name="CaixaDeTexto 1"/>
        <cdr:cNvSpPr/>
      </cdr:nvSpPr>
      <cdr:spPr>
        <a:xfrm>
          <a:off x="199080" y="154440"/>
          <a:ext cx="509760" cy="37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2400" spc="-1" strike="noStrike">
              <a:solidFill>
                <a:srgbClr val="000000"/>
              </a:solidFill>
              <a:latin typeface="Calibri"/>
            </a:rPr>
            <a:t>b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65025988700565</cdr:x>
      <cdr:y>0.896231917872142</cdr:y>
    </cdr:from>
    <cdr:to>
      <cdr:x>0.868248587570622</cdr:x>
      <cdr:y>0.960977601493234</cdr:y>
    </cdr:to>
    <cdr:sp>
      <cdr:nvSpPr>
        <cdr:cNvPr id="54" name="CaixaDeTexto 1"/>
        <cdr:cNvSpPr/>
      </cdr:nvSpPr>
      <cdr:spPr>
        <a:xfrm>
          <a:off x="5179320" y="5531400"/>
          <a:ext cx="1736280" cy="399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400" spc="-1" strike="noStrike">
              <a:solidFill>
                <a:srgbClr val="000000"/>
              </a:solidFill>
              <a:latin typeface="Calibri"/>
            </a:rPr>
            <a:t>(days after Nx)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483751412429379</cdr:x>
      <cdr:y>0.332477834811013</cdr:y>
    </cdr:from>
    <cdr:to>
      <cdr:x>0.519502824858757</cdr:x>
      <cdr:y>0.38322445170322</cdr:y>
    </cdr:to>
    <cdr:sp>
      <cdr:nvSpPr>
        <cdr:cNvPr id="55" name="CaixaDeTexto 1"/>
        <cdr:cNvSpPr/>
      </cdr:nvSpPr>
      <cdr:spPr>
        <a:xfrm>
          <a:off x="3853080" y="2052000"/>
          <a:ext cx="284760" cy="31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ab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486237288135593</cdr:x>
      <cdr:y>0.51376574895007</cdr:y>
    </cdr:from>
    <cdr:to>
      <cdr:x>0.522983050847458</cdr:x>
      <cdr:y>0.564979001399907</cdr:y>
    </cdr:to>
    <cdr:sp>
      <cdr:nvSpPr>
        <cdr:cNvPr id="56" name="CaixaDeTexto 1"/>
        <cdr:cNvSpPr/>
      </cdr:nvSpPr>
      <cdr:spPr>
        <a:xfrm>
          <a:off x="3872880" y="3170880"/>
          <a:ext cx="292680" cy="316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55005649717514</cdr:x>
      <cdr:y>0.824486700886608</cdr:y>
    </cdr:from>
    <cdr:to>
      <cdr:x>0.976271186440678</cdr:x>
      <cdr:y>0.878266448903406</cdr:y>
    </cdr:to>
    <cdr:sp>
      <cdr:nvSpPr>
        <cdr:cNvPr id="57" name="Retângulo 22"/>
        <cdr:cNvSpPr/>
      </cdr:nvSpPr>
      <cdr:spPr>
        <a:xfrm>
          <a:off x="6810120" y="5088600"/>
          <a:ext cx="965880" cy="331920"/>
        </a:xfrm>
        <a:prstGeom prst="rect">
          <a:avLst/>
        </a:pr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72518050541516</cdr:x>
      <cdr:y>0.196010964017029</cdr:y>
    </cdr:from>
    <cdr:to>
      <cdr:x>0.515478339350181</cdr:x>
      <cdr:y>0.254738438210766</cdr:y>
    </cdr:to>
    <cdr:sp>
      <cdr:nvSpPr>
        <cdr:cNvPr id="59" name="CaixaDeTexto 1"/>
        <cdr:cNvSpPr/>
      </cdr:nvSpPr>
      <cdr:spPr>
        <a:xfrm>
          <a:off x="3769560" y="1209960"/>
          <a:ext cx="342720" cy="36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b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407265342960289</cdr:x>
      <cdr:y>0.92476818102292</cdr:y>
    </cdr:from>
    <cdr:to>
      <cdr:x>0.51398916967509</cdr:x>
      <cdr:y>0.985245232402169</cdr:y>
    </cdr:to>
    <cdr:sp>
      <cdr:nvSpPr>
        <cdr:cNvPr id="60" name="CaixaDeTexto 1"/>
        <cdr:cNvSpPr/>
      </cdr:nvSpPr>
      <cdr:spPr>
        <a:xfrm>
          <a:off x="3249000" y="5708520"/>
          <a:ext cx="851400" cy="37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days after Nx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842509025270758</cdr:x>
      <cdr:y>0.134775762524057</cdr:y>
    </cdr:from>
    <cdr:to>
      <cdr:x>0.129241877256318</cdr:x>
      <cdr:y>0.202017845687292</cdr:y>
    </cdr:to>
    <cdr:sp>
      <cdr:nvSpPr>
        <cdr:cNvPr id="61" name="CaixaDeTexto 1"/>
        <cdr:cNvSpPr/>
      </cdr:nvSpPr>
      <cdr:spPr>
        <a:xfrm>
          <a:off x="672120" y="831960"/>
          <a:ext cx="358920" cy="41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mmHg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0170126353790614</cdr:x>
      <cdr:y>0.0250189537528431</cdr:y>
    </cdr:from>
    <cdr:to>
      <cdr:x>0.0732400722021661</cdr:x>
      <cdr:y>0.0857292820901616</cdr:y>
    </cdr:to>
    <cdr:sp>
      <cdr:nvSpPr>
        <cdr:cNvPr id="62" name="CaixaDeTexto 1"/>
        <cdr:cNvSpPr/>
      </cdr:nvSpPr>
      <cdr:spPr>
        <a:xfrm>
          <a:off x="135720" y="154440"/>
          <a:ext cx="448560" cy="37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2400" spc="-1" strike="noStrike">
              <a:solidFill>
                <a:srgbClr val="000000"/>
              </a:solidFill>
              <a:latin typeface="Calibri"/>
            </a:rPr>
            <a:t>c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206994584837545</cdr:x>
      <cdr:y>0.186504927975739</cdr:y>
    </cdr:from>
    <cdr:to>
      <cdr:x>0.25</cdr:x>
      <cdr:y>0.245232402169476</cdr:y>
    </cdr:to>
    <cdr:sp>
      <cdr:nvSpPr>
        <cdr:cNvPr id="63" name="CaixaDeTexto 1"/>
        <cdr:cNvSpPr/>
      </cdr:nvSpPr>
      <cdr:spPr>
        <a:xfrm>
          <a:off x="1651320" y="1151280"/>
          <a:ext cx="343080" cy="36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81272563176895</cdr:x>
      <cdr:y>0.322272117571587</cdr:y>
    </cdr:from>
    <cdr:to>
      <cdr:x>0.83898916967509</cdr:x>
      <cdr:y>0.389222604537237</cdr:y>
    </cdr:to>
    <cdr:sp>
      <cdr:nvSpPr>
        <cdr:cNvPr id="64" name="CaixaDeTexto 1"/>
        <cdr:cNvSpPr/>
      </cdr:nvSpPr>
      <cdr:spPr>
        <a:xfrm>
          <a:off x="6232680" y="1989360"/>
          <a:ext cx="460440" cy="413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600" spc="-1" strike="noStrike">
              <a:solidFill>
                <a:srgbClr val="000000"/>
              </a:solidFill>
              <a:latin typeface="Calibri"/>
            </a:rPr>
            <a:t>a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8601083032491</cdr:x>
      <cdr:y>0.258004315623724</cdr:y>
    </cdr:from>
    <cdr:to>
      <cdr:x>0.82576714801444</cdr:x>
      <cdr:y>0.31148305826092</cdr:y>
    </cdr:to>
    <cdr:sp>
      <cdr:nvSpPr>
        <cdr:cNvPr id="65" name="CaixaDeTexto 1"/>
        <cdr:cNvSpPr/>
      </cdr:nvSpPr>
      <cdr:spPr>
        <a:xfrm>
          <a:off x="6270480" y="1592640"/>
          <a:ext cx="317160" cy="330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ab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407265342960289</cdr:x>
      <cdr:y>0.92476818102292</cdr:y>
    </cdr:from>
    <cdr:to>
      <cdr:x>0.51398916967509</cdr:x>
      <cdr:y>0.985245232402169</cdr:y>
    </cdr:to>
    <cdr:sp>
      <cdr:nvSpPr>
        <cdr:cNvPr id="66" name="CaixaDeTexto 1"/>
        <cdr:cNvSpPr/>
      </cdr:nvSpPr>
      <cdr:spPr>
        <a:xfrm>
          <a:off x="3249000" y="5708520"/>
          <a:ext cx="851400" cy="37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600" spc="-1" strike="noStrike">
              <a:solidFill>
                <a:srgbClr val="000000"/>
              </a:solidFill>
              <a:latin typeface="Calibri"/>
            </a:rPr>
            <a:t>(days after Nx)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98014440433213</cdr:x>
      <cdr:y>0.855018370560448</cdr:y>
    </cdr:from>
    <cdr:to>
      <cdr:x>0.259250902527076</cdr:x>
      <cdr:y>0.910013413425089</cdr:y>
    </cdr:to>
    <cdr:sp>
      <cdr:nvSpPr>
        <cdr:cNvPr id="67" name="CaixaDeTexto 1"/>
        <cdr:cNvSpPr/>
      </cdr:nvSpPr>
      <cdr:spPr>
        <a:xfrm>
          <a:off x="1579680" y="5277960"/>
          <a:ext cx="48852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3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46173285198556</cdr:x>
      <cdr:y>0.858225928733889</cdr:y>
    </cdr:from>
    <cdr:to>
      <cdr:x>0.522247292418773</cdr:x>
      <cdr:y>0.912987694640462</cdr:y>
    </cdr:to>
    <cdr:sp>
      <cdr:nvSpPr>
        <cdr:cNvPr id="68" name="CaixaDeTexto 1"/>
        <cdr:cNvSpPr/>
      </cdr:nvSpPr>
      <cdr:spPr>
        <a:xfrm>
          <a:off x="3683520" y="5297760"/>
          <a:ext cx="482760" cy="33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 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60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37229241877256</cdr:x>
      <cdr:y>0.855018370560448</cdr:y>
    </cdr:from>
    <cdr:to>
      <cdr:x>0.79851083032491</cdr:x>
      <cdr:y>0.910013413425089</cdr:y>
    </cdr:to>
    <cdr:sp>
      <cdr:nvSpPr>
        <cdr:cNvPr id="69" name="CaixaDeTexto 1"/>
        <cdr:cNvSpPr/>
      </cdr:nvSpPr>
      <cdr:spPr>
        <a:xfrm>
          <a:off x="5881320" y="5277960"/>
          <a:ext cx="488880" cy="339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500" spc="-1" strike="noStrike">
              <a:solidFill>
                <a:srgbClr val="000000"/>
              </a:solidFill>
              <a:latin typeface="Calibri"/>
            </a:rPr>
            <a:t>   </a:t>
          </a:r>
          <a:r>
            <a:rPr b="0" sz="1500" spc="-1" strike="noStrike">
              <a:solidFill>
                <a:srgbClr val="000000"/>
              </a:solidFill>
              <a:latin typeface="Calibri"/>
            </a:rPr>
            <a:t>90</a:t>
          </a:r>
          <a:endParaRPr b="0" sz="15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10"/>
  <sheetViews>
    <sheetView showFormulas="false" showGridLines="true" showRowColHeaders="true" showZeros="true" rightToLeft="false" tabSelected="false" showOutlineSymbols="true" defaultGridColor="true" view="normal" topLeftCell="V1" colorId="64" zoomScale="100" zoomScaleNormal="100" zoomScalePageLayoutView="100" workbookViewId="0">
      <selection pane="topLeft" activeCell="H103" activeCellId="0" sqref="H103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4" min="4" style="0" width="11.42"/>
    <col collapsed="false" customWidth="true" hidden="false" outlineLevel="0" max="13" min="13" style="0" width="10.56"/>
    <col collapsed="false" customWidth="true" hidden="false" outlineLevel="0" max="14" min="14" style="2" width="11.85"/>
    <col collapsed="false" customWidth="true" hidden="false" outlineLevel="0" max="15" min="15" style="0" width="10.41"/>
    <col collapsed="false" customWidth="true" hidden="false" outlineLevel="0" max="16" min="16" style="0" width="10.56"/>
    <col collapsed="false" customWidth="true" hidden="false" outlineLevel="0" max="21" min="21" style="0" width="10.99"/>
  </cols>
  <sheetData>
    <row r="1" customFormat="false" ht="15" hidden="false" customHeight="false" outlineLevel="0" collapsed="false">
      <c r="A1" s="1" t="s">
        <v>0</v>
      </c>
      <c r="D1" s="0" t="s">
        <v>1</v>
      </c>
      <c r="E1" s="0" t="s">
        <v>2</v>
      </c>
      <c r="F1" s="0" t="s">
        <v>3</v>
      </c>
      <c r="G1" s="0" t="s">
        <v>4</v>
      </c>
      <c r="L1" s="1" t="s">
        <v>0</v>
      </c>
      <c r="N1" s="2" t="s">
        <v>1</v>
      </c>
      <c r="O1" s="0" t="s">
        <v>2</v>
      </c>
      <c r="P1" s="0" t="s">
        <v>3</v>
      </c>
      <c r="Q1" s="0" t="s">
        <v>4</v>
      </c>
      <c r="U1" s="1" t="s">
        <v>5</v>
      </c>
      <c r="V1" s="1"/>
    </row>
    <row r="2" s="3" customFormat="true" ht="15" hidden="false" customHeight="false" outlineLevel="0" collapsed="false">
      <c r="A2" s="3" t="s">
        <v>6</v>
      </c>
      <c r="B2" s="3" t="s">
        <v>7</v>
      </c>
      <c r="C2" s="3" t="s">
        <v>8</v>
      </c>
      <c r="D2" s="3" t="n">
        <v>30</v>
      </c>
      <c r="E2" s="3" t="n">
        <v>60</v>
      </c>
      <c r="F2" s="3" t="n">
        <v>90</v>
      </c>
      <c r="G2" s="3" t="s">
        <v>9</v>
      </c>
      <c r="L2" s="1" t="s">
        <v>10</v>
      </c>
      <c r="M2" s="1" t="s">
        <v>11</v>
      </c>
      <c r="N2" s="4" t="n">
        <v>30</v>
      </c>
      <c r="O2" s="1" t="n">
        <v>60</v>
      </c>
      <c r="P2" s="1" t="n">
        <v>90</v>
      </c>
      <c r="Q2" s="1" t="s">
        <v>9</v>
      </c>
      <c r="U2" s="1" t="s">
        <v>12</v>
      </c>
      <c r="V2" s="1"/>
      <c r="W2" s="2" t="s">
        <v>1</v>
      </c>
      <c r="X2" s="0" t="s">
        <v>2</v>
      </c>
      <c r="Y2" s="0" t="s">
        <v>3</v>
      </c>
      <c r="Z2" s="0" t="s">
        <v>4</v>
      </c>
    </row>
    <row r="3" customFormat="false" ht="15" hidden="false" customHeight="false" outlineLevel="0" collapsed="false">
      <c r="A3" s="1" t="s">
        <v>13</v>
      </c>
      <c r="B3" s="1" t="n">
        <v>52</v>
      </c>
      <c r="C3" s="0" t="n">
        <v>13.6</v>
      </c>
      <c r="D3" s="0" t="n">
        <v>94.3</v>
      </c>
      <c r="E3" s="0" t="n">
        <v>104.7</v>
      </c>
      <c r="F3" s="0" t="n">
        <v>145.95</v>
      </c>
      <c r="G3" s="0" t="n">
        <v>141</v>
      </c>
      <c r="H3" s="5" t="s">
        <v>14</v>
      </c>
      <c r="I3" s="5"/>
      <c r="L3" s="1" t="n">
        <v>54</v>
      </c>
      <c r="M3" s="0" t="n">
        <v>9.4</v>
      </c>
      <c r="N3" s="2" t="n">
        <v>15.8</v>
      </c>
      <c r="O3" s="0" t="n">
        <v>22.3</v>
      </c>
      <c r="P3" s="0" t="n">
        <v>17.99</v>
      </c>
      <c r="Q3" s="0" t="n">
        <v>16.3</v>
      </c>
      <c r="V3" s="1" t="s">
        <v>11</v>
      </c>
      <c r="W3" s="4" t="n">
        <v>30</v>
      </c>
      <c r="X3" s="1" t="n">
        <v>60</v>
      </c>
      <c r="Y3" s="1" t="n">
        <v>90</v>
      </c>
      <c r="Z3" s="1" t="s">
        <v>9</v>
      </c>
    </row>
    <row r="4" customFormat="false" ht="15" hidden="false" customHeight="false" outlineLevel="0" collapsed="false">
      <c r="A4" s="1" t="s">
        <v>13</v>
      </c>
      <c r="B4" s="1" t="n">
        <v>53</v>
      </c>
      <c r="C4" s="0" t="n">
        <v>10.2</v>
      </c>
      <c r="D4" s="0" t="n">
        <v>148.6</v>
      </c>
      <c r="E4" s="0" t="n">
        <v>98</v>
      </c>
      <c r="F4" s="0" t="n">
        <v>110.18</v>
      </c>
      <c r="G4" s="0" t="n">
        <v>142.7</v>
      </c>
      <c r="H4" s="5" t="s">
        <v>14</v>
      </c>
      <c r="I4" s="5"/>
      <c r="L4" s="1" t="n">
        <v>56</v>
      </c>
      <c r="M4" s="0" t="n">
        <v>13.4</v>
      </c>
      <c r="N4" s="2" t="n">
        <v>30</v>
      </c>
      <c r="O4" s="0" t="n">
        <v>26.3</v>
      </c>
      <c r="P4" s="0" t="n">
        <v>36.26</v>
      </c>
      <c r="Q4" s="0" t="n">
        <v>28.3</v>
      </c>
      <c r="U4" s="4" t="n">
        <v>232</v>
      </c>
      <c r="W4" s="6" t="n">
        <v>168.8</v>
      </c>
      <c r="X4" s="6" t="n">
        <v>241.3</v>
      </c>
      <c r="Y4" s="6" t="n">
        <v>192.62</v>
      </c>
      <c r="AB4" s="0" t="s">
        <v>15</v>
      </c>
    </row>
    <row r="5" customFormat="false" ht="15" hidden="false" customHeight="false" outlineLevel="0" collapsed="false">
      <c r="A5" s="1" t="s">
        <v>10</v>
      </c>
      <c r="B5" s="1" t="n">
        <v>54</v>
      </c>
      <c r="C5" s="0" t="n">
        <v>9.4</v>
      </c>
      <c r="D5" s="0" t="n">
        <v>15.8</v>
      </c>
      <c r="E5" s="0" t="n">
        <v>22.3</v>
      </c>
      <c r="F5" s="0" t="n">
        <v>17.99</v>
      </c>
      <c r="G5" s="0" t="n">
        <v>16.3</v>
      </c>
      <c r="H5" s="5" t="s">
        <v>14</v>
      </c>
      <c r="I5" s="5"/>
      <c r="L5" s="1" t="n">
        <v>72</v>
      </c>
      <c r="M5" s="0" t="n">
        <v>14.5</v>
      </c>
      <c r="N5" s="2" t="n">
        <v>21</v>
      </c>
      <c r="O5" s="0" t="n">
        <v>21</v>
      </c>
      <c r="P5" s="0" t="n">
        <v>22.4</v>
      </c>
      <c r="Q5" s="0" t="n">
        <v>18.6</v>
      </c>
      <c r="U5" s="4" t="n">
        <v>238</v>
      </c>
      <c r="W5" s="6" t="n">
        <v>161.3</v>
      </c>
      <c r="X5" s="6" t="n">
        <v>151.5</v>
      </c>
      <c r="Y5" s="6" t="n">
        <v>311.7</v>
      </c>
      <c r="AB5" s="0" t="s">
        <v>15</v>
      </c>
    </row>
    <row r="6" customFormat="false" ht="15" hidden="false" customHeight="false" outlineLevel="0" collapsed="false">
      <c r="A6" s="1" t="s">
        <v>13</v>
      </c>
      <c r="B6" s="1" t="n">
        <v>55</v>
      </c>
      <c r="C6" s="0" t="n">
        <v>7.4</v>
      </c>
      <c r="D6" s="0" t="n">
        <v>63.7</v>
      </c>
      <c r="E6" s="0" t="n">
        <v>114</v>
      </c>
      <c r="F6" s="0" t="n">
        <v>159.23</v>
      </c>
      <c r="G6" s="0" t="n">
        <v>180.3</v>
      </c>
      <c r="H6" s="5" t="s">
        <v>14</v>
      </c>
      <c r="I6" s="5"/>
      <c r="L6" s="1" t="n">
        <v>108</v>
      </c>
      <c r="M6" s="0" t="n">
        <v>29.7</v>
      </c>
      <c r="N6" s="2" t="n">
        <v>10.5</v>
      </c>
      <c r="O6" s="0" t="n">
        <v>17.7</v>
      </c>
      <c r="P6" s="0" t="n">
        <v>16.1</v>
      </c>
      <c r="U6" s="4" t="n">
        <v>239</v>
      </c>
      <c r="W6" s="6" t="n">
        <v>186.5</v>
      </c>
      <c r="X6" s="6" t="n">
        <v>260.4</v>
      </c>
      <c r="Y6" s="6" t="n">
        <v>248.1</v>
      </c>
      <c r="AB6" s="0" t="s">
        <v>15</v>
      </c>
    </row>
    <row r="7" customFormat="false" ht="15" hidden="false" customHeight="false" outlineLevel="0" collapsed="false">
      <c r="A7" s="1" t="s">
        <v>10</v>
      </c>
      <c r="B7" s="1" t="n">
        <v>56</v>
      </c>
      <c r="C7" s="0" t="n">
        <v>13.4</v>
      </c>
      <c r="D7" s="0" t="n">
        <v>30</v>
      </c>
      <c r="E7" s="0" t="n">
        <v>26.3</v>
      </c>
      <c r="F7" s="0" t="n">
        <v>36.26</v>
      </c>
      <c r="G7" s="0" t="n">
        <v>28.3</v>
      </c>
      <c r="H7" s="5" t="s">
        <v>14</v>
      </c>
      <c r="I7" s="5"/>
      <c r="L7" s="1" t="n">
        <v>114</v>
      </c>
      <c r="M7" s="0" t="n">
        <v>10.7</v>
      </c>
      <c r="N7" s="2" t="n">
        <v>16.3</v>
      </c>
      <c r="O7" s="0" t="n">
        <v>16.1</v>
      </c>
      <c r="P7" s="0" t="n">
        <v>21.6</v>
      </c>
      <c r="U7" s="4" t="n">
        <v>241</v>
      </c>
      <c r="W7" s="6" t="n">
        <v>113</v>
      </c>
      <c r="X7" s="0" t="n">
        <v>68.13</v>
      </c>
      <c r="Y7" s="6" t="n">
        <v>252</v>
      </c>
      <c r="AB7" s="0" t="n">
        <v>1.05</v>
      </c>
    </row>
    <row r="8" customFormat="false" ht="15" hidden="false" customHeight="false" outlineLevel="0" collapsed="false">
      <c r="A8" s="1" t="s">
        <v>16</v>
      </c>
      <c r="B8" s="1" t="n">
        <v>61</v>
      </c>
      <c r="C8" s="0" t="n">
        <v>13</v>
      </c>
      <c r="D8" s="0" t="n">
        <v>23.5</v>
      </c>
      <c r="E8" s="7" t="s">
        <v>17</v>
      </c>
      <c r="L8" s="1" t="n">
        <v>121</v>
      </c>
      <c r="M8" s="0" t="n">
        <v>11.9</v>
      </c>
      <c r="N8" s="2" t="n">
        <v>8.1</v>
      </c>
      <c r="O8" s="0" t="n">
        <v>21.5</v>
      </c>
      <c r="P8" s="0" t="n">
        <v>29</v>
      </c>
      <c r="U8" s="4" t="n">
        <v>248</v>
      </c>
      <c r="W8" s="6" t="n">
        <v>169.6</v>
      </c>
      <c r="X8" s="0" t="n">
        <v>101.8</v>
      </c>
      <c r="Y8" s="6" t="n">
        <v>328.8</v>
      </c>
      <c r="AB8" s="0" t="n">
        <v>1.01</v>
      </c>
    </row>
    <row r="9" customFormat="false" ht="15" hidden="false" customHeight="false" outlineLevel="0" collapsed="false">
      <c r="A9" s="1" t="s">
        <v>16</v>
      </c>
      <c r="B9" s="1" t="n">
        <v>62</v>
      </c>
      <c r="C9" s="0" t="n">
        <v>11.4</v>
      </c>
      <c r="D9" s="0" t="n">
        <v>23.8</v>
      </c>
      <c r="E9" s="7" t="s">
        <v>17</v>
      </c>
      <c r="L9" s="1" t="n">
        <v>167</v>
      </c>
      <c r="M9" s="0" t="n">
        <v>13.2</v>
      </c>
      <c r="N9" s="0" t="n">
        <v>19</v>
      </c>
      <c r="O9" s="0" t="n">
        <v>16.5</v>
      </c>
      <c r="P9" s="0" t="n">
        <v>15.4</v>
      </c>
      <c r="U9" s="8" t="n">
        <v>255</v>
      </c>
      <c r="V9" s="9"/>
      <c r="W9" s="9" t="n">
        <v>259.2</v>
      </c>
      <c r="X9" s="9" t="n">
        <v>218.3</v>
      </c>
      <c r="Y9" s="9" t="n">
        <v>286</v>
      </c>
      <c r="Z9" s="9"/>
      <c r="AA9" s="9"/>
      <c r="AB9" s="9" t="n">
        <v>2.3</v>
      </c>
    </row>
    <row r="10" customFormat="false" ht="15" hidden="false" customHeight="false" outlineLevel="0" collapsed="false">
      <c r="A10" s="1" t="s">
        <v>16</v>
      </c>
      <c r="B10" s="1" t="n">
        <v>63</v>
      </c>
      <c r="C10" s="0" t="n">
        <v>16.6</v>
      </c>
      <c r="D10" s="0" t="n">
        <v>28.2</v>
      </c>
      <c r="E10" s="7" t="s">
        <v>17</v>
      </c>
      <c r="L10" s="1" t="n">
        <v>141</v>
      </c>
      <c r="N10" s="0" t="n">
        <v>13</v>
      </c>
      <c r="O10" s="0" t="n">
        <v>14.8</v>
      </c>
      <c r="U10" s="1" t="n">
        <v>256</v>
      </c>
      <c r="W10" s="0" t="n">
        <v>123</v>
      </c>
      <c r="X10" s="0" t="n">
        <v>95.9</v>
      </c>
      <c r="Y10" s="0" t="s">
        <v>18</v>
      </c>
    </row>
    <row r="11" customFormat="false" ht="15" hidden="false" customHeight="false" outlineLevel="0" collapsed="false">
      <c r="A11" s="1" t="s">
        <v>16</v>
      </c>
      <c r="B11" s="1" t="n">
        <v>64</v>
      </c>
      <c r="C11" s="0" t="n">
        <v>19.5</v>
      </c>
      <c r="D11" s="0" t="n">
        <v>30.7</v>
      </c>
      <c r="E11" s="7" t="s">
        <v>17</v>
      </c>
      <c r="U11" s="1" t="n">
        <v>259</v>
      </c>
      <c r="W11" s="0" t="n">
        <v>148.4</v>
      </c>
      <c r="X11" s="0" t="n">
        <v>126.5</v>
      </c>
      <c r="Y11" s="0" t="n">
        <v>86</v>
      </c>
    </row>
    <row r="12" customFormat="false" ht="15" hidden="false" customHeight="false" outlineLevel="0" collapsed="false">
      <c r="A12" s="1" t="s">
        <v>16</v>
      </c>
      <c r="B12" s="1" t="n">
        <v>65</v>
      </c>
      <c r="C12" s="0" t="n">
        <v>15.6</v>
      </c>
      <c r="D12" s="0" t="n">
        <v>28.6</v>
      </c>
      <c r="E12" s="7" t="s">
        <v>17</v>
      </c>
      <c r="L12" s="7" t="s">
        <v>19</v>
      </c>
      <c r="M12" s="7" t="n">
        <f aca="false">AVERAGE(M3:M11)</f>
        <v>14.6857142857143</v>
      </c>
      <c r="N12" s="8" t="n">
        <f aca="false">AVERAGE(N3:N11)</f>
        <v>16.7125</v>
      </c>
      <c r="O12" s="7" t="n">
        <f aca="false">AVERAGE(O3:O11)</f>
        <v>19.525</v>
      </c>
      <c r="P12" s="7" t="n">
        <f aca="false">AVERAGE(P3:P11)</f>
        <v>22.6785714285714</v>
      </c>
      <c r="Q12" s="7" t="n">
        <f aca="false">AVERAGE(Q3:Q11)</f>
        <v>21.0666666666667</v>
      </c>
      <c r="U12" s="1" t="n">
        <v>272</v>
      </c>
      <c r="W12" s="0" t="n">
        <v>201.9</v>
      </c>
      <c r="X12" s="0" t="n">
        <v>150.8</v>
      </c>
      <c r="Y12" s="0" t="n">
        <v>230.4</v>
      </c>
    </row>
    <row r="13" customFormat="false" ht="15" hidden="false" customHeight="false" outlineLevel="0" collapsed="false">
      <c r="A13" s="1" t="s">
        <v>16</v>
      </c>
      <c r="B13" s="1" t="n">
        <v>66</v>
      </c>
      <c r="C13" s="0" t="n">
        <v>10.2</v>
      </c>
      <c r="D13" s="0" t="n">
        <v>20.3</v>
      </c>
      <c r="E13" s="7" t="s">
        <v>17</v>
      </c>
      <c r="L13" s="10" t="s">
        <v>20</v>
      </c>
      <c r="M13" s="11" t="n">
        <f aca="false">STDEV(M3:M12)</f>
        <v>6.3348082779487</v>
      </c>
      <c r="N13" s="12" t="n">
        <f aca="false">STDEV(N3:N12)</f>
        <v>6.4004760565133</v>
      </c>
      <c r="O13" s="11" t="n">
        <f aca="false">STDEV(O3:O12)</f>
        <v>3.64374463979023</v>
      </c>
      <c r="P13" s="11" t="n">
        <f aca="false">STDEV(P3:P12)</f>
        <v>7.0091214623139</v>
      </c>
      <c r="Q13" s="11" t="n">
        <f aca="false">STDEV(Q3:Q12)</f>
        <v>5.20021367082375</v>
      </c>
      <c r="U13" s="1" t="n">
        <v>275</v>
      </c>
      <c r="W13" s="0" t="n">
        <v>159.1</v>
      </c>
      <c r="X13" s="0" t="n">
        <v>162.6</v>
      </c>
      <c r="Y13" s="0" t="n">
        <v>200.3</v>
      </c>
    </row>
    <row r="14" customFormat="false" ht="15" hidden="false" customHeight="false" outlineLevel="0" collapsed="false">
      <c r="A14" s="1" t="s">
        <v>16</v>
      </c>
      <c r="B14" s="1" t="n">
        <v>67</v>
      </c>
      <c r="C14" s="0" t="n">
        <v>14.4</v>
      </c>
      <c r="D14" s="0" t="n">
        <v>40.7</v>
      </c>
      <c r="E14" s="0" t="n">
        <v>67.1</v>
      </c>
      <c r="F14" s="7" t="s">
        <v>17</v>
      </c>
      <c r="L14" s="1" t="s">
        <v>21</v>
      </c>
      <c r="M14" s="1"/>
      <c r="N14" s="2" t="s">
        <v>1</v>
      </c>
      <c r="O14" s="0" t="s">
        <v>2</v>
      </c>
      <c r="P14" s="0" t="s">
        <v>3</v>
      </c>
      <c r="Q14" s="0" t="s">
        <v>4</v>
      </c>
      <c r="U14" s="1"/>
    </row>
    <row r="15" customFormat="false" ht="15" hidden="false" customHeight="false" outlineLevel="0" collapsed="false">
      <c r="A15" s="1" t="s">
        <v>16</v>
      </c>
      <c r="B15" s="1" t="n">
        <v>68</v>
      </c>
      <c r="C15" s="0" t="n">
        <v>15.8</v>
      </c>
      <c r="D15" s="0" t="n">
        <v>29.7</v>
      </c>
      <c r="E15" s="7" t="s">
        <v>17</v>
      </c>
      <c r="L15" s="1"/>
      <c r="M15" s="1" t="s">
        <v>11</v>
      </c>
      <c r="N15" s="4" t="n">
        <v>30</v>
      </c>
      <c r="O15" s="1" t="n">
        <v>60</v>
      </c>
      <c r="P15" s="1" t="n">
        <v>90</v>
      </c>
      <c r="Q15" s="1" t="s">
        <v>9</v>
      </c>
      <c r="U15" s="7" t="s">
        <v>19</v>
      </c>
      <c r="V15" s="7"/>
      <c r="W15" s="8" t="n">
        <f aca="false">AVERAGE(W10:W14)</f>
        <v>158.1</v>
      </c>
      <c r="X15" s="8" t="n">
        <f aca="false">AVERAGE(X10:X14)</f>
        <v>133.95</v>
      </c>
      <c r="Y15" s="8" t="n">
        <f aca="false">AVERAGE(Y10:Y14)</f>
        <v>172.233333333333</v>
      </c>
      <c r="Z15" s="8" t="e">
        <f aca="false">AVERAGE(Z10:Z14)</f>
        <v>#DIV/0!</v>
      </c>
      <c r="AB15" s="8" t="n">
        <f aca="false">AVERAGE(AB7:AB14)</f>
        <v>1.45333333333333</v>
      </c>
    </row>
    <row r="16" customFormat="false" ht="15" hidden="false" customHeight="false" outlineLevel="0" collapsed="false">
      <c r="A16" s="1" t="s">
        <v>16</v>
      </c>
      <c r="B16" s="1" t="n">
        <v>70</v>
      </c>
      <c r="C16" s="0" t="n">
        <v>14.8</v>
      </c>
      <c r="D16" s="0" t="n">
        <v>38.9</v>
      </c>
      <c r="E16" s="7" t="s">
        <v>17</v>
      </c>
      <c r="L16" s="1" t="n">
        <v>94</v>
      </c>
      <c r="M16" s="0" t="n">
        <v>7.7</v>
      </c>
      <c r="N16" s="2" t="n">
        <v>21.2</v>
      </c>
      <c r="O16" s="0" t="n">
        <v>19.4</v>
      </c>
      <c r="P16" s="0" t="n">
        <v>19.1</v>
      </c>
      <c r="U16" s="10" t="s">
        <v>20</v>
      </c>
      <c r="V16" s="11"/>
      <c r="W16" s="12" t="n">
        <f aca="false">STDEV(W4:W15)</f>
        <v>39.3297551017501</v>
      </c>
      <c r="X16" s="11" t="n">
        <f aca="false">STDEV(X10:X15)</f>
        <v>25.5345354373249</v>
      </c>
      <c r="Y16" s="11" t="n">
        <f aca="false">STDEV(Y4:Y15)</f>
        <v>72.0569176980819</v>
      </c>
      <c r="Z16" s="11" t="e">
        <f aca="false">STDEV(Z4:Z15)</f>
        <v>#DIV/0!</v>
      </c>
      <c r="AB16" s="11" t="n">
        <f aca="false">STDEV(AB4:AB14)</f>
        <v>0.733507555062205</v>
      </c>
    </row>
    <row r="17" customFormat="false" ht="15" hidden="false" customHeight="false" outlineLevel="0" collapsed="false">
      <c r="B17" s="3" t="s">
        <v>7</v>
      </c>
      <c r="C17" s="3" t="s">
        <v>8</v>
      </c>
      <c r="D17" s="3" t="n">
        <v>30</v>
      </c>
      <c r="E17" s="3" t="n">
        <v>60</v>
      </c>
      <c r="F17" s="3" t="n">
        <v>90</v>
      </c>
      <c r="G17" s="3" t="s">
        <v>22</v>
      </c>
      <c r="H17" s="3"/>
      <c r="I17" s="3"/>
      <c r="L17" s="1" t="n">
        <v>100</v>
      </c>
      <c r="M17" s="0" t="n">
        <v>8</v>
      </c>
      <c r="N17" s="2" t="n">
        <v>23.8</v>
      </c>
      <c r="O17" s="0" t="n">
        <v>22.5</v>
      </c>
      <c r="P17" s="0" t="n">
        <v>16.6</v>
      </c>
      <c r="U17" s="1"/>
    </row>
    <row r="18" customFormat="false" ht="15" hidden="false" customHeight="false" outlineLevel="0" collapsed="false">
      <c r="A18" s="1" t="s">
        <v>16</v>
      </c>
      <c r="B18" s="1" t="n">
        <v>71</v>
      </c>
      <c r="C18" s="0" t="n">
        <v>19.9</v>
      </c>
      <c r="D18" s="0" t="n">
        <v>41.1</v>
      </c>
      <c r="E18" s="7" t="s">
        <v>17</v>
      </c>
      <c r="L18" s="1" t="n">
        <v>101</v>
      </c>
      <c r="M18" s="0" t="n">
        <v>12.02</v>
      </c>
      <c r="N18" s="2" t="n">
        <v>12.5</v>
      </c>
      <c r="O18" s="0" t="n">
        <v>18.5</v>
      </c>
      <c r="P18" s="0" t="n">
        <v>17.5</v>
      </c>
      <c r="U18" s="1"/>
    </row>
    <row r="19" customFormat="false" ht="15" hidden="false" customHeight="false" outlineLevel="0" collapsed="false">
      <c r="A19" s="1" t="s">
        <v>10</v>
      </c>
      <c r="B19" s="1" t="n">
        <v>72</v>
      </c>
      <c r="C19" s="0" t="n">
        <v>14.5</v>
      </c>
      <c r="D19" s="0" t="n">
        <v>21</v>
      </c>
      <c r="E19" s="0" t="n">
        <v>21</v>
      </c>
      <c r="F19" s="0" t="n">
        <v>22.4</v>
      </c>
      <c r="G19" s="0" t="n">
        <v>18.6</v>
      </c>
      <c r="H19" s="5" t="s">
        <v>14</v>
      </c>
      <c r="L19" s="1" t="n">
        <v>106</v>
      </c>
      <c r="M19" s="0" t="n">
        <v>20.3</v>
      </c>
      <c r="N19" s="2" t="n">
        <v>17</v>
      </c>
      <c r="O19" s="0" t="n">
        <v>22.3</v>
      </c>
      <c r="P19" s="0" t="n">
        <v>17</v>
      </c>
      <c r="W19" s="2"/>
    </row>
    <row r="20" customFormat="false" ht="15" hidden="false" customHeight="false" outlineLevel="0" collapsed="false">
      <c r="A20" s="7" t="s">
        <v>23</v>
      </c>
      <c r="B20" s="1" t="n">
        <v>73</v>
      </c>
      <c r="C20" s="0" t="n">
        <v>8.7</v>
      </c>
      <c r="D20" s="0" t="n">
        <v>31.8</v>
      </c>
      <c r="E20" s="13" t="s">
        <v>24</v>
      </c>
      <c r="L20" s="1" t="n">
        <v>107</v>
      </c>
      <c r="M20" s="0" t="n">
        <v>17.3</v>
      </c>
      <c r="N20" s="2" t="n">
        <v>20.3</v>
      </c>
      <c r="O20" s="0" t="n">
        <v>23.4</v>
      </c>
      <c r="P20" s="0" t="n">
        <v>21.1</v>
      </c>
      <c r="W20" s="2"/>
    </row>
    <row r="21" customFormat="false" ht="15" hidden="false" customHeight="false" outlineLevel="0" collapsed="false">
      <c r="A21" s="7" t="s">
        <v>25</v>
      </c>
      <c r="B21" s="1" t="n">
        <v>79</v>
      </c>
      <c r="C21" s="0" t="n">
        <v>14.9</v>
      </c>
      <c r="D21" s="0" t="n">
        <v>103.7</v>
      </c>
      <c r="E21" s="0" t="n">
        <v>182.4</v>
      </c>
      <c r="F21" s="13" t="s">
        <v>24</v>
      </c>
      <c r="L21" s="1" t="n">
        <v>129</v>
      </c>
      <c r="M21" s="14" t="n">
        <v>12.2</v>
      </c>
      <c r="N21" s="2" t="n">
        <v>6.8</v>
      </c>
      <c r="O21" s="0" t="n">
        <v>8.9</v>
      </c>
      <c r="P21" s="0" t="n">
        <v>12.7</v>
      </c>
      <c r="W21" s="2"/>
    </row>
    <row r="22" customFormat="false" ht="15" hidden="false" customHeight="false" outlineLevel="0" collapsed="false">
      <c r="A22" s="1" t="s">
        <v>13</v>
      </c>
      <c r="B22" s="1" t="n">
        <v>82</v>
      </c>
      <c r="C22" s="0" t="n">
        <v>8.2</v>
      </c>
      <c r="D22" s="0" t="n">
        <v>172.3</v>
      </c>
      <c r="E22" s="0" t="n">
        <v>314.3</v>
      </c>
      <c r="F22" s="13" t="s">
        <v>24</v>
      </c>
      <c r="L22" s="1" t="n">
        <v>160</v>
      </c>
      <c r="M22" s="0" t="n">
        <v>8.9</v>
      </c>
      <c r="N22" s="2" t="n">
        <v>10.2</v>
      </c>
      <c r="O22" s="0" t="n">
        <v>14.5</v>
      </c>
      <c r="P22" s="0" t="n">
        <v>22.7</v>
      </c>
    </row>
    <row r="23" customFormat="false" ht="15" hidden="false" customHeight="false" outlineLevel="0" collapsed="false">
      <c r="A23" s="1" t="s">
        <v>16</v>
      </c>
      <c r="B23" s="1" t="n">
        <v>85</v>
      </c>
      <c r="C23" s="0" t="n">
        <v>9.1</v>
      </c>
      <c r="D23" s="0" t="n">
        <v>25.7</v>
      </c>
      <c r="E23" s="7" t="s">
        <v>17</v>
      </c>
      <c r="AJ23" s="0" t="s">
        <v>10</v>
      </c>
      <c r="AK23" s="0" t="s">
        <v>26</v>
      </c>
      <c r="AL23" s="0" t="s">
        <v>27</v>
      </c>
      <c r="AM23" s="0" t="s">
        <v>28</v>
      </c>
      <c r="AN23" s="0" t="s">
        <v>29</v>
      </c>
      <c r="AO23" s="0" t="s">
        <v>30</v>
      </c>
    </row>
    <row r="24" customFormat="false" ht="15" hidden="false" customHeight="false" outlineLevel="0" collapsed="false">
      <c r="A24" s="1" t="s">
        <v>16</v>
      </c>
      <c r="B24" s="1" t="n">
        <v>87</v>
      </c>
      <c r="C24" s="0" t="n">
        <v>12.4</v>
      </c>
      <c r="D24" s="0" t="n">
        <v>41.4</v>
      </c>
      <c r="E24" s="7" t="s">
        <v>17</v>
      </c>
      <c r="AJ24" s="1" t="n">
        <v>54</v>
      </c>
      <c r="AK24" s="1" t="n">
        <v>94</v>
      </c>
      <c r="AL24" s="1" t="n">
        <v>93</v>
      </c>
      <c r="AM24" s="1" t="n">
        <v>52</v>
      </c>
      <c r="AN24" s="1" t="n">
        <v>241</v>
      </c>
      <c r="AO24" s="3" t="n">
        <v>242</v>
      </c>
    </row>
    <row r="25" customFormat="false" ht="15" hidden="false" customHeight="false" outlineLevel="0" collapsed="false">
      <c r="A25" s="1" t="s">
        <v>16</v>
      </c>
      <c r="B25" s="1" t="n">
        <v>90</v>
      </c>
      <c r="C25" s="0" t="n">
        <v>8</v>
      </c>
      <c r="D25" s="0" t="n">
        <v>55.4</v>
      </c>
      <c r="E25" s="7" t="s">
        <v>17</v>
      </c>
      <c r="L25" s="7" t="s">
        <v>19</v>
      </c>
      <c r="M25" s="7" t="n">
        <f aca="false">AVERAGE(M16:M24)</f>
        <v>12.3457142857143</v>
      </c>
      <c r="N25" s="8" t="n">
        <f aca="false">AVERAGE(N16:N24)</f>
        <v>15.9714285714286</v>
      </c>
      <c r="O25" s="7" t="n">
        <f aca="false">AVERAGE(O16:O24)</f>
        <v>18.5</v>
      </c>
      <c r="P25" s="7" t="n">
        <f aca="false">AVERAGE(P16:P24)</f>
        <v>18.1</v>
      </c>
      <c r="Q25" s="7" t="e">
        <f aca="false">AVERAGE(Q16:Q24)</f>
        <v>#DIV/0!</v>
      </c>
      <c r="AJ25" s="1" t="n">
        <v>56</v>
      </c>
      <c r="AK25" s="1" t="n">
        <v>100</v>
      </c>
      <c r="AL25" s="1" t="n">
        <v>109</v>
      </c>
      <c r="AM25" s="1" t="n">
        <v>53</v>
      </c>
      <c r="AN25" s="1" t="n">
        <v>248</v>
      </c>
      <c r="AO25" s="15"/>
    </row>
    <row r="26" customFormat="false" ht="15" hidden="false" customHeight="false" outlineLevel="0" collapsed="false">
      <c r="A26" s="1" t="s">
        <v>16</v>
      </c>
      <c r="B26" s="1" t="n">
        <v>92</v>
      </c>
      <c r="C26" s="0" t="n">
        <v>10.7</v>
      </c>
      <c r="D26" s="0" t="n">
        <v>28.3</v>
      </c>
      <c r="E26" s="7" t="s">
        <v>17</v>
      </c>
      <c r="L26" s="10" t="s">
        <v>20</v>
      </c>
      <c r="M26" s="11" t="n">
        <f aca="false">STDEV(M16:M25)</f>
        <v>4.47666603350196</v>
      </c>
      <c r="N26" s="12" t="n">
        <f aca="false">STDEV(N16:N25)</f>
        <v>5.82965676169564</v>
      </c>
      <c r="O26" s="11" t="n">
        <f aca="false">STDEV(O16:O25)</f>
        <v>4.83174029576449</v>
      </c>
      <c r="P26" s="11" t="n">
        <f aca="false">STDEV(P16:P25)</f>
        <v>3.02702116656907</v>
      </c>
      <c r="Q26" s="11" t="e">
        <f aca="false">STDEV(Q16:Q25)</f>
        <v>#DIV/0!</v>
      </c>
      <c r="AJ26" s="1" t="n">
        <v>72</v>
      </c>
      <c r="AK26" s="1" t="n">
        <v>101</v>
      </c>
      <c r="AL26" s="1" t="n">
        <v>136</v>
      </c>
      <c r="AM26" s="1" t="n">
        <v>55</v>
      </c>
      <c r="AO26" s="15"/>
    </row>
    <row r="27" customFormat="false" ht="15" hidden="false" customHeight="false" outlineLevel="0" collapsed="false">
      <c r="A27" s="1" t="s">
        <v>16</v>
      </c>
      <c r="B27" s="1" t="n">
        <v>93</v>
      </c>
      <c r="C27" s="0" t="n">
        <v>3.8</v>
      </c>
      <c r="D27" s="0" t="n">
        <v>160.7</v>
      </c>
      <c r="E27" s="0" t="n">
        <v>379.8</v>
      </c>
      <c r="F27" s="14" t="n">
        <v>236.5</v>
      </c>
      <c r="G27" s="5" t="s">
        <v>31</v>
      </c>
      <c r="L27" s="1" t="s">
        <v>16</v>
      </c>
      <c r="M27" s="1"/>
      <c r="N27" s="2" t="s">
        <v>1</v>
      </c>
      <c r="O27" s="0" t="s">
        <v>2</v>
      </c>
      <c r="P27" s="0" t="s">
        <v>3</v>
      </c>
      <c r="Q27" s="0" t="s">
        <v>4</v>
      </c>
      <c r="U27" s="1" t="s">
        <v>5</v>
      </c>
      <c r="V27" s="1"/>
      <c r="AJ27" s="1" t="n">
        <v>108</v>
      </c>
      <c r="AK27" s="1" t="n">
        <v>106</v>
      </c>
      <c r="AL27" s="1" t="n">
        <v>162</v>
      </c>
      <c r="AM27" s="1" t="n">
        <v>102</v>
      </c>
      <c r="AO27" s="15"/>
    </row>
    <row r="28" customFormat="false" ht="15" hidden="false" customHeight="false" outlineLevel="0" collapsed="false">
      <c r="A28" s="1" t="s">
        <v>21</v>
      </c>
      <c r="B28" s="1" t="n">
        <v>94</v>
      </c>
      <c r="C28" s="0" t="n">
        <v>7.7</v>
      </c>
      <c r="D28" s="0" t="n">
        <v>21.2</v>
      </c>
      <c r="E28" s="0" t="n">
        <v>19.4</v>
      </c>
      <c r="F28" s="0" t="n">
        <v>19.1</v>
      </c>
      <c r="G28" s="14" t="n">
        <v>21.4</v>
      </c>
      <c r="H28" s="5" t="s">
        <v>14</v>
      </c>
      <c r="M28" s="1" t="s">
        <v>11</v>
      </c>
      <c r="N28" s="4" t="n">
        <v>30</v>
      </c>
      <c r="O28" s="1" t="n">
        <v>60</v>
      </c>
      <c r="P28" s="1" t="n">
        <v>90</v>
      </c>
      <c r="Q28" s="1" t="s">
        <v>9</v>
      </c>
      <c r="U28" s="1" t="s">
        <v>32</v>
      </c>
      <c r="V28" s="1"/>
      <c r="W28" s="2" t="s">
        <v>1</v>
      </c>
      <c r="X28" s="0" t="s">
        <v>2</v>
      </c>
      <c r="Y28" s="0" t="s">
        <v>3</v>
      </c>
      <c r="Z28" s="0" t="s">
        <v>4</v>
      </c>
      <c r="AJ28" s="1" t="n">
        <v>114</v>
      </c>
      <c r="AK28" s="1" t="n">
        <v>129</v>
      </c>
      <c r="AL28" s="1" t="n">
        <v>169</v>
      </c>
      <c r="AM28" s="1" t="n">
        <v>110</v>
      </c>
      <c r="AO28" s="15"/>
    </row>
    <row r="29" customFormat="false" ht="15" hidden="false" customHeight="false" outlineLevel="0" collapsed="false">
      <c r="A29" s="1" t="s">
        <v>16</v>
      </c>
      <c r="B29" s="1" t="n">
        <v>96</v>
      </c>
      <c r="C29" s="0" t="n">
        <v>4</v>
      </c>
      <c r="D29" s="0" t="n">
        <v>112.5</v>
      </c>
      <c r="E29" s="0" t="n">
        <v>122.9</v>
      </c>
      <c r="F29" s="0" t="n">
        <v>151.3</v>
      </c>
      <c r="G29" s="7" t="s">
        <v>17</v>
      </c>
      <c r="L29" s="1" t="n">
        <v>93</v>
      </c>
      <c r="M29" s="0" t="n">
        <v>3.8</v>
      </c>
      <c r="N29" s="2" t="n">
        <v>160.7</v>
      </c>
      <c r="O29" s="0" t="n">
        <v>379.8</v>
      </c>
      <c r="P29" s="0" t="n">
        <v>370</v>
      </c>
      <c r="V29" s="1" t="s">
        <v>11</v>
      </c>
      <c r="W29" s="4" t="n">
        <v>30</v>
      </c>
      <c r="X29" s="1" t="n">
        <v>60</v>
      </c>
      <c r="Y29" s="1" t="n">
        <v>90</v>
      </c>
      <c r="Z29" s="1" t="s">
        <v>9</v>
      </c>
      <c r="AC29" s="0" t="s">
        <v>33</v>
      </c>
      <c r="AJ29" s="1" t="n">
        <v>121</v>
      </c>
      <c r="AK29" s="1" t="n">
        <v>160</v>
      </c>
      <c r="AL29" s="1" t="n">
        <v>178</v>
      </c>
      <c r="AM29" s="1" t="n">
        <v>151</v>
      </c>
      <c r="AO29" s="15"/>
    </row>
    <row r="30" customFormat="false" ht="15" hidden="false" customHeight="false" outlineLevel="0" collapsed="false">
      <c r="A30" s="1" t="s">
        <v>16</v>
      </c>
      <c r="B30" s="1" t="n">
        <v>97</v>
      </c>
      <c r="C30" s="0" t="n">
        <v>11.6</v>
      </c>
      <c r="D30" s="0" t="n">
        <v>204.4</v>
      </c>
      <c r="E30" s="0" t="n">
        <v>386.3</v>
      </c>
      <c r="F30" s="13" t="s">
        <v>24</v>
      </c>
      <c r="L30" s="1" t="n">
        <v>97</v>
      </c>
      <c r="M30" s="0" t="n">
        <v>11.6</v>
      </c>
      <c r="N30" s="2" t="n">
        <v>204.4</v>
      </c>
      <c r="O30" s="0" t="n">
        <v>386.3</v>
      </c>
      <c r="P30" s="0" t="n">
        <v>386</v>
      </c>
      <c r="Q30" s="1"/>
      <c r="U30" s="16" t="n">
        <v>231</v>
      </c>
      <c r="V30" s="6"/>
      <c r="W30" s="6" t="n">
        <v>109.8</v>
      </c>
      <c r="X30" s="6" t="n">
        <v>58.2</v>
      </c>
      <c r="Y30" s="6" t="n">
        <v>164.7</v>
      </c>
      <c r="AC30" s="0" t="n">
        <v>0.86</v>
      </c>
      <c r="AJ30" s="1" t="n">
        <v>167</v>
      </c>
      <c r="AL30" s="1" t="n">
        <v>179</v>
      </c>
      <c r="AO30" s="15"/>
    </row>
    <row r="31" customFormat="false" ht="15" hidden="false" customHeight="false" outlineLevel="0" collapsed="false">
      <c r="B31" s="3" t="s">
        <v>7</v>
      </c>
      <c r="C31" s="3" t="s">
        <v>8</v>
      </c>
      <c r="D31" s="3" t="n">
        <v>30</v>
      </c>
      <c r="E31" s="3" t="n">
        <v>60</v>
      </c>
      <c r="F31" s="3" t="n">
        <v>90</v>
      </c>
      <c r="G31" s="3" t="s">
        <v>22</v>
      </c>
      <c r="H31" s="3"/>
      <c r="I31" s="3"/>
      <c r="L31" s="1" t="n">
        <v>109</v>
      </c>
      <c r="M31" s="0" t="n">
        <v>25.7</v>
      </c>
      <c r="N31" s="2" t="n">
        <v>59.1</v>
      </c>
      <c r="O31" s="0" t="n">
        <v>257.7</v>
      </c>
      <c r="P31" s="0" t="n">
        <v>254</v>
      </c>
      <c r="Q31" s="1"/>
      <c r="U31" s="16" t="n">
        <v>236</v>
      </c>
      <c r="V31" s="6"/>
      <c r="W31" s="6" t="n">
        <v>258.3</v>
      </c>
      <c r="X31" s="6" t="n">
        <v>138.8</v>
      </c>
      <c r="Y31" s="6" t="n">
        <v>318.8</v>
      </c>
      <c r="AC31" s="14" t="n">
        <v>0.71</v>
      </c>
      <c r="AL31" s="1" t="n">
        <v>177</v>
      </c>
      <c r="AO31" s="15"/>
    </row>
    <row r="32" customFormat="false" ht="15" hidden="false" customHeight="false" outlineLevel="0" collapsed="false">
      <c r="A32" s="1" t="s">
        <v>21</v>
      </c>
      <c r="B32" s="1" t="n">
        <v>100</v>
      </c>
      <c r="C32" s="0" t="n">
        <v>8</v>
      </c>
      <c r="D32" s="0" t="n">
        <v>23.8</v>
      </c>
      <c r="E32" s="0" t="n">
        <v>22.5</v>
      </c>
      <c r="F32" s="0" t="n">
        <v>16.6</v>
      </c>
      <c r="G32" s="14" t="n">
        <v>25.9</v>
      </c>
      <c r="H32" s="5" t="s">
        <v>14</v>
      </c>
      <c r="L32" s="1" t="n">
        <v>142</v>
      </c>
      <c r="M32" s="0" t="n">
        <v>10.7</v>
      </c>
      <c r="N32" s="2" t="n">
        <v>90</v>
      </c>
      <c r="Q32" s="3"/>
      <c r="S32" s="9"/>
      <c r="U32" s="16" t="n">
        <v>240</v>
      </c>
      <c r="V32" s="6"/>
      <c r="W32" s="6" t="n">
        <v>129.4</v>
      </c>
      <c r="X32" s="6" t="n">
        <v>91.2</v>
      </c>
      <c r="Y32" s="6" t="n">
        <v>258.9</v>
      </c>
      <c r="AC32" s="14" t="n">
        <v>0.85</v>
      </c>
      <c r="AL32" s="1" t="n">
        <v>185</v>
      </c>
      <c r="AO32" s="15"/>
    </row>
    <row r="33" customFormat="false" ht="15" hidden="false" customHeight="false" outlineLevel="0" collapsed="false">
      <c r="A33" s="1" t="s">
        <v>21</v>
      </c>
      <c r="B33" s="1" t="n">
        <v>101</v>
      </c>
      <c r="C33" s="0" t="n">
        <v>12.02</v>
      </c>
      <c r="D33" s="0" t="n">
        <v>12.5</v>
      </c>
      <c r="E33" s="0" t="n">
        <v>18.5</v>
      </c>
      <c r="F33" s="0" t="n">
        <v>17.5</v>
      </c>
      <c r="G33" s="14" t="n">
        <v>18.3</v>
      </c>
      <c r="H33" s="5" t="s">
        <v>14</v>
      </c>
      <c r="L33" s="1" t="n">
        <v>136</v>
      </c>
      <c r="M33" s="0" t="n">
        <v>5.9</v>
      </c>
      <c r="N33" s="2" t="n">
        <v>28.5</v>
      </c>
      <c r="O33" s="0" t="n">
        <v>203</v>
      </c>
      <c r="Q33" s="1"/>
      <c r="U33" s="16" t="n">
        <v>242</v>
      </c>
      <c r="V33" s="6"/>
      <c r="W33" s="6" t="n">
        <v>114.2</v>
      </c>
      <c r="X33" s="6" t="n">
        <v>119.4</v>
      </c>
      <c r="Y33" s="6" t="n">
        <v>164.5</v>
      </c>
      <c r="AC33" s="14" t="n">
        <v>1.1</v>
      </c>
      <c r="AL33" s="1" t="n">
        <v>186</v>
      </c>
      <c r="AO33" s="15"/>
    </row>
    <row r="34" customFormat="false" ht="15" hidden="false" customHeight="false" outlineLevel="0" collapsed="false">
      <c r="A34" s="1" t="s">
        <v>13</v>
      </c>
      <c r="B34" s="1" t="n">
        <v>102</v>
      </c>
      <c r="C34" s="0" t="n">
        <v>18.6</v>
      </c>
      <c r="D34" s="0" t="n">
        <v>228.7</v>
      </c>
      <c r="E34" s="0" t="n">
        <v>211.6</v>
      </c>
      <c r="F34" s="5" t="s">
        <v>14</v>
      </c>
      <c r="L34" s="1" t="n">
        <v>145</v>
      </c>
      <c r="M34" s="0" t="n">
        <v>7.7</v>
      </c>
      <c r="N34" s="2" t="n">
        <v>140</v>
      </c>
      <c r="Q34" s="1"/>
      <c r="U34" s="7" t="n">
        <v>251</v>
      </c>
      <c r="V34" s="9"/>
      <c r="W34" s="9" t="n">
        <v>143</v>
      </c>
      <c r="X34" s="9" t="n">
        <v>88.3</v>
      </c>
      <c r="Y34" s="9" t="n">
        <v>286.4</v>
      </c>
      <c r="AC34" s="14" t="n">
        <v>6.58</v>
      </c>
      <c r="AJ34" s="7"/>
      <c r="AK34" s="7"/>
      <c r="AL34" s="3" t="n">
        <v>222</v>
      </c>
      <c r="AM34" s="7"/>
      <c r="AN34" s="7"/>
      <c r="AO34" s="3"/>
    </row>
    <row r="35" customFormat="false" ht="15" hidden="false" customHeight="false" outlineLevel="0" collapsed="false">
      <c r="A35" s="1" t="s">
        <v>16</v>
      </c>
      <c r="B35" s="1" t="n">
        <v>103</v>
      </c>
      <c r="C35" s="0" t="n">
        <v>16.9</v>
      </c>
      <c r="D35" s="0" t="n">
        <v>120.3</v>
      </c>
      <c r="E35" s="14" t="n">
        <v>26.1</v>
      </c>
      <c r="F35" s="13" t="s">
        <v>24</v>
      </c>
      <c r="L35" s="1" t="n">
        <v>158</v>
      </c>
      <c r="N35" s="2" t="n">
        <v>279</v>
      </c>
      <c r="Q35" s="1"/>
      <c r="U35" s="16" t="n">
        <v>247</v>
      </c>
      <c r="V35" s="6"/>
      <c r="W35" s="6" t="n">
        <v>201.9</v>
      </c>
      <c r="X35" s="6" t="s">
        <v>34</v>
      </c>
      <c r="Y35" s="6"/>
      <c r="AJ35" s="11"/>
      <c r="AK35" s="11"/>
      <c r="AL35" s="3" t="n">
        <v>223</v>
      </c>
      <c r="AM35" s="11"/>
      <c r="AN35" s="11"/>
      <c r="AO35" s="14"/>
    </row>
    <row r="36" customFormat="false" ht="15" hidden="false" customHeight="false" outlineLevel="0" collapsed="false">
      <c r="A36" s="1" t="s">
        <v>16</v>
      </c>
      <c r="B36" s="1" t="n">
        <v>105</v>
      </c>
      <c r="C36" s="0" t="n">
        <v>25.6</v>
      </c>
      <c r="D36" s="0" t="n">
        <v>74.6</v>
      </c>
      <c r="E36" s="0" t="n">
        <v>68.2</v>
      </c>
      <c r="F36" s="7" t="s">
        <v>17</v>
      </c>
      <c r="L36" s="1" t="n">
        <v>162</v>
      </c>
      <c r="M36" s="0" t="n">
        <v>8.9</v>
      </c>
      <c r="N36" s="2" t="n">
        <v>40.6</v>
      </c>
      <c r="O36" s="0" t="n">
        <v>189.7</v>
      </c>
      <c r="P36" s="0" t="n">
        <v>335.8</v>
      </c>
      <c r="Q36" s="1"/>
      <c r="U36" s="1" t="n">
        <v>267</v>
      </c>
      <c r="W36" s="0" t="n">
        <v>78.9</v>
      </c>
      <c r="X36" s="14" t="n">
        <v>95.3</v>
      </c>
      <c r="Y36" s="0" t="n">
        <v>159.1</v>
      </c>
      <c r="AO36" s="15"/>
    </row>
    <row r="37" customFormat="false" ht="15" hidden="false" customHeight="false" outlineLevel="0" collapsed="false">
      <c r="A37" s="1" t="s">
        <v>21</v>
      </c>
      <c r="B37" s="1" t="n">
        <v>106</v>
      </c>
      <c r="C37" s="14" t="n">
        <v>20.3</v>
      </c>
      <c r="D37" s="0" t="n">
        <v>17</v>
      </c>
      <c r="E37" s="0" t="n">
        <v>22.3</v>
      </c>
      <c r="F37" s="14" t="n">
        <v>17</v>
      </c>
      <c r="G37" s="5" t="s">
        <v>14</v>
      </c>
      <c r="K37" s="1" t="n">
        <v>2012</v>
      </c>
      <c r="L37" s="1" t="n">
        <v>169</v>
      </c>
      <c r="M37" s="0" t="n">
        <v>13.6</v>
      </c>
      <c r="N37" s="0" t="n">
        <v>91</v>
      </c>
      <c r="O37" s="0" t="n">
        <v>221.8</v>
      </c>
      <c r="P37" s="0" t="n">
        <v>297</v>
      </c>
      <c r="Q37" s="1"/>
      <c r="U37" s="1" t="n">
        <v>268</v>
      </c>
      <c r="W37" s="0" t="n">
        <v>191.2</v>
      </c>
      <c r="X37" s="0" t="s">
        <v>18</v>
      </c>
      <c r="AO37" s="15"/>
    </row>
    <row r="38" customFormat="false" ht="15" hidden="false" customHeight="false" outlineLevel="0" collapsed="false">
      <c r="A38" s="1" t="s">
        <v>21</v>
      </c>
      <c r="B38" s="1" t="n">
        <v>107</v>
      </c>
      <c r="C38" s="0" t="n">
        <v>17.3</v>
      </c>
      <c r="D38" s="0" t="n">
        <v>20.3</v>
      </c>
      <c r="E38" s="0" t="n">
        <v>23.4</v>
      </c>
      <c r="F38" s="14" t="n">
        <v>21.1</v>
      </c>
      <c r="G38" s="5" t="s">
        <v>14</v>
      </c>
      <c r="L38" s="1" t="n">
        <v>177</v>
      </c>
      <c r="M38" s="0" t="n">
        <v>15.7</v>
      </c>
      <c r="N38" s="0" t="n">
        <v>94.5</v>
      </c>
      <c r="O38" s="0" t="n">
        <v>159.1</v>
      </c>
      <c r="P38" s="0" t="n">
        <v>220.4</v>
      </c>
      <c r="Q38" s="1"/>
      <c r="U38" s="1" t="n">
        <v>269</v>
      </c>
      <c r="W38" s="0" t="n">
        <v>103.7</v>
      </c>
      <c r="X38" s="0" t="n">
        <v>150.8</v>
      </c>
      <c r="Y38" s="0" t="n">
        <v>268</v>
      </c>
      <c r="AO38" s="15"/>
    </row>
    <row r="39" customFormat="false" ht="15" hidden="false" customHeight="false" outlineLevel="0" collapsed="false">
      <c r="A39" s="1" t="s">
        <v>10</v>
      </c>
      <c r="B39" s="1" t="n">
        <v>108</v>
      </c>
      <c r="C39" s="0" t="n">
        <v>29.7</v>
      </c>
      <c r="D39" s="0" t="n">
        <v>10.5</v>
      </c>
      <c r="E39" s="0" t="n">
        <v>17.7</v>
      </c>
      <c r="F39" s="0" t="n">
        <v>16.1</v>
      </c>
      <c r="G39" s="5" t="s">
        <v>14</v>
      </c>
      <c r="L39" s="1" t="n">
        <v>178</v>
      </c>
      <c r="M39" s="0" t="n">
        <v>12.9</v>
      </c>
      <c r="N39" s="0" t="n">
        <v>123.3</v>
      </c>
      <c r="O39" s="0" t="n">
        <v>151.2</v>
      </c>
      <c r="P39" s="0" t="n">
        <v>256.2</v>
      </c>
      <c r="Q39" s="1"/>
      <c r="U39" s="1"/>
    </row>
    <row r="40" customFormat="false" ht="15" hidden="false" customHeight="false" outlineLevel="0" collapsed="false">
      <c r="A40" s="1" t="s">
        <v>16</v>
      </c>
      <c r="B40" s="1" t="n">
        <v>109</v>
      </c>
      <c r="C40" s="0" t="n">
        <v>25.7</v>
      </c>
      <c r="D40" s="0" t="n">
        <v>59.1</v>
      </c>
      <c r="E40" s="0" t="n">
        <v>257.7</v>
      </c>
      <c r="F40" s="0" t="n">
        <v>185</v>
      </c>
      <c r="G40" s="5" t="s">
        <v>14</v>
      </c>
      <c r="L40" s="1" t="n">
        <v>179</v>
      </c>
      <c r="N40" s="0" t="n">
        <v>114</v>
      </c>
      <c r="O40" s="0" t="n">
        <v>177.5</v>
      </c>
      <c r="P40" s="0" t="n">
        <v>233.5</v>
      </c>
      <c r="Q40" s="1"/>
      <c r="U40" s="7" t="s">
        <v>19</v>
      </c>
      <c r="V40" s="7" t="e">
        <f aca="false">AVERAGE(V30:V47)</f>
        <v>#VALUE!</v>
      </c>
      <c r="W40" s="8" t="n">
        <f aca="false">AVERAGE(W36:W38)</f>
        <v>124.6</v>
      </c>
      <c r="X40" s="8" t="n">
        <f aca="false">AVERAGE(X36:X38)</f>
        <v>123.05</v>
      </c>
      <c r="Y40" s="8" t="e">
        <f aca="false">AVERAGE(#REF!)</f>
        <v>#REF!</v>
      </c>
      <c r="Z40" s="8" t="e">
        <f aca="false">AVERAGE(Z36:Z38)</f>
        <v>#DIV/0!</v>
      </c>
      <c r="AC40" s="0" t="n">
        <f aca="false">AVERAGE(AC30:AC39)</f>
        <v>2.02</v>
      </c>
    </row>
    <row r="41" customFormat="false" ht="15" hidden="false" customHeight="false" outlineLevel="0" collapsed="false">
      <c r="A41" s="1" t="s">
        <v>13</v>
      </c>
      <c r="B41" s="1" t="n">
        <v>110</v>
      </c>
      <c r="C41" s="0" t="n">
        <v>21.3</v>
      </c>
      <c r="D41" s="0" t="n">
        <v>130.1</v>
      </c>
      <c r="E41" s="0" t="n">
        <v>169.1</v>
      </c>
      <c r="F41" s="0" t="n">
        <v>121</v>
      </c>
      <c r="G41" s="5" t="s">
        <v>14</v>
      </c>
      <c r="L41" s="1" t="n">
        <v>185</v>
      </c>
      <c r="N41" s="0" t="n">
        <v>74</v>
      </c>
      <c r="O41" s="0" t="n">
        <v>147.7</v>
      </c>
      <c r="P41" s="0" t="n">
        <v>239</v>
      </c>
      <c r="U41" s="10" t="s">
        <v>20</v>
      </c>
      <c r="V41" s="11" t="e">
        <f aca="false">STDEV(V30:V40)</f>
        <v>#VALUE!</v>
      </c>
      <c r="W41" s="12" t="n">
        <f aca="false">STDEV(W30:W40)</f>
        <v>54.9065266308721</v>
      </c>
      <c r="X41" s="11" t="n">
        <f aca="false">STDEV(X30:X40)</f>
        <v>30.3514289790683</v>
      </c>
      <c r="Y41" s="11" t="e">
        <f aca="false">STDEV(Y30:Y40)</f>
        <v>#REF!</v>
      </c>
      <c r="Z41" s="11" t="e">
        <f aca="false">STDEV(Z30:Z40)</f>
        <v>#DIV/0!</v>
      </c>
      <c r="AC41" s="11" t="n">
        <f aca="false">STDEV(AC30:AC39)</f>
        <v>2.5529688599746</v>
      </c>
    </row>
    <row r="42" customFormat="false" ht="15" hidden="false" customHeight="false" outlineLevel="0" collapsed="false">
      <c r="A42" s="1" t="s">
        <v>10</v>
      </c>
      <c r="B42" s="1" t="n">
        <v>114</v>
      </c>
      <c r="C42" s="0" t="n">
        <v>10.7</v>
      </c>
      <c r="D42" s="0" t="n">
        <v>16.3</v>
      </c>
      <c r="E42" s="0" t="n">
        <v>16.1</v>
      </c>
      <c r="F42" s="0" t="n">
        <v>21.6</v>
      </c>
      <c r="G42" s="5" t="s">
        <v>14</v>
      </c>
      <c r="L42" s="1" t="n">
        <v>186</v>
      </c>
      <c r="N42" s="0" t="n">
        <v>141</v>
      </c>
      <c r="O42" s="0" t="n">
        <v>116.2</v>
      </c>
      <c r="P42" s="0" t="n">
        <v>202.2</v>
      </c>
      <c r="U42" s="1"/>
    </row>
    <row r="43" customFormat="false" ht="15" hidden="false" customHeight="false" outlineLevel="0" collapsed="false">
      <c r="A43" s="1" t="s">
        <v>16</v>
      </c>
      <c r="B43" s="1" t="n">
        <v>115</v>
      </c>
      <c r="C43" s="0" t="n">
        <v>12.5</v>
      </c>
      <c r="D43" s="0" t="n">
        <v>31.7</v>
      </c>
      <c r="E43" s="7" t="s">
        <v>17</v>
      </c>
      <c r="L43" s="1" t="n">
        <v>207</v>
      </c>
      <c r="M43" s="0" t="n">
        <v>18.2</v>
      </c>
      <c r="N43" s="0" t="n">
        <v>51.8</v>
      </c>
      <c r="O43" s="0" t="n">
        <v>159.1</v>
      </c>
      <c r="P43" s="0" t="n">
        <v>346.7</v>
      </c>
      <c r="U43" s="1"/>
    </row>
    <row r="44" customFormat="false" ht="15" hidden="false" customHeight="false" outlineLevel="0" collapsed="false">
      <c r="A44" s="1" t="s">
        <v>16</v>
      </c>
      <c r="B44" s="1" t="n">
        <v>116</v>
      </c>
      <c r="C44" s="0" t="n">
        <v>17.2</v>
      </c>
      <c r="D44" s="0" t="n">
        <v>9</v>
      </c>
      <c r="E44" s="7" t="s">
        <v>17</v>
      </c>
      <c r="L44" s="1" t="n">
        <v>222</v>
      </c>
      <c r="N44" s="2" t="n">
        <v>90.8</v>
      </c>
      <c r="O44" s="0" t="n">
        <v>163.1</v>
      </c>
      <c r="P44" s="0" t="n">
        <v>303.5</v>
      </c>
      <c r="U44" s="1"/>
    </row>
    <row r="45" customFormat="false" ht="15" hidden="false" customHeight="false" outlineLevel="0" collapsed="false">
      <c r="A45" s="1" t="s">
        <v>16</v>
      </c>
      <c r="B45" s="1" t="n">
        <v>117</v>
      </c>
      <c r="C45" s="0" t="n">
        <v>13.3</v>
      </c>
      <c r="D45" s="0" t="n">
        <v>19.2</v>
      </c>
      <c r="E45" s="7" t="s">
        <v>17</v>
      </c>
      <c r="L45" s="1" t="n">
        <v>223</v>
      </c>
      <c r="N45" s="0" t="n">
        <v>64.3</v>
      </c>
      <c r="O45" s="2" t="n">
        <v>180.4</v>
      </c>
      <c r="P45" s="2" t="n">
        <v>264.5</v>
      </c>
      <c r="W45" s="2"/>
      <c r="AN45" s="9"/>
    </row>
    <row r="46" customFormat="false" ht="15" hidden="false" customHeight="false" outlineLevel="0" collapsed="false">
      <c r="A46" s="1" t="s">
        <v>13</v>
      </c>
      <c r="B46" s="1" t="n">
        <v>118</v>
      </c>
      <c r="C46" s="0" t="n">
        <v>11.5</v>
      </c>
      <c r="D46" s="0" t="n">
        <v>117.1</v>
      </c>
      <c r="E46" s="0" t="n">
        <v>213.4</v>
      </c>
      <c r="F46" s="13" t="s">
        <v>24</v>
      </c>
      <c r="W46" s="2"/>
      <c r="AN46" s="17"/>
    </row>
    <row r="47" customFormat="false" ht="15" hidden="false" customHeight="false" outlineLevel="0" collapsed="false">
      <c r="A47" s="1" t="s">
        <v>16</v>
      </c>
      <c r="B47" s="1" t="n">
        <v>119</v>
      </c>
      <c r="C47" s="0" t="n">
        <v>11.9</v>
      </c>
      <c r="D47" s="0" t="n">
        <v>15.8</v>
      </c>
      <c r="E47" s="0" t="n">
        <v>107.7</v>
      </c>
      <c r="F47" s="0" t="n">
        <v>150.9</v>
      </c>
      <c r="G47" s="7" t="s">
        <v>17</v>
      </c>
      <c r="L47" s="7" t="s">
        <v>19</v>
      </c>
      <c r="M47" s="7" t="n">
        <f aca="false">AVERAGE(M29:M46)</f>
        <v>12.2454545454545</v>
      </c>
      <c r="N47" s="8" t="n">
        <f aca="false">AVERAGE(N29:N46)</f>
        <v>108.647058823529</v>
      </c>
      <c r="O47" s="7" t="n">
        <f aca="false">AVERAGE(O29:O46)</f>
        <v>206.614285714286</v>
      </c>
      <c r="P47" s="7" t="n">
        <f aca="false">AVERAGE(P29:P46)</f>
        <v>285.292307692308</v>
      </c>
      <c r="Q47" s="7" t="e">
        <f aca="false">AVERAGE(Q29:Q37)</f>
        <v>#DIV/0!</v>
      </c>
      <c r="W47" s="2"/>
      <c r="AN47" s="7"/>
    </row>
    <row r="48" customFormat="false" ht="15" hidden="false" customHeight="false" outlineLevel="0" collapsed="false">
      <c r="B48" s="3" t="s">
        <v>7</v>
      </c>
      <c r="C48" s="3" t="s">
        <v>8</v>
      </c>
      <c r="D48" s="3" t="n">
        <v>30</v>
      </c>
      <c r="E48" s="3" t="n">
        <v>60</v>
      </c>
      <c r="F48" s="3" t="n">
        <v>90</v>
      </c>
      <c r="G48" s="3" t="s">
        <v>22</v>
      </c>
      <c r="H48" s="3"/>
      <c r="I48" s="3"/>
      <c r="L48" s="10" t="s">
        <v>20</v>
      </c>
      <c r="M48" s="11" t="n">
        <f aca="false">STDEV(M29:M47)</f>
        <v>5.8537266508165</v>
      </c>
      <c r="N48" s="12" t="n">
        <f aca="false">STDEV(N29:N47)</f>
        <v>61.4801079034517</v>
      </c>
      <c r="O48" s="11" t="n">
        <f aca="false">STDEV(O29:O47)</f>
        <v>79.3183806579792</v>
      </c>
      <c r="P48" s="11" t="n">
        <f aca="false">STDEV(P29:P47)</f>
        <v>57.0469504549807</v>
      </c>
      <c r="Q48" s="11" t="e">
        <f aca="false">STDEV(Q29:Q47)</f>
        <v>#DIV/0!</v>
      </c>
      <c r="AJ48" s="7" t="s">
        <v>33</v>
      </c>
      <c r="AK48" s="7"/>
      <c r="AL48" s="7"/>
      <c r="AM48" s="7"/>
      <c r="AN48" s="11"/>
      <c r="AO48" s="15"/>
    </row>
    <row r="49" customFormat="false" ht="15" hidden="false" customHeight="false" outlineLevel="0" collapsed="false">
      <c r="A49" s="1" t="s">
        <v>16</v>
      </c>
      <c r="B49" s="1" t="n">
        <v>120</v>
      </c>
      <c r="C49" s="0" t="n">
        <v>15.5</v>
      </c>
      <c r="D49" s="0" t="n">
        <v>7.1</v>
      </c>
      <c r="E49" s="7" t="s">
        <v>17</v>
      </c>
      <c r="L49" s="1" t="s">
        <v>13</v>
      </c>
      <c r="M49" s="1"/>
      <c r="N49" s="2" t="s">
        <v>1</v>
      </c>
      <c r="O49" s="0" t="s">
        <v>2</v>
      </c>
      <c r="P49" s="0" t="s">
        <v>3</v>
      </c>
      <c r="Q49" s="0" t="s">
        <v>4</v>
      </c>
      <c r="AJ49" s="0" t="n">
        <v>0.19</v>
      </c>
      <c r="AK49" s="0" t="n">
        <v>0.18</v>
      </c>
      <c r="AL49" s="0" t="n">
        <v>3.67</v>
      </c>
      <c r="AM49" s="0" t="n">
        <v>0.5</v>
      </c>
      <c r="AN49" s="0" t="n">
        <v>1.05</v>
      </c>
      <c r="AO49" s="0" t="n">
        <v>1.1</v>
      </c>
    </row>
    <row r="50" customFormat="false" ht="15" hidden="false" customHeight="false" outlineLevel="0" collapsed="false">
      <c r="A50" s="1" t="s">
        <v>10</v>
      </c>
      <c r="B50" s="1" t="n">
        <v>121</v>
      </c>
      <c r="C50" s="0" t="n">
        <v>11.9</v>
      </c>
      <c r="D50" s="0" t="n">
        <v>8.1</v>
      </c>
      <c r="E50" s="0" t="n">
        <v>21.5</v>
      </c>
      <c r="F50" s="0" t="n">
        <v>29</v>
      </c>
      <c r="G50" s="5" t="s">
        <v>14</v>
      </c>
      <c r="M50" s="1" t="s">
        <v>11</v>
      </c>
      <c r="N50" s="4" t="n">
        <v>30</v>
      </c>
      <c r="O50" s="1" t="n">
        <v>60</v>
      </c>
      <c r="P50" s="1" t="n">
        <v>90</v>
      </c>
      <c r="Q50" s="1" t="s">
        <v>9</v>
      </c>
      <c r="AJ50" s="0" t="n">
        <v>0.16</v>
      </c>
      <c r="AK50" s="0" t="n">
        <v>0.29</v>
      </c>
      <c r="AL50" s="0" t="n">
        <v>1.82</v>
      </c>
      <c r="AM50" s="0" t="n">
        <v>0.35</v>
      </c>
      <c r="AN50" s="0" t="n">
        <v>1.01</v>
      </c>
    </row>
    <row r="51" customFormat="false" ht="15" hidden="false" customHeight="false" outlineLevel="0" collapsed="false">
      <c r="A51" s="1" t="s">
        <v>16</v>
      </c>
      <c r="B51" s="1" t="n">
        <v>122</v>
      </c>
      <c r="C51" s="0" t="n">
        <v>8.7</v>
      </c>
      <c r="D51" s="0" t="n">
        <v>6.2</v>
      </c>
      <c r="E51" s="14" t="n">
        <v>184</v>
      </c>
      <c r="F51" s="14" t="n">
        <v>54.3</v>
      </c>
      <c r="G51" s="5" t="s">
        <v>14</v>
      </c>
      <c r="H51" s="7" t="s">
        <v>17</v>
      </c>
      <c r="L51" s="1" t="n">
        <v>52</v>
      </c>
      <c r="M51" s="0" t="n">
        <v>13.6</v>
      </c>
      <c r="N51" s="2" t="n">
        <v>94.3</v>
      </c>
      <c r="O51" s="0" t="n">
        <v>104.7</v>
      </c>
      <c r="P51" s="0" t="n">
        <v>145.95</v>
      </c>
      <c r="Q51" s="0" t="n">
        <v>141</v>
      </c>
      <c r="AJ51" s="0" t="n">
        <v>0.16</v>
      </c>
      <c r="AK51" s="0" t="n">
        <v>0.3</v>
      </c>
      <c r="AL51" s="0" t="n">
        <v>2</v>
      </c>
      <c r="AM51" s="0" t="n">
        <v>0.82</v>
      </c>
    </row>
    <row r="52" customFormat="false" ht="15" hidden="false" customHeight="false" outlineLevel="0" collapsed="false">
      <c r="A52" s="1" t="s">
        <v>16</v>
      </c>
      <c r="B52" s="1" t="n">
        <v>123</v>
      </c>
      <c r="C52" s="0" t="n">
        <v>5.6</v>
      </c>
      <c r="D52" s="0" t="n">
        <v>16.8</v>
      </c>
      <c r="E52" s="7" t="s">
        <v>17</v>
      </c>
      <c r="F52" s="7" t="s">
        <v>17</v>
      </c>
      <c r="L52" s="1" t="n">
        <v>53</v>
      </c>
      <c r="M52" s="0" t="n">
        <v>10.2</v>
      </c>
      <c r="N52" s="2" t="n">
        <v>148.6</v>
      </c>
      <c r="O52" s="0" t="n">
        <v>98</v>
      </c>
      <c r="P52" s="0" t="n">
        <v>110.18</v>
      </c>
      <c r="Q52" s="0" t="n">
        <v>142.7</v>
      </c>
      <c r="AJ52" s="0" t="n">
        <v>0.48</v>
      </c>
      <c r="AK52" s="0" t="n">
        <v>0.28</v>
      </c>
      <c r="AL52" s="0" t="n">
        <v>2.4</v>
      </c>
      <c r="AM52" s="0" t="n">
        <v>1.89</v>
      </c>
    </row>
    <row r="53" customFormat="false" ht="15" hidden="false" customHeight="false" outlineLevel="0" collapsed="false">
      <c r="A53" s="1" t="s">
        <v>16</v>
      </c>
      <c r="B53" s="1" t="n">
        <v>126</v>
      </c>
      <c r="C53" s="0" t="n">
        <v>11.6</v>
      </c>
      <c r="D53" s="0" t="n">
        <v>94</v>
      </c>
      <c r="E53" s="13" t="s">
        <v>24</v>
      </c>
      <c r="L53" s="1" t="n">
        <v>55</v>
      </c>
      <c r="M53" s="0" t="n">
        <v>7.4</v>
      </c>
      <c r="N53" s="2" t="n">
        <v>63.7</v>
      </c>
      <c r="O53" s="0" t="n">
        <v>114</v>
      </c>
      <c r="P53" s="0" t="n">
        <v>159.23</v>
      </c>
      <c r="Q53" s="0" t="n">
        <v>180.3</v>
      </c>
      <c r="S53" s="1"/>
      <c r="AJ53" s="0" t="n">
        <v>0.44</v>
      </c>
      <c r="AK53" s="0" t="n">
        <v>0.34</v>
      </c>
      <c r="AL53" s="0" t="n">
        <v>0.95</v>
      </c>
      <c r="AM53" s="0" t="n">
        <v>1.54</v>
      </c>
    </row>
    <row r="54" customFormat="false" ht="15" hidden="false" customHeight="false" outlineLevel="0" collapsed="false">
      <c r="A54" s="1" t="s">
        <v>21</v>
      </c>
      <c r="B54" s="1" t="n">
        <v>129</v>
      </c>
      <c r="C54" s="14" t="n">
        <v>12.2</v>
      </c>
      <c r="D54" s="14" t="n">
        <v>6.8</v>
      </c>
      <c r="E54" s="0" t="n">
        <v>8.9</v>
      </c>
      <c r="F54" s="0" t="n">
        <v>12.7</v>
      </c>
      <c r="G54" s="5" t="s">
        <v>14</v>
      </c>
      <c r="L54" s="1" t="n">
        <v>82</v>
      </c>
      <c r="M54" s="0" t="n">
        <v>8.2</v>
      </c>
      <c r="N54" s="2" t="n">
        <v>172.3</v>
      </c>
      <c r="O54" s="0" t="n">
        <v>314.3</v>
      </c>
      <c r="S54" s="1"/>
      <c r="AJ54" s="0" t="n">
        <v>0.46</v>
      </c>
      <c r="AK54" s="0" t="n">
        <v>0.28</v>
      </c>
      <c r="AL54" s="0" t="n">
        <v>0.71</v>
      </c>
      <c r="AM54" s="0" t="n">
        <v>1.34</v>
      </c>
    </row>
    <row r="55" customFormat="false" ht="15" hidden="false" customHeight="false" outlineLevel="0" collapsed="false">
      <c r="A55" s="1" t="s">
        <v>16</v>
      </c>
      <c r="B55" s="1" t="n">
        <v>133</v>
      </c>
      <c r="C55" s="0" t="n">
        <v>7.7</v>
      </c>
      <c r="D55" s="0" t="n">
        <v>84</v>
      </c>
      <c r="E55" s="0" t="n">
        <v>88.1</v>
      </c>
      <c r="F55" s="7" t="s">
        <v>17</v>
      </c>
      <c r="L55" s="1" t="n">
        <v>102</v>
      </c>
      <c r="M55" s="0" t="n">
        <v>18.6</v>
      </c>
      <c r="N55" s="2" t="n">
        <v>228.7</v>
      </c>
      <c r="O55" s="0" t="n">
        <v>211.6</v>
      </c>
      <c r="S55" s="1"/>
      <c r="AJ55" s="0" t="n">
        <v>0.44</v>
      </c>
      <c r="AL55" s="0" t="n">
        <v>4.55</v>
      </c>
    </row>
    <row r="56" customFormat="false" ht="15" hidden="false" customHeight="false" outlineLevel="0" collapsed="false">
      <c r="A56" s="1" t="s">
        <v>16</v>
      </c>
      <c r="B56" s="1" t="n">
        <v>135</v>
      </c>
      <c r="C56" s="0" t="n">
        <v>6.4</v>
      </c>
      <c r="D56" s="0" t="n">
        <v>42.4</v>
      </c>
      <c r="E56" s="14" t="n">
        <v>187.4</v>
      </c>
      <c r="F56" s="0" t="s">
        <v>18</v>
      </c>
      <c r="L56" s="1" t="n">
        <v>110</v>
      </c>
      <c r="M56" s="0" t="n">
        <v>21.3</v>
      </c>
      <c r="N56" s="2" t="n">
        <v>130.1</v>
      </c>
      <c r="O56" s="0" t="n">
        <v>169.1</v>
      </c>
      <c r="P56" s="0" t="n">
        <v>121</v>
      </c>
      <c r="S56" s="1"/>
      <c r="U56" s="9"/>
      <c r="AL56" s="0" t="n">
        <v>0.94</v>
      </c>
    </row>
    <row r="57" customFormat="false" ht="15" hidden="false" customHeight="false" outlineLevel="0" collapsed="false">
      <c r="A57" s="1" t="s">
        <v>16</v>
      </c>
      <c r="B57" s="1" t="n">
        <v>136</v>
      </c>
      <c r="C57" s="0" t="n">
        <v>7.9</v>
      </c>
      <c r="D57" s="0" t="n">
        <v>28.5</v>
      </c>
      <c r="E57" s="14" t="n">
        <v>203.1</v>
      </c>
      <c r="F57" s="0" t="s">
        <v>18</v>
      </c>
      <c r="L57" s="1" t="n">
        <v>118</v>
      </c>
      <c r="M57" s="0" t="n">
        <v>11.5</v>
      </c>
      <c r="N57" s="2" t="n">
        <v>117.1</v>
      </c>
      <c r="O57" s="0" t="n">
        <v>213.4</v>
      </c>
      <c r="S57" s="1"/>
      <c r="AL57" s="0" t="n">
        <v>1.43</v>
      </c>
    </row>
    <row r="58" customFormat="false" ht="15" hidden="false" customHeight="false" outlineLevel="0" collapsed="false">
      <c r="A58" s="1" t="s">
        <v>16</v>
      </c>
      <c r="B58" s="1" t="n">
        <v>138</v>
      </c>
      <c r="C58" s="0" t="n">
        <v>16</v>
      </c>
      <c r="D58" s="14" t="n">
        <v>143.8</v>
      </c>
      <c r="E58" s="0" t="n">
        <v>116.1</v>
      </c>
      <c r="F58" s="7" t="s">
        <v>17</v>
      </c>
      <c r="L58" s="1" t="n">
        <v>148</v>
      </c>
      <c r="M58" s="0" t="n">
        <v>11.8</v>
      </c>
      <c r="N58" s="2" t="n">
        <v>117.6</v>
      </c>
      <c r="S58" s="1"/>
      <c r="AL58" s="0" t="n">
        <v>0.67</v>
      </c>
    </row>
    <row r="59" customFormat="false" ht="15" hidden="false" customHeight="false" outlineLevel="0" collapsed="false">
      <c r="A59" s="1" t="s">
        <v>16</v>
      </c>
      <c r="B59" s="1" t="n">
        <v>139</v>
      </c>
      <c r="C59" s="0" t="n">
        <v>9.9</v>
      </c>
      <c r="D59" s="0" t="n">
        <v>128.3</v>
      </c>
      <c r="E59" s="0" t="n">
        <v>85.7</v>
      </c>
      <c r="F59" s="7" t="s">
        <v>17</v>
      </c>
      <c r="L59" s="1" t="n">
        <v>151</v>
      </c>
      <c r="M59" s="0" t="n">
        <v>16.2</v>
      </c>
      <c r="N59" s="2" t="n">
        <v>55.5</v>
      </c>
      <c r="O59" s="0" t="n">
        <v>253.4</v>
      </c>
      <c r="P59" s="0" t="n">
        <v>265.6</v>
      </c>
      <c r="AL59" s="0" t="n">
        <v>1.06</v>
      </c>
    </row>
    <row r="60" customFormat="false" ht="15" hidden="false" customHeight="false" outlineLevel="0" collapsed="false">
      <c r="B60" s="3" t="s">
        <v>7</v>
      </c>
      <c r="C60" s="3" t="s">
        <v>8</v>
      </c>
      <c r="D60" s="3" t="n">
        <v>30</v>
      </c>
      <c r="E60" s="3" t="n">
        <v>60</v>
      </c>
      <c r="F60" s="3" t="n">
        <v>90</v>
      </c>
      <c r="G60" s="3" t="s">
        <v>22</v>
      </c>
      <c r="AL60" s="0" t="n">
        <v>1.07</v>
      </c>
    </row>
    <row r="61" customFormat="false" ht="15" hidden="false" customHeight="false" outlineLevel="0" collapsed="false">
      <c r="A61" s="1" t="s">
        <v>10</v>
      </c>
      <c r="B61" s="1" t="n">
        <v>141</v>
      </c>
      <c r="C61" s="0" t="n">
        <v>8.2</v>
      </c>
      <c r="D61" s="0" t="n">
        <v>13</v>
      </c>
      <c r="E61" s="0" t="n">
        <v>14.8</v>
      </c>
      <c r="G61" s="5" t="s">
        <v>35</v>
      </c>
      <c r="L61" s="7" t="s">
        <v>19</v>
      </c>
      <c r="M61" s="7" t="n">
        <f aca="false">AVERAGE(M51:M60)</f>
        <v>13.2</v>
      </c>
      <c r="N61" s="8" t="n">
        <f aca="false">AVERAGE(N51:N60)</f>
        <v>125.322222222222</v>
      </c>
      <c r="O61" s="7" t="n">
        <f aca="false">AVERAGE(O51:O60)</f>
        <v>184.8125</v>
      </c>
      <c r="P61" s="7" t="n">
        <f aca="false">AVERAGE(P51:P60)</f>
        <v>160.392</v>
      </c>
      <c r="Q61" s="7" t="n">
        <f aca="false">AVERAGE(Q51:Q60)</f>
        <v>154.666666666667</v>
      </c>
    </row>
    <row r="62" customFormat="false" ht="15" hidden="false" customHeight="false" outlineLevel="0" collapsed="false">
      <c r="A62" s="1" t="s">
        <v>16</v>
      </c>
      <c r="B62" s="1" t="n">
        <v>142</v>
      </c>
      <c r="C62" s="0" t="n">
        <v>10.7</v>
      </c>
      <c r="D62" s="0" t="n">
        <v>90</v>
      </c>
      <c r="E62" s="13" t="s">
        <v>24</v>
      </c>
      <c r="L62" s="10" t="s">
        <v>20</v>
      </c>
      <c r="M62" s="11" t="n">
        <f aca="false">STDEV(M51:M61)</f>
        <v>4.42743969153982</v>
      </c>
      <c r="N62" s="12" t="n">
        <f aca="false">STDEV(N51:N61)</f>
        <v>50.7943736555706</v>
      </c>
      <c r="O62" s="11" t="n">
        <f aca="false">STDEV(O51:O61)</f>
        <v>72.6479428046659</v>
      </c>
      <c r="P62" s="11" t="n">
        <f aca="false">STDEV(P51:P61)</f>
        <v>55.4105034808384</v>
      </c>
      <c r="Q62" s="11" t="n">
        <f aca="false">STDEV(Q51:Q61)</f>
        <v>18.138785944918</v>
      </c>
    </row>
    <row r="63" customFormat="false" ht="15" hidden="false" customHeight="false" outlineLevel="0" collapsed="false">
      <c r="A63" s="1" t="s">
        <v>16</v>
      </c>
      <c r="B63" s="1" t="n">
        <v>143</v>
      </c>
      <c r="C63" s="0" t="n">
        <v>7</v>
      </c>
      <c r="D63" s="0" t="n">
        <v>41.3</v>
      </c>
      <c r="E63" s="7" t="s">
        <v>17</v>
      </c>
    </row>
    <row r="64" customFormat="false" ht="15" hidden="false" customHeight="false" outlineLevel="0" collapsed="false">
      <c r="A64" s="1" t="s">
        <v>16</v>
      </c>
      <c r="B64" s="1" t="n">
        <v>144</v>
      </c>
      <c r="C64" s="0" t="n">
        <v>8.7</v>
      </c>
      <c r="D64" s="0" t="n">
        <v>61</v>
      </c>
      <c r="E64" s="0" t="n">
        <v>159.3</v>
      </c>
      <c r="F64" s="5" t="s">
        <v>14</v>
      </c>
    </row>
    <row r="65" customFormat="false" ht="15" hidden="false" customHeight="false" outlineLevel="0" collapsed="false">
      <c r="A65" s="1" t="s">
        <v>16</v>
      </c>
      <c r="B65" s="1" t="n">
        <v>145</v>
      </c>
      <c r="C65" s="0" t="n">
        <v>7.7</v>
      </c>
      <c r="D65" s="0" t="n">
        <v>140</v>
      </c>
      <c r="E65" s="13" t="s">
        <v>24</v>
      </c>
      <c r="M65" s="1" t="s">
        <v>11</v>
      </c>
      <c r="N65" s="4" t="n">
        <v>30</v>
      </c>
      <c r="O65" s="1" t="n">
        <v>60</v>
      </c>
      <c r="P65" s="1" t="n">
        <v>90</v>
      </c>
      <c r="Q65" s="1" t="s">
        <v>22</v>
      </c>
    </row>
    <row r="66" customFormat="false" ht="15" hidden="false" customHeight="false" outlineLevel="0" collapsed="false">
      <c r="A66" s="1" t="s">
        <v>16</v>
      </c>
      <c r="B66" s="1" t="n">
        <v>146</v>
      </c>
      <c r="C66" s="0" t="n">
        <v>7</v>
      </c>
      <c r="D66" s="0" t="n">
        <v>54</v>
      </c>
      <c r="E66" s="7" t="s">
        <v>17</v>
      </c>
      <c r="L66" s="1" t="s">
        <v>10</v>
      </c>
      <c r="M66" s="0" t="n">
        <v>15</v>
      </c>
      <c r="N66" s="2" t="n">
        <v>17</v>
      </c>
      <c r="O66" s="0" t="n">
        <v>20</v>
      </c>
      <c r="P66" s="0" t="n">
        <v>25.5</v>
      </c>
    </row>
    <row r="67" customFormat="false" ht="15" hidden="false" customHeight="false" outlineLevel="0" collapsed="false">
      <c r="A67" s="1" t="s">
        <v>13</v>
      </c>
      <c r="B67" s="1" t="n">
        <v>148</v>
      </c>
      <c r="C67" s="0" t="n">
        <v>11.8</v>
      </c>
      <c r="D67" s="0" t="n">
        <v>117.6</v>
      </c>
      <c r="E67" s="13" t="s">
        <v>24</v>
      </c>
      <c r="L67" s="1" t="s">
        <v>21</v>
      </c>
      <c r="M67" s="0" t="n">
        <v>13</v>
      </c>
      <c r="N67" s="2" t="n">
        <v>17</v>
      </c>
      <c r="O67" s="0" t="n">
        <v>19</v>
      </c>
      <c r="P67" s="0" t="n">
        <v>18.2</v>
      </c>
    </row>
    <row r="68" customFormat="false" ht="15" hidden="false" customHeight="false" outlineLevel="0" collapsed="false">
      <c r="A68" s="1" t="s">
        <v>16</v>
      </c>
      <c r="B68" s="1" t="n">
        <v>149</v>
      </c>
      <c r="C68" s="0" t="n">
        <v>11.5</v>
      </c>
      <c r="D68" s="13" t="s">
        <v>24</v>
      </c>
      <c r="E68" s="7"/>
      <c r="L68" s="1" t="s">
        <v>16</v>
      </c>
      <c r="M68" s="0" t="n">
        <v>13.7</v>
      </c>
      <c r="N68" s="2" t="n">
        <v>141.4</v>
      </c>
      <c r="O68" s="0" t="n">
        <v>341.2</v>
      </c>
      <c r="P68" s="0" t="n">
        <v>336.6</v>
      </c>
    </row>
    <row r="69" customFormat="false" ht="15" hidden="false" customHeight="false" outlineLevel="0" collapsed="false">
      <c r="A69" s="1" t="s">
        <v>13</v>
      </c>
      <c r="B69" s="1" t="n">
        <v>151</v>
      </c>
      <c r="C69" s="0" t="n">
        <v>16.2</v>
      </c>
      <c r="D69" s="0" t="n">
        <v>55.5</v>
      </c>
      <c r="E69" s="5" t="s">
        <v>14</v>
      </c>
      <c r="L69" s="1" t="s">
        <v>13</v>
      </c>
      <c r="M69" s="0" t="n">
        <v>13</v>
      </c>
      <c r="N69" s="2" t="n">
        <v>136.4</v>
      </c>
      <c r="O69" s="0" t="n">
        <v>175</v>
      </c>
      <c r="P69" s="0" t="n">
        <v>134.1</v>
      </c>
    </row>
    <row r="70" customFormat="false" ht="15" hidden="false" customHeight="false" outlineLevel="0" collapsed="false">
      <c r="A70" s="1" t="s">
        <v>16</v>
      </c>
      <c r="B70" s="1" t="n">
        <v>152</v>
      </c>
      <c r="C70" s="0" t="n">
        <v>18.9</v>
      </c>
      <c r="D70" s="0" t="n">
        <v>37.1</v>
      </c>
      <c r="E70" s="7" t="s">
        <v>17</v>
      </c>
    </row>
    <row r="71" customFormat="false" ht="15" hidden="false" customHeight="false" outlineLevel="0" collapsed="false">
      <c r="A71" s="1" t="s">
        <v>16</v>
      </c>
      <c r="B71" s="1" t="n">
        <v>153</v>
      </c>
      <c r="D71" s="0" t="n">
        <v>38.7</v>
      </c>
      <c r="E71" s="7" t="s">
        <v>17</v>
      </c>
    </row>
    <row r="72" customFormat="false" ht="15" hidden="false" customHeight="false" outlineLevel="0" collapsed="false">
      <c r="A72" s="1" t="s">
        <v>16</v>
      </c>
      <c r="B72" s="1" t="n">
        <v>155</v>
      </c>
      <c r="D72" s="0" t="n">
        <v>14</v>
      </c>
      <c r="E72" s="5" t="s">
        <v>14</v>
      </c>
    </row>
    <row r="73" customFormat="false" ht="15" hidden="false" customHeight="false" outlineLevel="0" collapsed="false">
      <c r="A73" s="1" t="s">
        <v>16</v>
      </c>
      <c r="B73" s="1" t="n">
        <v>156</v>
      </c>
      <c r="D73" s="0" t="n">
        <v>16.1</v>
      </c>
      <c r="E73" s="7" t="s">
        <v>17</v>
      </c>
    </row>
    <row r="74" customFormat="false" ht="15" hidden="false" customHeight="false" outlineLevel="0" collapsed="false">
      <c r="A74" s="1" t="s">
        <v>16</v>
      </c>
      <c r="B74" s="1" t="n">
        <v>158</v>
      </c>
      <c r="D74" s="0" t="n">
        <v>279</v>
      </c>
      <c r="E74" s="13" t="s">
        <v>24</v>
      </c>
    </row>
    <row r="75" customFormat="false" ht="15" hidden="false" customHeight="false" outlineLevel="0" collapsed="false">
      <c r="A75" s="1" t="s">
        <v>16</v>
      </c>
      <c r="B75" s="1" t="n">
        <v>159</v>
      </c>
      <c r="C75" s="0" t="n">
        <v>10.7</v>
      </c>
      <c r="D75" s="0" t="n">
        <v>14.5</v>
      </c>
      <c r="E75" s="7" t="s">
        <v>17</v>
      </c>
    </row>
    <row r="76" customFormat="false" ht="15" hidden="false" customHeight="false" outlineLevel="0" collapsed="false">
      <c r="A76" s="1" t="s">
        <v>21</v>
      </c>
      <c r="B76" s="1" t="n">
        <v>160</v>
      </c>
      <c r="C76" s="0" t="n">
        <v>10.1</v>
      </c>
      <c r="D76" s="0" t="n">
        <v>10.2</v>
      </c>
      <c r="G76" s="5" t="s">
        <v>14</v>
      </c>
    </row>
    <row r="77" customFormat="false" ht="15" hidden="false" customHeight="false" outlineLevel="0" collapsed="false">
      <c r="A77" s="1" t="s">
        <v>16</v>
      </c>
      <c r="B77" s="1" t="n">
        <v>162</v>
      </c>
      <c r="C77" s="0" t="n">
        <v>8.9</v>
      </c>
      <c r="D77" s="0" t="n">
        <v>19.6</v>
      </c>
      <c r="E77" s="7" t="s">
        <v>17</v>
      </c>
    </row>
    <row r="78" customFormat="false" ht="15" hidden="false" customHeight="false" outlineLevel="0" collapsed="false">
      <c r="A78" s="1" t="s">
        <v>16</v>
      </c>
      <c r="B78" s="1" t="n">
        <v>163</v>
      </c>
      <c r="C78" s="0" t="n">
        <v>9.7</v>
      </c>
      <c r="D78" s="0" t="n">
        <v>14.5</v>
      </c>
      <c r="E78" s="7" t="s">
        <v>17</v>
      </c>
    </row>
    <row r="79" customFormat="false" ht="15" hidden="false" customHeight="false" outlineLevel="0" collapsed="false">
      <c r="A79" s="1" t="s">
        <v>16</v>
      </c>
      <c r="B79" s="1" t="n">
        <v>164</v>
      </c>
      <c r="C79" s="0" t="n">
        <v>10.8</v>
      </c>
      <c r="D79" s="0" t="n">
        <v>136.4</v>
      </c>
      <c r="E79" s="13" t="s">
        <v>24</v>
      </c>
    </row>
    <row r="80" customFormat="false" ht="15" hidden="false" customHeight="false" outlineLevel="0" collapsed="false">
      <c r="A80" s="1" t="n">
        <v>2012</v>
      </c>
      <c r="B80" s="3" t="s">
        <v>7</v>
      </c>
      <c r="C80" s="3" t="s">
        <v>8</v>
      </c>
      <c r="D80" s="3" t="n">
        <v>30</v>
      </c>
      <c r="E80" s="3" t="n">
        <v>60</v>
      </c>
      <c r="F80" s="3" t="n">
        <v>90</v>
      </c>
    </row>
    <row r="81" customFormat="false" ht="15" hidden="false" customHeight="false" outlineLevel="0" collapsed="false">
      <c r="B81" s="1" t="n">
        <v>165</v>
      </c>
      <c r="D81" s="17" t="s">
        <v>18</v>
      </c>
    </row>
    <row r="82" customFormat="false" ht="15" hidden="false" customHeight="false" outlineLevel="0" collapsed="false">
      <c r="B82" s="1" t="n">
        <v>166</v>
      </c>
      <c r="D82" s="0" t="s">
        <v>36</v>
      </c>
    </row>
    <row r="83" customFormat="false" ht="15" hidden="false" customHeight="false" outlineLevel="0" collapsed="false">
      <c r="A83" s="1" t="s">
        <v>10</v>
      </c>
      <c r="B83" s="1" t="n">
        <v>167</v>
      </c>
      <c r="D83" s="0" t="n">
        <v>19</v>
      </c>
      <c r="E83" s="0" t="n">
        <v>16.5</v>
      </c>
      <c r="F83" s="0" t="n">
        <v>15.4</v>
      </c>
      <c r="G83" s="5" t="s">
        <v>14</v>
      </c>
    </row>
    <row r="84" customFormat="false" ht="15" hidden="false" customHeight="false" outlineLevel="0" collapsed="false">
      <c r="B84" s="1" t="n">
        <v>168</v>
      </c>
      <c r="D84" s="0" t="s">
        <v>37</v>
      </c>
    </row>
    <row r="85" customFormat="false" ht="15" hidden="false" customHeight="false" outlineLevel="0" collapsed="false">
      <c r="A85" s="1" t="s">
        <v>27</v>
      </c>
      <c r="B85" s="1" t="n">
        <v>169</v>
      </c>
      <c r="D85" s="0" t="n">
        <v>91</v>
      </c>
      <c r="E85" s="0" t="n">
        <v>221.8</v>
      </c>
      <c r="F85" s="0" t="n">
        <v>297</v>
      </c>
      <c r="G85" s="5" t="s">
        <v>14</v>
      </c>
    </row>
    <row r="86" customFormat="false" ht="15" hidden="false" customHeight="false" outlineLevel="0" collapsed="false">
      <c r="A86" s="1" t="s">
        <v>27</v>
      </c>
      <c r="B86" s="1" t="n">
        <v>170</v>
      </c>
      <c r="D86" s="0" t="s">
        <v>37</v>
      </c>
    </row>
    <row r="87" customFormat="false" ht="15" hidden="false" customHeight="false" outlineLevel="0" collapsed="false">
      <c r="A87" s="1" t="s">
        <v>38</v>
      </c>
      <c r="B87" s="1" t="n">
        <v>171</v>
      </c>
      <c r="D87" s="0" t="s">
        <v>36</v>
      </c>
    </row>
    <row r="88" customFormat="false" ht="15" hidden="false" customHeight="false" outlineLevel="0" collapsed="false">
      <c r="A88" s="1" t="s">
        <v>38</v>
      </c>
      <c r="B88" s="1" t="n">
        <v>172</v>
      </c>
      <c r="D88" s="0" t="s">
        <v>39</v>
      </c>
    </row>
    <row r="89" customFormat="false" ht="15" hidden="false" customHeight="false" outlineLevel="0" collapsed="false">
      <c r="A89" s="1" t="s">
        <v>38</v>
      </c>
      <c r="B89" s="1" t="n">
        <v>173</v>
      </c>
      <c r="D89" s="0" t="n">
        <v>47.5</v>
      </c>
      <c r="E89" s="0" t="s">
        <v>40</v>
      </c>
    </row>
    <row r="90" customFormat="false" ht="15" hidden="false" customHeight="false" outlineLevel="0" collapsed="false">
      <c r="A90" s="1" t="s">
        <v>38</v>
      </c>
      <c r="B90" s="1" t="n">
        <v>174</v>
      </c>
      <c r="D90" s="0" t="n">
        <v>23.5</v>
      </c>
      <c r="E90" s="0" t="n">
        <v>36.8</v>
      </c>
      <c r="F90" s="0" t="n">
        <v>71.5</v>
      </c>
      <c r="G90" s="5" t="s">
        <v>14</v>
      </c>
    </row>
    <row r="91" customFormat="false" ht="15" hidden="false" customHeight="false" outlineLevel="0" collapsed="false">
      <c r="B91" s="1" t="n">
        <v>175</v>
      </c>
      <c r="D91" s="0" t="s">
        <v>41</v>
      </c>
    </row>
    <row r="92" customFormat="false" ht="15" hidden="false" customHeight="false" outlineLevel="0" collapsed="false">
      <c r="A92" s="1" t="s">
        <v>16</v>
      </c>
      <c r="B92" s="1" t="n">
        <v>176</v>
      </c>
      <c r="D92" s="0" t="n">
        <v>243.6</v>
      </c>
      <c r="E92" s="0" t="n">
        <v>200.9</v>
      </c>
      <c r="F92" s="5" t="s">
        <v>14</v>
      </c>
    </row>
    <row r="93" customFormat="false" ht="15" hidden="false" customHeight="false" outlineLevel="0" collapsed="false">
      <c r="A93" s="1" t="s">
        <v>16</v>
      </c>
      <c r="B93" s="1" t="n">
        <v>177</v>
      </c>
      <c r="D93" s="0" t="n">
        <v>94.5</v>
      </c>
      <c r="E93" s="0" t="n">
        <v>159.1</v>
      </c>
      <c r="F93" s="0" t="n">
        <v>220.4</v>
      </c>
      <c r="G93" s="5" t="s">
        <v>14</v>
      </c>
    </row>
    <row r="94" customFormat="false" ht="15" hidden="false" customHeight="false" outlineLevel="0" collapsed="false">
      <c r="A94" s="1" t="s">
        <v>16</v>
      </c>
      <c r="B94" s="1" t="n">
        <v>178</v>
      </c>
      <c r="D94" s="0" t="n">
        <v>123.3</v>
      </c>
      <c r="E94" s="0" t="n">
        <v>151.2</v>
      </c>
      <c r="F94" s="0" t="n">
        <v>256.2</v>
      </c>
      <c r="G94" s="5" t="s">
        <v>14</v>
      </c>
    </row>
    <row r="95" customFormat="false" ht="15" hidden="false" customHeight="false" outlineLevel="0" collapsed="false">
      <c r="A95" s="1" t="s">
        <v>16</v>
      </c>
      <c r="B95" s="1" t="n">
        <v>179</v>
      </c>
      <c r="D95" s="0" t="n">
        <v>114</v>
      </c>
      <c r="E95" s="0" t="n">
        <v>177.5</v>
      </c>
      <c r="F95" s="0" t="n">
        <v>233.5</v>
      </c>
      <c r="G95" s="5" t="s">
        <v>14</v>
      </c>
    </row>
    <row r="96" customFormat="false" ht="15" hidden="false" customHeight="false" outlineLevel="0" collapsed="false">
      <c r="A96" s="1" t="s">
        <v>16</v>
      </c>
      <c r="B96" s="1" t="n">
        <v>180</v>
      </c>
      <c r="D96" s="0" t="n">
        <v>307.8</v>
      </c>
      <c r="E96" s="0" t="s">
        <v>18</v>
      </c>
    </row>
    <row r="97" customFormat="false" ht="15" hidden="false" customHeight="false" outlineLevel="0" collapsed="false">
      <c r="A97" s="1" t="s">
        <v>16</v>
      </c>
      <c r="B97" s="1" t="n">
        <v>181</v>
      </c>
      <c r="D97" s="0" t="n">
        <v>304.3</v>
      </c>
      <c r="E97" s="0" t="s">
        <v>18</v>
      </c>
    </row>
    <row r="98" customFormat="false" ht="15" hidden="false" customHeight="false" outlineLevel="0" collapsed="false">
      <c r="A98" s="1" t="s">
        <v>16</v>
      </c>
      <c r="B98" s="1" t="n">
        <v>182</v>
      </c>
      <c r="D98" s="0" t="n">
        <v>243</v>
      </c>
      <c r="E98" s="5" t="s">
        <v>14</v>
      </c>
      <c r="P98" s="1"/>
    </row>
    <row r="99" customFormat="false" ht="15" hidden="false" customHeight="false" outlineLevel="0" collapsed="false">
      <c r="A99" s="1" t="s">
        <v>16</v>
      </c>
      <c r="B99" s="1" t="n">
        <v>183</v>
      </c>
      <c r="D99" s="0" t="s">
        <v>18</v>
      </c>
      <c r="P99" s="1"/>
    </row>
    <row r="100" customFormat="false" ht="15" hidden="false" customHeight="false" outlineLevel="0" collapsed="false">
      <c r="A100" s="1" t="s">
        <v>16</v>
      </c>
      <c r="B100" s="1" t="n">
        <v>184</v>
      </c>
      <c r="D100" s="0" t="n">
        <v>207</v>
      </c>
      <c r="E100" s="0" t="s">
        <v>18</v>
      </c>
    </row>
    <row r="101" customFormat="false" ht="15" hidden="false" customHeight="false" outlineLevel="0" collapsed="false">
      <c r="A101" s="1" t="s">
        <v>16</v>
      </c>
      <c r="B101" s="1" t="n">
        <v>185</v>
      </c>
      <c r="D101" s="0" t="n">
        <v>74</v>
      </c>
      <c r="E101" s="0" t="n">
        <v>147.7</v>
      </c>
      <c r="F101" s="0" t="n">
        <v>239</v>
      </c>
      <c r="G101" s="5" t="s">
        <v>14</v>
      </c>
    </row>
    <row r="102" customFormat="false" ht="15" hidden="false" customHeight="false" outlineLevel="0" collapsed="false">
      <c r="A102" s="1" t="s">
        <v>16</v>
      </c>
      <c r="B102" s="1" t="n">
        <v>186</v>
      </c>
      <c r="D102" s="0" t="n">
        <v>141</v>
      </c>
      <c r="E102" s="0" t="n">
        <v>116.2</v>
      </c>
      <c r="F102" s="0" t="n">
        <v>202.2</v>
      </c>
      <c r="G102" s="5" t="s">
        <v>14</v>
      </c>
    </row>
    <row r="103" customFormat="false" ht="15" hidden="false" customHeight="false" outlineLevel="0" collapsed="false">
      <c r="A103" s="1" t="s">
        <v>38</v>
      </c>
      <c r="B103" s="1" t="n">
        <v>187</v>
      </c>
      <c r="D103" s="0" t="n">
        <v>15.3</v>
      </c>
      <c r="E103" s="0" t="n">
        <v>32.5</v>
      </c>
      <c r="F103" s="0" t="n">
        <v>65</v>
      </c>
      <c r="G103" s="9" t="s">
        <v>17</v>
      </c>
    </row>
    <row r="104" customFormat="false" ht="15" hidden="false" customHeight="false" outlineLevel="0" collapsed="false">
      <c r="A104" s="1" t="s">
        <v>38</v>
      </c>
      <c r="B104" s="1" t="n">
        <v>188</v>
      </c>
      <c r="D104" s="0" t="n">
        <v>21.4</v>
      </c>
      <c r="E104" s="0" t="n">
        <v>45.5</v>
      </c>
      <c r="F104" s="0" t="n">
        <v>92.6</v>
      </c>
      <c r="G104" s="5" t="s">
        <v>14</v>
      </c>
    </row>
    <row r="105" customFormat="false" ht="15" hidden="false" customHeight="false" outlineLevel="0" collapsed="false">
      <c r="A105" s="1" t="s">
        <v>27</v>
      </c>
      <c r="B105" s="1" t="n">
        <v>189</v>
      </c>
      <c r="D105" s="0" t="s">
        <v>42</v>
      </c>
      <c r="J105" s="18" t="s">
        <v>43</v>
      </c>
      <c r="K105" s="18"/>
      <c r="L105" s="18"/>
      <c r="R105" s="18" t="s">
        <v>44</v>
      </c>
      <c r="S105" s="18"/>
      <c r="T105" s="18"/>
      <c r="V105" s="2"/>
      <c r="Z105" s="18" t="s">
        <v>45</v>
      </c>
      <c r="AA105" s="18"/>
      <c r="AB105" s="18"/>
      <c r="AD105" s="2"/>
    </row>
    <row r="106" customFormat="false" ht="15" hidden="false" customHeight="false" outlineLevel="0" collapsed="false">
      <c r="A106" s="1" t="s">
        <v>16</v>
      </c>
      <c r="B106" s="1" t="n">
        <v>190</v>
      </c>
      <c r="C106" s="0" t="n">
        <v>16.1</v>
      </c>
      <c r="D106" s="0" t="s">
        <v>37</v>
      </c>
      <c r="J106" s="11"/>
      <c r="K106" s="11" t="s">
        <v>46</v>
      </c>
      <c r="L106" s="11"/>
      <c r="M106" s="11"/>
      <c r="N106" s="11"/>
      <c r="R106" s="11"/>
      <c r="S106" s="11" t="s">
        <v>46</v>
      </c>
      <c r="T106" s="11"/>
      <c r="U106" s="11"/>
      <c r="V106" s="11"/>
      <c r="Z106" s="11"/>
      <c r="AA106" s="11" t="s">
        <v>46</v>
      </c>
      <c r="AB106" s="11"/>
      <c r="AC106" s="11"/>
      <c r="AD106" s="11"/>
    </row>
    <row r="107" customFormat="false" ht="15" hidden="false" customHeight="false" outlineLevel="0" collapsed="false">
      <c r="A107" s="1" t="s">
        <v>16</v>
      </c>
      <c r="B107" s="1" t="n">
        <v>191</v>
      </c>
      <c r="C107" s="0" t="n">
        <v>18</v>
      </c>
      <c r="D107" s="0" t="n">
        <v>266.9</v>
      </c>
      <c r="E107" s="0" t="n">
        <v>172.6</v>
      </c>
      <c r="F107" s="0" t="s">
        <v>40</v>
      </c>
      <c r="K107" s="1" t="s">
        <v>10</v>
      </c>
      <c r="L107" s="1" t="s">
        <v>26</v>
      </c>
      <c r="M107" s="1" t="s">
        <v>27</v>
      </c>
      <c r="N107" s="1" t="s">
        <v>28</v>
      </c>
      <c r="O107" s="1" t="s">
        <v>47</v>
      </c>
      <c r="P107" s="1" t="s">
        <v>48</v>
      </c>
      <c r="S107" s="1" t="s">
        <v>10</v>
      </c>
      <c r="T107" s="1" t="s">
        <v>26</v>
      </c>
      <c r="U107" s="1" t="s">
        <v>27</v>
      </c>
      <c r="V107" s="1" t="s">
        <v>28</v>
      </c>
      <c r="W107" s="1" t="s">
        <v>47</v>
      </c>
      <c r="X107" s="1" t="s">
        <v>48</v>
      </c>
      <c r="AA107" s="1" t="s">
        <v>10</v>
      </c>
      <c r="AB107" s="1" t="s">
        <v>26</v>
      </c>
      <c r="AC107" s="1" t="s">
        <v>27</v>
      </c>
      <c r="AD107" s="1" t="s">
        <v>28</v>
      </c>
      <c r="AE107" s="1" t="s">
        <v>47</v>
      </c>
      <c r="AF107" s="1" t="s">
        <v>48</v>
      </c>
    </row>
    <row r="108" customFormat="false" ht="15" hidden="false" customHeight="false" outlineLevel="0" collapsed="false">
      <c r="A108" s="1" t="s">
        <v>16</v>
      </c>
      <c r="B108" s="1" t="n">
        <v>192</v>
      </c>
      <c r="C108" s="0" t="n">
        <v>15.2</v>
      </c>
      <c r="D108" s="0" t="s">
        <v>37</v>
      </c>
      <c r="J108" s="15" t="n">
        <v>1</v>
      </c>
      <c r="K108" s="1" t="n">
        <v>54</v>
      </c>
      <c r="L108" s="1" t="n">
        <v>94</v>
      </c>
      <c r="M108" s="1" t="n">
        <v>93</v>
      </c>
      <c r="N108" s="1" t="n">
        <v>52</v>
      </c>
      <c r="O108" s="4" t="n">
        <v>241</v>
      </c>
      <c r="P108" s="1" t="n">
        <v>231</v>
      </c>
      <c r="R108" s="15" t="n">
        <v>1</v>
      </c>
      <c r="S108" s="1" t="n">
        <v>54</v>
      </c>
      <c r="T108" s="1" t="n">
        <v>94</v>
      </c>
      <c r="U108" s="1" t="n">
        <v>93</v>
      </c>
      <c r="V108" s="1" t="n">
        <v>52</v>
      </c>
      <c r="W108" s="4" t="n">
        <v>241</v>
      </c>
      <c r="X108" s="1" t="n">
        <v>231</v>
      </c>
      <c r="Z108" s="15" t="n">
        <v>1</v>
      </c>
      <c r="AA108" s="1" t="n">
        <v>54</v>
      </c>
      <c r="AB108" s="1" t="n">
        <v>94</v>
      </c>
      <c r="AC108" s="1" t="n">
        <v>93</v>
      </c>
      <c r="AD108" s="1" t="n">
        <v>52</v>
      </c>
      <c r="AE108" s="4" t="n">
        <v>241</v>
      </c>
      <c r="AF108" s="1" t="n">
        <v>231</v>
      </c>
    </row>
    <row r="109" customFormat="false" ht="15" hidden="false" customHeight="false" outlineLevel="0" collapsed="false">
      <c r="A109" s="1" t="s">
        <v>38</v>
      </c>
      <c r="B109" s="1" t="n">
        <v>193</v>
      </c>
      <c r="C109" s="0" t="n">
        <v>20</v>
      </c>
      <c r="D109" s="0" t="s">
        <v>37</v>
      </c>
      <c r="J109" s="15" t="n">
        <v>2</v>
      </c>
      <c r="K109" s="1" t="n">
        <v>56</v>
      </c>
      <c r="L109" s="1" t="n">
        <v>100</v>
      </c>
      <c r="M109" s="1" t="n">
        <v>109</v>
      </c>
      <c r="N109" s="1" t="n">
        <v>53</v>
      </c>
      <c r="O109" s="4" t="n">
        <v>248</v>
      </c>
      <c r="P109" s="1" t="n">
        <v>242</v>
      </c>
      <c r="R109" s="15" t="n">
        <v>2</v>
      </c>
      <c r="S109" s="1" t="n">
        <v>56</v>
      </c>
      <c r="T109" s="1" t="n">
        <v>100</v>
      </c>
      <c r="U109" s="1" t="n">
        <v>109</v>
      </c>
      <c r="V109" s="1" t="n">
        <v>53</v>
      </c>
      <c r="W109" s="19" t="n">
        <v>248</v>
      </c>
      <c r="X109" s="3" t="n">
        <v>242</v>
      </c>
      <c r="Y109" s="14"/>
      <c r="Z109" s="15" t="n">
        <v>2</v>
      </c>
      <c r="AA109" s="1" t="n">
        <v>56</v>
      </c>
      <c r="AB109" s="1" t="n">
        <v>100</v>
      </c>
      <c r="AC109" s="1" t="n">
        <v>109</v>
      </c>
      <c r="AD109" s="1" t="n">
        <v>53</v>
      </c>
      <c r="AE109" s="4" t="n">
        <v>248</v>
      </c>
      <c r="AF109" s="1" t="n">
        <v>242</v>
      </c>
    </row>
    <row r="110" customFormat="false" ht="15" hidden="false" customHeight="false" outlineLevel="0" collapsed="false">
      <c r="A110" s="1" t="s">
        <v>27</v>
      </c>
      <c r="B110" s="1" t="n">
        <v>194</v>
      </c>
      <c r="C110" s="0" t="n">
        <v>15.9</v>
      </c>
      <c r="D110" s="0" t="n">
        <v>29.6</v>
      </c>
      <c r="E110" s="0" t="n">
        <v>137.4</v>
      </c>
      <c r="F110" s="0" t="n">
        <v>12.5</v>
      </c>
      <c r="G110" s="5" t="s">
        <v>14</v>
      </c>
      <c r="J110" s="15" t="n">
        <v>3</v>
      </c>
      <c r="K110" s="1" t="n">
        <v>72</v>
      </c>
      <c r="L110" s="1" t="n">
        <v>101</v>
      </c>
      <c r="M110" s="1" t="n">
        <v>162</v>
      </c>
      <c r="N110" s="1" t="n">
        <v>55</v>
      </c>
      <c r="O110" s="4" t="n">
        <v>259</v>
      </c>
      <c r="P110" s="3" t="n">
        <v>267</v>
      </c>
      <c r="R110" s="15" t="n">
        <v>3</v>
      </c>
      <c r="S110" s="1" t="n">
        <v>72</v>
      </c>
      <c r="T110" s="1" t="n">
        <v>101</v>
      </c>
      <c r="U110" s="1" t="n">
        <v>162</v>
      </c>
      <c r="V110" s="1" t="n">
        <v>55</v>
      </c>
      <c r="W110" s="19" t="n">
        <v>259</v>
      </c>
      <c r="X110" s="3" t="n">
        <v>267</v>
      </c>
      <c r="Y110" s="14"/>
      <c r="Z110" s="15" t="n">
        <v>3</v>
      </c>
      <c r="AA110" s="1" t="n">
        <v>72</v>
      </c>
      <c r="AB110" s="1" t="n">
        <v>101</v>
      </c>
      <c r="AC110" s="1" t="n">
        <v>162</v>
      </c>
      <c r="AD110" s="1" t="n">
        <v>55</v>
      </c>
      <c r="AE110" s="19" t="n">
        <v>259</v>
      </c>
      <c r="AF110" s="3" t="n">
        <v>267</v>
      </c>
    </row>
    <row r="111" customFormat="false" ht="15" hidden="false" customHeight="false" outlineLevel="0" collapsed="false">
      <c r="A111" s="1" t="s">
        <v>16</v>
      </c>
      <c r="B111" s="1" t="n">
        <v>195</v>
      </c>
      <c r="C111" s="0" t="n">
        <v>15.2</v>
      </c>
      <c r="D111" s="0" t="s">
        <v>49</v>
      </c>
      <c r="J111" s="15" t="n">
        <v>4</v>
      </c>
      <c r="K111" s="1" t="n">
        <v>108</v>
      </c>
      <c r="L111" s="1" t="n">
        <v>106</v>
      </c>
      <c r="M111" s="1" t="n">
        <v>169</v>
      </c>
      <c r="N111" s="1" t="n">
        <v>102</v>
      </c>
      <c r="O111" s="3" t="n">
        <v>272</v>
      </c>
      <c r="P111" s="3" t="n">
        <v>269</v>
      </c>
      <c r="R111" s="15" t="n">
        <v>4</v>
      </c>
      <c r="S111" s="1" t="n">
        <v>108</v>
      </c>
      <c r="T111" s="1" t="n">
        <v>106</v>
      </c>
      <c r="U111" s="1" t="n">
        <v>169</v>
      </c>
      <c r="V111" s="1" t="n">
        <v>102</v>
      </c>
      <c r="W111" s="3" t="n">
        <v>272</v>
      </c>
      <c r="X111" s="3" t="n">
        <v>269</v>
      </c>
      <c r="Y111" s="14"/>
      <c r="Z111" s="15" t="n">
        <v>4</v>
      </c>
      <c r="AA111" s="1" t="n">
        <v>108</v>
      </c>
      <c r="AB111" s="1" t="n">
        <v>106</v>
      </c>
      <c r="AC111" s="1" t="n">
        <v>169</v>
      </c>
      <c r="AD111" s="1" t="n">
        <v>102</v>
      </c>
      <c r="AE111" s="3" t="n">
        <v>272</v>
      </c>
      <c r="AF111" s="3" t="n">
        <v>269</v>
      </c>
    </row>
    <row r="112" customFormat="false" ht="15" hidden="false" customHeight="false" outlineLevel="0" collapsed="false">
      <c r="A112" s="1" t="s">
        <v>16</v>
      </c>
      <c r="B112" s="1" t="n">
        <v>196</v>
      </c>
      <c r="C112" s="0" t="n">
        <v>16.3</v>
      </c>
      <c r="D112" s="0" t="s">
        <v>37</v>
      </c>
      <c r="J112" s="15" t="n">
        <v>5</v>
      </c>
      <c r="K112" s="1" t="n">
        <v>114</v>
      </c>
      <c r="L112" s="1" t="n">
        <v>107</v>
      </c>
      <c r="M112" s="1" t="n">
        <v>177</v>
      </c>
      <c r="N112" s="1" t="n">
        <v>110</v>
      </c>
      <c r="O112" s="3" t="n">
        <v>275</v>
      </c>
      <c r="P112" s="3"/>
      <c r="R112" s="15" t="n">
        <v>5</v>
      </c>
      <c r="S112" s="1" t="n">
        <v>114</v>
      </c>
      <c r="T112" s="1" t="n">
        <v>107</v>
      </c>
      <c r="U112" s="1" t="n">
        <v>177</v>
      </c>
      <c r="V112" s="1" t="n">
        <v>110</v>
      </c>
      <c r="W112" s="3" t="n">
        <v>275</v>
      </c>
      <c r="X112" s="3"/>
      <c r="Y112" s="14"/>
      <c r="Z112" s="15" t="n">
        <v>5</v>
      </c>
      <c r="AA112" s="1" t="n">
        <v>114</v>
      </c>
      <c r="AB112" s="1" t="n">
        <v>107</v>
      </c>
      <c r="AC112" s="1" t="n">
        <v>177</v>
      </c>
      <c r="AD112" s="1" t="n">
        <v>110</v>
      </c>
      <c r="AE112" s="3" t="n">
        <v>275</v>
      </c>
      <c r="AF112" s="3"/>
    </row>
    <row r="113" customFormat="false" ht="15" hidden="false" customHeight="false" outlineLevel="0" collapsed="false">
      <c r="A113" s="1" t="s">
        <v>16</v>
      </c>
      <c r="B113" s="1" t="n">
        <v>197</v>
      </c>
      <c r="C113" s="0" t="n">
        <v>15.6</v>
      </c>
      <c r="D113" s="0" t="s">
        <v>37</v>
      </c>
      <c r="J113" s="15" t="n">
        <v>6</v>
      </c>
      <c r="K113" s="1" t="n">
        <v>121</v>
      </c>
      <c r="L113" s="1" t="n">
        <v>129</v>
      </c>
      <c r="M113" s="1" t="n">
        <v>178</v>
      </c>
      <c r="N113" s="1" t="n">
        <v>151</v>
      </c>
      <c r="R113" s="15" t="n">
        <v>6</v>
      </c>
      <c r="S113" s="1" t="n">
        <v>121</v>
      </c>
      <c r="T113" s="1" t="n">
        <v>129</v>
      </c>
      <c r="U113" s="1" t="n">
        <v>178</v>
      </c>
      <c r="V113" s="1" t="n">
        <v>151</v>
      </c>
      <c r="X113" s="1"/>
      <c r="Z113" s="15" t="n">
        <v>6</v>
      </c>
      <c r="AA113" s="1" t="n">
        <v>121</v>
      </c>
      <c r="AB113" s="1" t="n">
        <v>129</v>
      </c>
      <c r="AC113" s="1" t="n">
        <v>178</v>
      </c>
      <c r="AD113" s="1" t="n">
        <v>151</v>
      </c>
    </row>
    <row r="114" customFormat="false" ht="15" hidden="false" customHeight="false" outlineLevel="0" collapsed="false">
      <c r="A114" s="1" t="s">
        <v>16</v>
      </c>
      <c r="B114" s="1" t="n">
        <v>198</v>
      </c>
      <c r="C114" s="0" t="n">
        <v>15.7</v>
      </c>
      <c r="D114" s="0" t="n">
        <v>130.7</v>
      </c>
      <c r="E114" s="0" t="s">
        <v>40</v>
      </c>
      <c r="J114" s="15" t="n">
        <v>7</v>
      </c>
      <c r="K114" s="1" t="n">
        <v>167</v>
      </c>
      <c r="L114" s="3" t="n">
        <v>160</v>
      </c>
      <c r="M114" s="1" t="n">
        <v>179</v>
      </c>
      <c r="N114" s="3" t="n">
        <v>213</v>
      </c>
      <c r="R114" s="15" t="n">
        <v>7</v>
      </c>
      <c r="S114" s="1" t="n">
        <v>167</v>
      </c>
      <c r="T114" s="3" t="n">
        <v>160</v>
      </c>
      <c r="U114" s="1" t="n">
        <v>179</v>
      </c>
      <c r="V114" s="3" t="n">
        <v>213</v>
      </c>
      <c r="Z114" s="15" t="n">
        <v>7</v>
      </c>
      <c r="AA114" s="1" t="n">
        <v>167</v>
      </c>
      <c r="AB114" s="3" t="n">
        <v>160</v>
      </c>
      <c r="AC114" s="1" t="n">
        <v>179</v>
      </c>
      <c r="AD114" s="3" t="n">
        <v>213</v>
      </c>
    </row>
    <row r="115" customFormat="false" ht="15" hidden="false" customHeight="false" outlineLevel="0" collapsed="false">
      <c r="A115" s="1" t="s">
        <v>16</v>
      </c>
      <c r="B115" s="1" t="n">
        <v>199</v>
      </c>
      <c r="C115" s="0" t="n">
        <v>15.7</v>
      </c>
      <c r="D115" s="0" t="s">
        <v>36</v>
      </c>
      <c r="J115" s="15" t="n">
        <v>8</v>
      </c>
      <c r="K115" s="3" t="n">
        <v>141</v>
      </c>
      <c r="M115" s="1" t="n">
        <v>207</v>
      </c>
      <c r="N115" s="7"/>
      <c r="R115" s="15" t="n">
        <v>8</v>
      </c>
      <c r="S115" s="3" t="n">
        <v>141</v>
      </c>
      <c r="U115" s="1" t="n">
        <v>207</v>
      </c>
      <c r="V115" s="7"/>
      <c r="Z115" s="15" t="n">
        <v>8</v>
      </c>
      <c r="AA115" s="3" t="n">
        <v>141</v>
      </c>
      <c r="AC115" s="1" t="n">
        <v>207</v>
      </c>
      <c r="AD115" s="7"/>
    </row>
    <row r="116" customFormat="false" ht="15" hidden="false" customHeight="false" outlineLevel="0" collapsed="false">
      <c r="A116" s="1" t="s">
        <v>16</v>
      </c>
      <c r="B116" s="1" t="n">
        <v>200</v>
      </c>
      <c r="C116" s="0" t="n">
        <v>9.3</v>
      </c>
      <c r="D116" s="0" t="s">
        <v>18</v>
      </c>
      <c r="J116" s="15" t="n">
        <v>9</v>
      </c>
      <c r="M116" s="1" t="n">
        <v>222</v>
      </c>
      <c r="R116" s="15" t="n">
        <v>9</v>
      </c>
      <c r="U116" s="1" t="n">
        <v>222</v>
      </c>
      <c r="V116" s="2"/>
      <c r="Z116" s="15" t="n">
        <v>9</v>
      </c>
      <c r="AC116" s="1" t="n">
        <v>222</v>
      </c>
      <c r="AD116" s="2"/>
    </row>
    <row r="117" customFormat="false" ht="15" hidden="false" customHeight="false" outlineLevel="0" collapsed="false">
      <c r="A117" s="1" t="s">
        <v>16</v>
      </c>
      <c r="B117" s="1" t="n">
        <v>201</v>
      </c>
      <c r="C117" s="0" t="n">
        <v>9.8</v>
      </c>
      <c r="D117" s="0" t="s">
        <v>50</v>
      </c>
      <c r="J117" s="15" t="n">
        <v>10</v>
      </c>
      <c r="M117" s="1" t="n">
        <v>223</v>
      </c>
      <c r="N117" s="0"/>
      <c r="R117" s="15" t="n">
        <v>10</v>
      </c>
      <c r="U117" s="1" t="n">
        <v>223</v>
      </c>
      <c r="Z117" s="15" t="n">
        <v>10</v>
      </c>
      <c r="AC117" s="1" t="n">
        <v>223</v>
      </c>
    </row>
    <row r="118" customFormat="false" ht="15" hidden="false" customHeight="false" outlineLevel="0" collapsed="false">
      <c r="A118" s="1" t="s">
        <v>16</v>
      </c>
      <c r="B118" s="1" t="n">
        <v>202</v>
      </c>
      <c r="C118" s="0" t="n">
        <v>11.8</v>
      </c>
      <c r="D118" s="0" t="s">
        <v>37</v>
      </c>
      <c r="J118" s="15" t="n">
        <v>11</v>
      </c>
      <c r="R118" s="15" t="n">
        <v>11</v>
      </c>
      <c r="U118" s="1"/>
      <c r="V118" s="2"/>
      <c r="Z118" s="15" t="n">
        <v>11</v>
      </c>
      <c r="AC118" s="1"/>
      <c r="AD118" s="2"/>
    </row>
    <row r="119" customFormat="false" ht="15" hidden="false" customHeight="false" outlineLevel="0" collapsed="false">
      <c r="A119" s="1" t="s">
        <v>16</v>
      </c>
      <c r="B119" s="1" t="n">
        <v>203</v>
      </c>
      <c r="C119" s="0" t="n">
        <v>15.6</v>
      </c>
      <c r="D119" s="0" t="s">
        <v>37</v>
      </c>
      <c r="J119" s="15" t="n">
        <v>12</v>
      </c>
      <c r="L119" s="1"/>
      <c r="R119" s="15" t="n">
        <v>12</v>
      </c>
      <c r="V119" s="2"/>
      <c r="Z119" s="15" t="n">
        <v>12</v>
      </c>
      <c r="AD119" s="2"/>
    </row>
    <row r="120" customFormat="false" ht="15" hidden="false" customHeight="false" outlineLevel="0" collapsed="false">
      <c r="A120" s="1" t="s">
        <v>16</v>
      </c>
      <c r="B120" s="1" t="n">
        <v>204</v>
      </c>
      <c r="C120" s="0" t="n">
        <v>19.6</v>
      </c>
      <c r="D120" s="0" t="s">
        <v>37</v>
      </c>
      <c r="J120" s="15" t="n">
        <v>13</v>
      </c>
      <c r="R120" s="15" t="n">
        <v>13</v>
      </c>
      <c r="V120" s="2"/>
      <c r="Z120" s="15" t="n">
        <v>13</v>
      </c>
      <c r="AD120" s="2"/>
    </row>
    <row r="121" customFormat="false" ht="15" hidden="false" customHeight="false" outlineLevel="0" collapsed="false">
      <c r="A121" s="1" t="s">
        <v>38</v>
      </c>
      <c r="B121" s="1" t="n">
        <v>205</v>
      </c>
      <c r="C121" s="0" t="n">
        <v>18.7</v>
      </c>
      <c r="D121" s="0" t="n">
        <v>28.2</v>
      </c>
      <c r="E121" s="0" t="n">
        <v>139</v>
      </c>
      <c r="F121" s="0" t="n">
        <v>189.6</v>
      </c>
      <c r="G121" s="0" t="n">
        <v>343.3</v>
      </c>
      <c r="H121" s="5" t="s">
        <v>14</v>
      </c>
      <c r="J121" s="15" t="n">
        <v>14</v>
      </c>
      <c r="R121" s="15" t="n">
        <v>14</v>
      </c>
      <c r="V121" s="2"/>
      <c r="Z121" s="15" t="n">
        <v>14</v>
      </c>
      <c r="AD121" s="2"/>
    </row>
    <row r="122" customFormat="false" ht="15" hidden="false" customHeight="false" outlineLevel="0" collapsed="false">
      <c r="A122" s="1" t="s">
        <v>38</v>
      </c>
      <c r="B122" s="1" t="n">
        <v>206</v>
      </c>
      <c r="C122" s="0" t="n">
        <v>18.3</v>
      </c>
      <c r="D122" s="0" t="s">
        <v>18</v>
      </c>
      <c r="K122" s="1" t="s">
        <v>10</v>
      </c>
      <c r="L122" s="1" t="s">
        <v>26</v>
      </c>
      <c r="M122" s="1" t="s">
        <v>27</v>
      </c>
      <c r="N122" s="1" t="s">
        <v>28</v>
      </c>
      <c r="O122" s="1" t="s">
        <v>47</v>
      </c>
      <c r="P122" s="1" t="s">
        <v>48</v>
      </c>
      <c r="S122" s="1" t="s">
        <v>10</v>
      </c>
      <c r="T122" s="1" t="s">
        <v>26</v>
      </c>
      <c r="U122" s="1" t="s">
        <v>27</v>
      </c>
      <c r="V122" s="1" t="s">
        <v>28</v>
      </c>
      <c r="W122" s="1" t="s">
        <v>47</v>
      </c>
      <c r="X122" s="1" t="s">
        <v>48</v>
      </c>
      <c r="AA122" s="1" t="s">
        <v>10</v>
      </c>
      <c r="AB122" s="1" t="s">
        <v>26</v>
      </c>
      <c r="AC122" s="1" t="s">
        <v>27</v>
      </c>
      <c r="AD122" s="1" t="s">
        <v>28</v>
      </c>
      <c r="AE122" s="1" t="s">
        <v>47</v>
      </c>
      <c r="AF122" s="1" t="s">
        <v>48</v>
      </c>
    </row>
    <row r="123" customFormat="false" ht="15" hidden="false" customHeight="false" outlineLevel="0" collapsed="false">
      <c r="A123" s="1" t="s">
        <v>16</v>
      </c>
      <c r="B123" s="1" t="n">
        <v>207</v>
      </c>
      <c r="C123" s="0" t="n">
        <v>18.2</v>
      </c>
      <c r="D123" s="0" t="n">
        <v>51.8</v>
      </c>
      <c r="E123" s="0" t="n">
        <v>159.1</v>
      </c>
      <c r="F123" s="0" t="n">
        <v>346.7</v>
      </c>
      <c r="G123" s="5" t="s">
        <v>14</v>
      </c>
      <c r="J123" s="15" t="n">
        <v>1</v>
      </c>
      <c r="K123" s="2" t="n">
        <v>15.8</v>
      </c>
      <c r="L123" s="2" t="n">
        <v>21.2</v>
      </c>
      <c r="M123" s="2" t="n">
        <v>160.7</v>
      </c>
      <c r="N123" s="2" t="n">
        <v>94.3</v>
      </c>
      <c r="O123" s="0" t="n">
        <v>113</v>
      </c>
      <c r="P123" s="0" t="n">
        <v>109.8</v>
      </c>
      <c r="R123" s="15" t="n">
        <v>1</v>
      </c>
      <c r="S123" s="0" t="n">
        <v>22.3</v>
      </c>
      <c r="T123" s="0" t="n">
        <v>19.4</v>
      </c>
      <c r="U123" s="0" t="n">
        <v>379.8</v>
      </c>
      <c r="V123" s="0" t="n">
        <v>104.7</v>
      </c>
      <c r="W123" s="0" t="n">
        <v>68.13</v>
      </c>
      <c r="X123" s="0" t="n">
        <v>58.2</v>
      </c>
      <c r="Z123" s="15" t="n">
        <v>1</v>
      </c>
      <c r="AA123" s="0" t="n">
        <v>17.99</v>
      </c>
      <c r="AB123" s="0" t="n">
        <v>19.1</v>
      </c>
      <c r="AC123" s="0" t="n">
        <v>370</v>
      </c>
      <c r="AD123" s="0" t="n">
        <v>145.95</v>
      </c>
      <c r="AE123" s="0" t="n">
        <v>252</v>
      </c>
      <c r="AF123" s="0" t="n">
        <v>164.7</v>
      </c>
    </row>
    <row r="124" customFormat="false" ht="15" hidden="false" customHeight="false" outlineLevel="0" collapsed="false">
      <c r="A124" s="1" t="s">
        <v>16</v>
      </c>
      <c r="B124" s="1" t="n">
        <v>208</v>
      </c>
      <c r="C124" s="0" t="n">
        <v>15.2</v>
      </c>
      <c r="D124" s="0" t="n">
        <v>275.1</v>
      </c>
      <c r="E124" s="0" t="n">
        <v>117</v>
      </c>
      <c r="F124" s="5" t="s">
        <v>14</v>
      </c>
      <c r="G124" s="0" t="s">
        <v>51</v>
      </c>
      <c r="J124" s="15" t="n">
        <v>2</v>
      </c>
      <c r="K124" s="2" t="n">
        <v>30</v>
      </c>
      <c r="L124" s="2" t="n">
        <v>23.8</v>
      </c>
      <c r="M124" s="2" t="n">
        <v>59.1</v>
      </c>
      <c r="N124" s="2" t="n">
        <v>148.6</v>
      </c>
      <c r="O124" s="0" t="n">
        <v>169.6</v>
      </c>
      <c r="P124" s="0" t="n">
        <v>114.2</v>
      </c>
      <c r="R124" s="15" t="n">
        <v>2</v>
      </c>
      <c r="S124" s="0" t="n">
        <v>26.3</v>
      </c>
      <c r="T124" s="0" t="n">
        <v>22.5</v>
      </c>
      <c r="U124" s="0" t="n">
        <v>257.7</v>
      </c>
      <c r="V124" s="0" t="n">
        <v>98</v>
      </c>
      <c r="W124" s="0" t="n">
        <v>101.8</v>
      </c>
      <c r="X124" s="0" t="n">
        <v>119.4</v>
      </c>
      <c r="Z124" s="15" t="n">
        <v>2</v>
      </c>
      <c r="AA124" s="0" t="n">
        <v>36.26</v>
      </c>
      <c r="AB124" s="0" t="n">
        <v>16.6</v>
      </c>
      <c r="AC124" s="0" t="n">
        <v>254</v>
      </c>
      <c r="AD124" s="0" t="n">
        <v>110.18</v>
      </c>
      <c r="AE124" s="0" t="n">
        <v>328.8</v>
      </c>
      <c r="AF124" s="0" t="n">
        <v>164.5</v>
      </c>
    </row>
    <row r="125" customFormat="false" ht="15" hidden="false" customHeight="false" outlineLevel="0" collapsed="false">
      <c r="A125" s="1" t="s">
        <v>16</v>
      </c>
      <c r="B125" s="1" t="n">
        <v>209</v>
      </c>
      <c r="C125" s="0" t="n">
        <v>18.2</v>
      </c>
      <c r="D125" s="0" t="n">
        <v>10.1</v>
      </c>
      <c r="E125" s="0" t="n">
        <v>9.4</v>
      </c>
      <c r="F125" s="9" t="s">
        <v>17</v>
      </c>
      <c r="J125" s="15" t="n">
        <v>3</v>
      </c>
      <c r="K125" s="2" t="n">
        <v>21</v>
      </c>
      <c r="L125" s="2" t="n">
        <v>12.5</v>
      </c>
      <c r="M125" s="2" t="n">
        <v>40.6</v>
      </c>
      <c r="N125" s="2" t="n">
        <v>63.7</v>
      </c>
      <c r="O125" s="14" t="n">
        <v>148.4</v>
      </c>
      <c r="P125" s="14" t="n">
        <v>78.9</v>
      </c>
      <c r="R125" s="15" t="n">
        <v>3</v>
      </c>
      <c r="S125" s="0" t="n">
        <v>21</v>
      </c>
      <c r="T125" s="0" t="n">
        <v>18.5</v>
      </c>
      <c r="U125" s="0" t="n">
        <v>189.7</v>
      </c>
      <c r="V125" s="0" t="n">
        <v>114</v>
      </c>
      <c r="W125" s="14" t="n">
        <v>126.5</v>
      </c>
      <c r="X125" s="14" t="n">
        <v>95.3</v>
      </c>
      <c r="Z125" s="15" t="n">
        <v>3</v>
      </c>
      <c r="AA125" s="0" t="n">
        <v>22.4</v>
      </c>
      <c r="AB125" s="0" t="n">
        <v>17.5</v>
      </c>
      <c r="AC125" s="0" t="n">
        <v>335.8</v>
      </c>
      <c r="AD125" s="0" t="n">
        <v>159.23</v>
      </c>
      <c r="AE125" s="0" t="n">
        <v>86</v>
      </c>
      <c r="AF125" s="0" t="n">
        <v>159.1</v>
      </c>
    </row>
    <row r="126" customFormat="false" ht="15" hidden="false" customHeight="false" outlineLevel="0" collapsed="false">
      <c r="A126" s="1" t="s">
        <v>16</v>
      </c>
      <c r="B126" s="1" t="n">
        <v>210</v>
      </c>
      <c r="C126" s="0" t="n">
        <v>20.1</v>
      </c>
      <c r="D126" s="0" t="s">
        <v>37</v>
      </c>
      <c r="J126" s="15" t="n">
        <v>4</v>
      </c>
      <c r="K126" s="2" t="n">
        <v>10.5</v>
      </c>
      <c r="L126" s="2" t="n">
        <v>17</v>
      </c>
      <c r="M126" s="0" t="n">
        <v>91</v>
      </c>
      <c r="N126" s="2" t="n">
        <v>228.7</v>
      </c>
      <c r="O126" s="14" t="n">
        <v>201.9</v>
      </c>
      <c r="P126" s="14" t="n">
        <v>103.7</v>
      </c>
      <c r="R126" s="15" t="n">
        <v>4</v>
      </c>
      <c r="S126" s="0" t="n">
        <v>17.7</v>
      </c>
      <c r="T126" s="0" t="n">
        <v>22.3</v>
      </c>
      <c r="U126" s="0" t="n">
        <v>221.8</v>
      </c>
      <c r="V126" s="0" t="n">
        <v>211.6</v>
      </c>
      <c r="W126" s="14" t="n">
        <v>150.8</v>
      </c>
      <c r="X126" s="14" t="n">
        <v>150.8</v>
      </c>
      <c r="Z126" s="15" t="n">
        <v>4</v>
      </c>
      <c r="AA126" s="0" t="n">
        <v>16.1</v>
      </c>
      <c r="AB126" s="0" t="n">
        <v>17</v>
      </c>
      <c r="AC126" s="0" t="n">
        <v>297</v>
      </c>
      <c r="AD126" s="9" t="s">
        <v>52</v>
      </c>
      <c r="AE126" s="0" t="n">
        <v>230.4</v>
      </c>
      <c r="AF126" s="0" t="n">
        <v>268</v>
      </c>
    </row>
    <row r="127" customFormat="false" ht="15" hidden="false" customHeight="false" outlineLevel="0" collapsed="false">
      <c r="A127" s="1" t="s">
        <v>16</v>
      </c>
      <c r="B127" s="1" t="n">
        <v>211</v>
      </c>
      <c r="C127" s="0" t="n">
        <v>26.4</v>
      </c>
      <c r="D127" s="0" t="s">
        <v>37</v>
      </c>
      <c r="J127" s="15" t="n">
        <v>5</v>
      </c>
      <c r="K127" s="2" t="n">
        <v>16.3</v>
      </c>
      <c r="L127" s="2" t="n">
        <v>20.3</v>
      </c>
      <c r="M127" s="0" t="n">
        <v>94.5</v>
      </c>
      <c r="N127" s="2" t="n">
        <v>130.1</v>
      </c>
      <c r="O127" s="14" t="n">
        <v>159.1</v>
      </c>
      <c r="P127" s="14"/>
      <c r="R127" s="15" t="n">
        <v>5</v>
      </c>
      <c r="S127" s="0" t="n">
        <v>16.1</v>
      </c>
      <c r="T127" s="0" t="n">
        <v>23.4</v>
      </c>
      <c r="U127" s="0" t="n">
        <v>159.1</v>
      </c>
      <c r="V127" s="0" t="n">
        <v>169.1</v>
      </c>
      <c r="W127" s="14" t="n">
        <v>162.6</v>
      </c>
      <c r="X127" s="14"/>
      <c r="Z127" s="15" t="n">
        <v>5</v>
      </c>
      <c r="AA127" s="0" t="n">
        <v>21.6</v>
      </c>
      <c r="AB127" s="0" t="n">
        <v>21.1</v>
      </c>
      <c r="AC127" s="0" t="n">
        <v>220.4</v>
      </c>
      <c r="AD127" s="0" t="n">
        <v>121</v>
      </c>
      <c r="AE127" s="0" t="n">
        <v>200.3</v>
      </c>
    </row>
    <row r="128" customFormat="false" ht="15" hidden="false" customHeight="false" outlineLevel="0" collapsed="false">
      <c r="A128" s="1" t="s">
        <v>16</v>
      </c>
      <c r="B128" s="1" t="n">
        <v>212</v>
      </c>
      <c r="C128" s="0" t="n">
        <v>11.2</v>
      </c>
      <c r="D128" s="0" t="s">
        <v>37</v>
      </c>
      <c r="J128" s="15" t="n">
        <v>6</v>
      </c>
      <c r="K128" s="2" t="n">
        <v>8.1</v>
      </c>
      <c r="L128" s="2" t="n">
        <v>6.8</v>
      </c>
      <c r="M128" s="0" t="n">
        <v>123.3</v>
      </c>
      <c r="N128" s="2" t="n">
        <v>55.5</v>
      </c>
      <c r="R128" s="15" t="n">
        <v>6</v>
      </c>
      <c r="S128" s="0" t="n">
        <v>21.5</v>
      </c>
      <c r="T128" s="0" t="n">
        <v>8.9</v>
      </c>
      <c r="U128" s="0" t="n">
        <v>151.2</v>
      </c>
      <c r="V128" s="0" t="n">
        <v>253.4</v>
      </c>
      <c r="W128" s="14"/>
      <c r="X128" s="14"/>
      <c r="Z128" s="15" t="n">
        <v>6</v>
      </c>
      <c r="AA128" s="0" t="n">
        <v>29</v>
      </c>
      <c r="AB128" s="0" t="n">
        <v>12.7</v>
      </c>
      <c r="AC128" s="0" t="n">
        <v>256.2</v>
      </c>
      <c r="AD128" s="0" t="n">
        <v>265.6</v>
      </c>
    </row>
    <row r="129" customFormat="false" ht="15" hidden="false" customHeight="false" outlineLevel="0" collapsed="false">
      <c r="A129" s="1" t="s">
        <v>13</v>
      </c>
      <c r="B129" s="1" t="n">
        <v>213</v>
      </c>
      <c r="C129" s="0" t="n">
        <v>10.2</v>
      </c>
      <c r="D129" s="0" t="n">
        <v>137.7</v>
      </c>
      <c r="E129" s="0" t="n">
        <v>244.3</v>
      </c>
      <c r="F129" s="0" t="n">
        <v>191.2</v>
      </c>
      <c r="G129" s="5" t="s">
        <v>14</v>
      </c>
      <c r="J129" s="15" t="n">
        <v>7</v>
      </c>
      <c r="K129" s="0" t="n">
        <v>19</v>
      </c>
      <c r="L129" s="2" t="n">
        <v>10.2</v>
      </c>
      <c r="M129" s="0" t="n">
        <v>114</v>
      </c>
      <c r="N129" s="2" t="n">
        <v>137.7</v>
      </c>
      <c r="R129" s="15" t="n">
        <v>7</v>
      </c>
      <c r="S129" s="0" t="n">
        <v>16.5</v>
      </c>
      <c r="T129" s="0" t="n">
        <v>14.5</v>
      </c>
      <c r="U129" s="0" t="n">
        <v>177.5</v>
      </c>
      <c r="V129" s="2" t="n">
        <v>244.3</v>
      </c>
      <c r="Z129" s="15" t="n">
        <v>7</v>
      </c>
      <c r="AA129" s="0" t="n">
        <v>15.4</v>
      </c>
      <c r="AB129" s="0" t="n">
        <v>22.7</v>
      </c>
      <c r="AC129" s="0" t="n">
        <v>233.5</v>
      </c>
      <c r="AD129" s="2" t="n">
        <v>191.2</v>
      </c>
    </row>
    <row r="130" customFormat="false" ht="15" hidden="false" customHeight="false" outlineLevel="0" collapsed="false">
      <c r="A130" s="1" t="s">
        <v>16</v>
      </c>
      <c r="B130" s="1" t="n">
        <v>214</v>
      </c>
      <c r="C130" s="0" t="n">
        <v>9.1</v>
      </c>
      <c r="D130" s="0" t="s">
        <v>37</v>
      </c>
      <c r="J130" s="15" t="n">
        <v>8</v>
      </c>
      <c r="K130" s="0" t="n">
        <v>13</v>
      </c>
      <c r="M130" s="0" t="n">
        <v>51.8</v>
      </c>
      <c r="R130" s="15" t="n">
        <v>8</v>
      </c>
      <c r="S130" s="0" t="n">
        <v>14.8</v>
      </c>
      <c r="U130" s="0" t="n">
        <v>159.1</v>
      </c>
      <c r="V130" s="2"/>
      <c r="Z130" s="15" t="n">
        <v>8</v>
      </c>
      <c r="AC130" s="0" t="n">
        <v>346.7</v>
      </c>
      <c r="AD130" s="2"/>
    </row>
    <row r="131" customFormat="false" ht="15" hidden="false" customHeight="false" outlineLevel="0" collapsed="false">
      <c r="A131" s="1" t="s">
        <v>38</v>
      </c>
      <c r="B131" s="1" t="n">
        <v>215</v>
      </c>
      <c r="C131" s="0" t="n">
        <v>11.8</v>
      </c>
      <c r="D131" s="0" t="n">
        <v>80.4</v>
      </c>
      <c r="E131" s="0" t="n">
        <v>195.1</v>
      </c>
      <c r="F131" s="0" t="n">
        <v>312</v>
      </c>
      <c r="G131" s="0" t="n">
        <v>472</v>
      </c>
      <c r="J131" s="15" t="n">
        <v>9</v>
      </c>
      <c r="M131" s="0" t="n">
        <v>90.8</v>
      </c>
      <c r="R131" s="15" t="n">
        <v>9</v>
      </c>
      <c r="U131" s="0" t="n">
        <v>163.1</v>
      </c>
      <c r="V131" s="2"/>
      <c r="Z131" s="15" t="n">
        <v>9</v>
      </c>
      <c r="AC131" s="0" t="n">
        <v>303.5</v>
      </c>
      <c r="AD131" s="2"/>
    </row>
    <row r="132" customFormat="false" ht="15" hidden="false" customHeight="false" outlineLevel="0" collapsed="false">
      <c r="A132" s="1" t="s">
        <v>16</v>
      </c>
      <c r="B132" s="1" t="n">
        <v>216</v>
      </c>
      <c r="C132" s="0" t="n">
        <v>11.1</v>
      </c>
      <c r="D132" s="0" t="s">
        <v>37</v>
      </c>
      <c r="J132" s="15" t="n">
        <v>10</v>
      </c>
      <c r="M132" s="0" t="n">
        <v>64.3</v>
      </c>
      <c r="R132" s="15" t="n">
        <v>10</v>
      </c>
      <c r="U132" s="0" t="n">
        <v>180.4</v>
      </c>
      <c r="V132" s="2"/>
      <c r="Z132" s="15" t="n">
        <v>10</v>
      </c>
      <c r="AC132" s="0" t="n">
        <v>264.5</v>
      </c>
      <c r="AD132" s="2"/>
    </row>
    <row r="133" customFormat="false" ht="15" hidden="false" customHeight="false" outlineLevel="0" collapsed="false">
      <c r="A133" s="1" t="s">
        <v>13</v>
      </c>
      <c r="B133" s="1" t="n">
        <v>217</v>
      </c>
      <c r="C133" s="0" t="n">
        <v>11.4</v>
      </c>
      <c r="D133" s="0" t="n">
        <v>299.7</v>
      </c>
      <c r="E133" s="0" t="n">
        <v>392.4</v>
      </c>
      <c r="F133" s="0" t="s">
        <v>18</v>
      </c>
      <c r="J133" s="15" t="n">
        <v>11</v>
      </c>
      <c r="R133" s="15" t="n">
        <v>11</v>
      </c>
      <c r="V133" s="2"/>
      <c r="Z133" s="15" t="n">
        <v>11</v>
      </c>
      <c r="AD133" s="2"/>
    </row>
    <row r="134" customFormat="false" ht="15" hidden="false" customHeight="false" outlineLevel="0" collapsed="false">
      <c r="A134" s="1" t="s">
        <v>16</v>
      </c>
      <c r="B134" s="1" t="n">
        <v>218</v>
      </c>
      <c r="C134" s="0" t="n">
        <v>18.4</v>
      </c>
      <c r="D134" s="0" t="n">
        <v>14.9</v>
      </c>
      <c r="E134" s="0" t="n">
        <v>12.2</v>
      </c>
      <c r="F134" s="0" t="s">
        <v>17</v>
      </c>
      <c r="J134" s="15" t="n">
        <v>12</v>
      </c>
      <c r="R134" s="15" t="n">
        <v>12</v>
      </c>
      <c r="V134" s="2"/>
      <c r="Z134" s="15" t="n">
        <v>12</v>
      </c>
      <c r="AD134" s="2"/>
    </row>
    <row r="135" customFormat="false" ht="15" hidden="false" customHeight="false" outlineLevel="0" collapsed="false">
      <c r="A135" s="1" t="s">
        <v>16</v>
      </c>
      <c r="B135" s="1" t="n">
        <v>219</v>
      </c>
      <c r="C135" s="0" t="n">
        <v>19.2</v>
      </c>
      <c r="D135" s="0" t="n">
        <v>33.2</v>
      </c>
      <c r="E135" s="0" t="n">
        <v>73.1</v>
      </c>
      <c r="F135" s="0" t="n">
        <v>140.6</v>
      </c>
      <c r="G135" s="9" t="s">
        <v>17</v>
      </c>
      <c r="J135" s="15" t="n">
        <v>13</v>
      </c>
      <c r="R135" s="15" t="n">
        <v>13</v>
      </c>
      <c r="V135" s="2"/>
      <c r="Z135" s="15" t="n">
        <v>13</v>
      </c>
      <c r="AD135" s="2"/>
    </row>
    <row r="136" customFormat="false" ht="15" hidden="false" customHeight="false" outlineLevel="0" collapsed="false">
      <c r="A136" s="1" t="s">
        <v>16</v>
      </c>
      <c r="B136" s="1" t="n">
        <v>220</v>
      </c>
      <c r="C136" s="0" t="n">
        <v>10.1</v>
      </c>
      <c r="J136" s="15" t="n">
        <v>14</v>
      </c>
      <c r="R136" s="15" t="n">
        <v>14</v>
      </c>
      <c r="V136" s="2"/>
      <c r="Z136" s="15" t="n">
        <v>14</v>
      </c>
      <c r="AD136" s="2"/>
    </row>
    <row r="137" customFormat="false" ht="15" hidden="false" customHeight="false" outlineLevel="0" collapsed="false">
      <c r="A137" s="1" t="s">
        <v>38</v>
      </c>
      <c r="B137" s="1" t="n">
        <v>221</v>
      </c>
      <c r="C137" s="0" t="n">
        <v>4.9</v>
      </c>
      <c r="D137" s="0" t="n">
        <v>20.1</v>
      </c>
      <c r="E137" s="0" t="n">
        <v>91.4</v>
      </c>
      <c r="F137" s="0" t="n">
        <v>217.6</v>
      </c>
      <c r="G137" s="0" t="n">
        <v>432</v>
      </c>
      <c r="J137" s="7" t="s">
        <v>19</v>
      </c>
      <c r="K137" s="9" t="n">
        <f aca="false">AVERAGE(K123:K136)</f>
        <v>16.7125</v>
      </c>
      <c r="L137" s="9" t="n">
        <f aca="false">AVERAGE(L123:L136)</f>
        <v>15.9714285714286</v>
      </c>
      <c r="M137" s="9" t="n">
        <f aca="false">AVERAGE(M123:M132)</f>
        <v>89.01</v>
      </c>
      <c r="N137" s="9" t="n">
        <f aca="false">AVERAGE(N123:N136)</f>
        <v>122.657142857143</v>
      </c>
      <c r="O137" s="9" t="n">
        <f aca="false">AVERAGE(O123:O136)</f>
        <v>158.4</v>
      </c>
      <c r="P137" s="9" t="n">
        <f aca="false">AVERAGE(P123:P136)</f>
        <v>101.65</v>
      </c>
      <c r="R137" s="7" t="s">
        <v>19</v>
      </c>
      <c r="S137" s="9" t="n">
        <f aca="false">AVERAGE(S123:S136)</f>
        <v>19.525</v>
      </c>
      <c r="T137" s="9" t="n">
        <f aca="false">AVERAGE(T123:T136)</f>
        <v>18.5</v>
      </c>
      <c r="U137" s="9" t="n">
        <f aca="false">AVERAGE(U123:U132)</f>
        <v>203.94</v>
      </c>
      <c r="V137" s="9" t="n">
        <f aca="false">AVERAGE(V123:V136)</f>
        <v>170.728571428571</v>
      </c>
      <c r="W137" s="9" t="n">
        <f aca="false">AVERAGE(W123:W136)</f>
        <v>121.966</v>
      </c>
      <c r="X137" s="9" t="n">
        <f aca="false">AVERAGE(X123:X136)</f>
        <v>105.925</v>
      </c>
      <c r="Z137" s="7" t="s">
        <v>19</v>
      </c>
      <c r="AA137" s="9" t="n">
        <f aca="false">AVERAGE(AA123:AA136)</f>
        <v>22.6785714285714</v>
      </c>
      <c r="AB137" s="9" t="n">
        <f aca="false">AVERAGE(AB123:AB136)</f>
        <v>18.1</v>
      </c>
      <c r="AC137" s="9" t="n">
        <f aca="false">AVERAGE(AC123:AC132)</f>
        <v>288.16</v>
      </c>
      <c r="AD137" s="9" t="n">
        <f aca="false">AVERAGE(AD123:AD136)</f>
        <v>165.526666666667</v>
      </c>
      <c r="AE137" s="9" t="n">
        <f aca="false">AVERAGE(AE123:AE136)</f>
        <v>219.5</v>
      </c>
      <c r="AF137" s="9" t="n">
        <f aca="false">AVERAGE(AF123:AF136)</f>
        <v>189.075</v>
      </c>
    </row>
    <row r="138" customFormat="false" ht="15" hidden="false" customHeight="false" outlineLevel="0" collapsed="false">
      <c r="A138" s="1" t="s">
        <v>16</v>
      </c>
      <c r="B138" s="1" t="n">
        <v>222</v>
      </c>
      <c r="C138" s="0" t="n">
        <v>8.9</v>
      </c>
      <c r="D138" s="0" t="n">
        <v>90.8</v>
      </c>
      <c r="E138" s="0" t="n">
        <v>163.1</v>
      </c>
      <c r="F138" s="0" t="n">
        <v>303.5</v>
      </c>
      <c r="G138" s="5" t="s">
        <v>14</v>
      </c>
      <c r="J138" s="18" t="s">
        <v>53</v>
      </c>
      <c r="K138" s="17" t="n">
        <f aca="false">STDEV(K123:K136)</f>
        <v>6.84239671877792</v>
      </c>
      <c r="L138" s="17" t="n">
        <f aca="false">STDEV(L123:L136)</f>
        <v>6.29674897221158</v>
      </c>
      <c r="M138" s="17" t="n">
        <f aca="false">STDEV(M123:M132)</f>
        <v>36.8335128200755</v>
      </c>
      <c r="N138" s="17" t="n">
        <f aca="false">STDEV(N123:N136)</f>
        <v>59.1466498668876</v>
      </c>
      <c r="O138" s="17" t="n">
        <f aca="false">STDEV(O123:O136)</f>
        <v>32.3239075608133</v>
      </c>
      <c r="P138" s="17" t="n">
        <f aca="false">STDEV(P123:P136)</f>
        <v>15.7658914538104</v>
      </c>
      <c r="R138" s="18" t="s">
        <v>53</v>
      </c>
      <c r="S138" s="17" t="n">
        <f aca="false">STDEV(S123:S136)</f>
        <v>3.8953268705683</v>
      </c>
      <c r="T138" s="17" t="n">
        <f aca="false">STDEV(T123:T136)</f>
        <v>5.21887599648302</v>
      </c>
      <c r="U138" s="17" t="n">
        <f aca="false">STDEV(U123:U132)</f>
        <v>69.9702349415648</v>
      </c>
      <c r="V138" s="17" t="n">
        <f aca="false">STDEV(V123:V136)</f>
        <v>66.8179046435338</v>
      </c>
      <c r="W138" s="17" t="n">
        <f aca="false">STDEV(W123:W136)</f>
        <v>38.1053182639904</v>
      </c>
      <c r="X138" s="17" t="n">
        <f aca="false">STDEV(X123:X136)</f>
        <v>39.0977727413383</v>
      </c>
      <c r="Z138" s="18" t="s">
        <v>53</v>
      </c>
      <c r="AA138" s="17" t="n">
        <f aca="false">STDEV(AA123:AA136)</f>
        <v>7.57071645348362</v>
      </c>
      <c r="AB138" s="17" t="n">
        <f aca="false">STDEV(AB123:AB136)</f>
        <v>3.26955654485436</v>
      </c>
      <c r="AC138" s="17" t="n">
        <f aca="false">STDEV(AC123:AC132)</f>
        <v>50.5909785545912</v>
      </c>
      <c r="AD138" s="17" t="n">
        <f aca="false">STDEV(AD123:AD136)</f>
        <v>56.8200026985803</v>
      </c>
      <c r="AE138" s="17" t="n">
        <f aca="false">STDEV(AE123:AE136)</f>
        <v>88.4766070778033</v>
      </c>
      <c r="AF138" s="17" t="n">
        <f aca="false">STDEV(AF123:AF136)</f>
        <v>52.6805704221205</v>
      </c>
    </row>
    <row r="139" customFormat="false" ht="15" hidden="false" customHeight="false" outlineLevel="0" collapsed="false">
      <c r="A139" s="1" t="s">
        <v>16</v>
      </c>
      <c r="B139" s="1" t="n">
        <v>223</v>
      </c>
      <c r="C139" s="0" t="n">
        <v>7</v>
      </c>
      <c r="D139" s="0" t="n">
        <v>64.3</v>
      </c>
      <c r="E139" s="0" t="n">
        <v>180.4</v>
      </c>
      <c r="F139" s="0" t="n">
        <v>264.5</v>
      </c>
      <c r="G139" s="5" t="s">
        <v>14</v>
      </c>
    </row>
    <row r="140" customFormat="false" ht="15" hidden="false" customHeight="false" outlineLevel="0" collapsed="false">
      <c r="A140" s="1" t="s">
        <v>16</v>
      </c>
      <c r="B140" s="1" t="n">
        <v>224</v>
      </c>
      <c r="C140" s="0" t="n">
        <v>5.5</v>
      </c>
      <c r="D140" s="0" t="n">
        <v>90.7</v>
      </c>
      <c r="E140" s="0" t="n">
        <v>70.7</v>
      </c>
      <c r="F140" s="0" t="s">
        <v>18</v>
      </c>
    </row>
    <row r="141" customFormat="false" ht="15" hidden="false" customHeight="false" outlineLevel="0" collapsed="false">
      <c r="A141" s="1" t="s">
        <v>16</v>
      </c>
      <c r="B141" s="1" t="n">
        <v>225</v>
      </c>
      <c r="C141" s="0" t="n">
        <v>4.2</v>
      </c>
      <c r="D141" s="0" t="n">
        <v>35.5</v>
      </c>
      <c r="E141" s="0" t="n">
        <v>97.5</v>
      </c>
      <c r="F141" s="0" t="n">
        <v>145</v>
      </c>
      <c r="G141" s="9" t="s">
        <v>17</v>
      </c>
      <c r="M141" s="1" t="s">
        <v>27</v>
      </c>
      <c r="N141" s="1" t="s">
        <v>28</v>
      </c>
      <c r="O141" s="1" t="s">
        <v>47</v>
      </c>
      <c r="P141" s="1" t="s">
        <v>48</v>
      </c>
      <c r="U141" s="1" t="s">
        <v>27</v>
      </c>
      <c r="V141" s="1" t="s">
        <v>28</v>
      </c>
      <c r="W141" s="1" t="s">
        <v>47</v>
      </c>
      <c r="X141" s="1" t="s">
        <v>48</v>
      </c>
    </row>
    <row r="142" customFormat="false" ht="15" hidden="false" customHeight="false" outlineLevel="0" collapsed="false">
      <c r="A142" s="1" t="s">
        <v>16</v>
      </c>
      <c r="B142" s="1" t="n">
        <v>229</v>
      </c>
      <c r="D142" s="0" t="n">
        <v>185.6</v>
      </c>
      <c r="E142" s="0" t="n">
        <v>131.1</v>
      </c>
      <c r="F142" s="0" t="s">
        <v>17</v>
      </c>
      <c r="J142" s="1"/>
      <c r="L142" s="1" t="n">
        <v>30</v>
      </c>
      <c r="M142" s="20" t="n">
        <f aca="false">AVERAGE(M128:M137)</f>
        <v>88.8683333333333</v>
      </c>
      <c r="N142" s="20" t="n">
        <v>122</v>
      </c>
      <c r="O142" s="20" t="n">
        <v>158</v>
      </c>
      <c r="P142" s="20" t="n">
        <v>101</v>
      </c>
      <c r="R142" s="1"/>
      <c r="U142" s="21" t="n">
        <v>204</v>
      </c>
      <c r="V142" s="21" t="n">
        <v>170</v>
      </c>
      <c r="W142" s="21" t="n">
        <v>122</v>
      </c>
      <c r="X142" s="21" t="n">
        <v>106</v>
      </c>
    </row>
    <row r="143" customFormat="false" ht="15" hidden="false" customHeight="false" outlineLevel="0" collapsed="false">
      <c r="A143" s="1" t="s">
        <v>16</v>
      </c>
      <c r="B143" s="1" t="n">
        <v>230</v>
      </c>
      <c r="C143" s="0" t="n">
        <v>17.7</v>
      </c>
      <c r="D143" s="0" t="s">
        <v>37</v>
      </c>
      <c r="K143" s="1"/>
      <c r="L143" s="1" t="n">
        <v>60</v>
      </c>
      <c r="M143" s="20" t="n">
        <v>204</v>
      </c>
      <c r="N143" s="20" t="n">
        <v>170</v>
      </c>
      <c r="O143" s="20" t="n">
        <v>122</v>
      </c>
      <c r="P143" s="20" t="n">
        <v>106</v>
      </c>
      <c r="R143" s="2"/>
      <c r="S143" s="1"/>
      <c r="U143" s="1"/>
    </row>
    <row r="144" customFormat="false" ht="15" hidden="false" customHeight="false" outlineLevel="0" collapsed="false">
      <c r="A144" s="1" t="s">
        <v>48</v>
      </c>
      <c r="B144" s="1" t="n">
        <v>231</v>
      </c>
      <c r="D144" s="0" t="n">
        <v>109.8</v>
      </c>
      <c r="E144" s="0" t="n">
        <v>58.2</v>
      </c>
      <c r="F144" s="0" t="n">
        <v>164.7</v>
      </c>
      <c r="G144" s="5" t="s">
        <v>14</v>
      </c>
      <c r="H144" s="0" t="s">
        <v>54</v>
      </c>
      <c r="J144" s="1"/>
      <c r="L144" s="1" t="n">
        <v>90</v>
      </c>
      <c r="M144" s="0" t="n">
        <v>288</v>
      </c>
      <c r="N144" s="2" t="n">
        <v>165</v>
      </c>
      <c r="O144" s="0" t="n">
        <v>219</v>
      </c>
      <c r="P144" s="0" t="n">
        <v>189</v>
      </c>
      <c r="R144" s="4"/>
    </row>
    <row r="145" customFormat="false" ht="15" hidden="false" customHeight="false" outlineLevel="0" collapsed="false">
      <c r="A145" s="1" t="s">
        <v>29</v>
      </c>
      <c r="B145" s="1" t="n">
        <v>232</v>
      </c>
      <c r="D145" s="0" t="n">
        <v>168.8</v>
      </c>
      <c r="E145" s="0" t="n">
        <v>241.3</v>
      </c>
      <c r="F145" s="0" t="n">
        <v>192.62</v>
      </c>
      <c r="G145" s="0" t="s">
        <v>17</v>
      </c>
      <c r="J145" s="1"/>
      <c r="L145" s="22" t="s">
        <v>55</v>
      </c>
      <c r="M145" s="0" t="n">
        <v>129</v>
      </c>
      <c r="N145" s="2" t="n">
        <v>39</v>
      </c>
      <c r="O145" s="0" t="n">
        <v>-23</v>
      </c>
      <c r="P145" s="0" t="n">
        <v>-5</v>
      </c>
      <c r="R145" s="4"/>
    </row>
    <row r="146" customFormat="false" ht="15" hidden="false" customHeight="false" outlineLevel="0" collapsed="false">
      <c r="A146" s="1" t="s">
        <v>56</v>
      </c>
      <c r="B146" s="1" t="n">
        <v>233</v>
      </c>
      <c r="D146" s="0" t="n">
        <v>335.9</v>
      </c>
      <c r="E146" s="0" t="s">
        <v>18</v>
      </c>
      <c r="J146" s="1"/>
      <c r="L146" s="22" t="s">
        <v>57</v>
      </c>
      <c r="M146" s="0" t="n">
        <v>214</v>
      </c>
      <c r="N146" s="2" t="n">
        <v>35</v>
      </c>
      <c r="O146" s="0" t="n">
        <v>38</v>
      </c>
      <c r="P146" s="0" t="n">
        <v>81</v>
      </c>
      <c r="R146" s="4"/>
    </row>
    <row r="147" customFormat="false" ht="15" hidden="false" customHeight="false" outlineLevel="0" collapsed="false">
      <c r="B147" s="1" t="n">
        <v>234</v>
      </c>
      <c r="D147" s="0" t="n">
        <v>50.7</v>
      </c>
      <c r="E147" s="0" t="n">
        <v>85.2</v>
      </c>
      <c r="F147" s="0" t="s">
        <v>17</v>
      </c>
      <c r="J147" s="1"/>
      <c r="R147" s="4"/>
    </row>
    <row r="148" customFormat="false" ht="15" hidden="false" customHeight="false" outlineLevel="0" collapsed="false">
      <c r="B148" s="1" t="n">
        <v>235</v>
      </c>
      <c r="C148" s="0" t="s">
        <v>18</v>
      </c>
      <c r="J148" s="1"/>
      <c r="R148" s="4"/>
      <c r="T148" s="0" t="n">
        <v>204</v>
      </c>
      <c r="U148" s="0" t="n">
        <v>170</v>
      </c>
    </row>
    <row r="149" customFormat="false" ht="15" hidden="false" customHeight="false" outlineLevel="0" collapsed="false">
      <c r="A149" s="1" t="s">
        <v>48</v>
      </c>
      <c r="B149" s="1" t="n">
        <v>236</v>
      </c>
      <c r="D149" s="0" t="n">
        <v>258.3</v>
      </c>
      <c r="E149" s="0" t="n">
        <v>138.8</v>
      </c>
      <c r="F149" s="0" t="n">
        <v>318.8</v>
      </c>
      <c r="G149" s="5" t="s">
        <v>14</v>
      </c>
      <c r="J149" s="1"/>
      <c r="R149" s="4"/>
    </row>
    <row r="150" customFormat="false" ht="15" hidden="false" customHeight="false" outlineLevel="0" collapsed="false">
      <c r="A150" s="1" t="s">
        <v>56</v>
      </c>
      <c r="B150" s="1" t="n">
        <v>237</v>
      </c>
      <c r="D150" s="0" t="n">
        <v>201</v>
      </c>
      <c r="E150" s="0" t="s">
        <v>18</v>
      </c>
      <c r="J150" s="1"/>
      <c r="R150" s="1"/>
    </row>
    <row r="151" customFormat="false" ht="15" hidden="false" customHeight="false" outlineLevel="0" collapsed="false">
      <c r="A151" s="1" t="s">
        <v>29</v>
      </c>
      <c r="B151" s="1" t="n">
        <v>238</v>
      </c>
      <c r="D151" s="0" t="n">
        <v>161.3</v>
      </c>
      <c r="E151" s="0" t="n">
        <v>151.5</v>
      </c>
      <c r="F151" s="0" t="n">
        <v>311.7</v>
      </c>
      <c r="G151" s="0" t="s">
        <v>17</v>
      </c>
      <c r="J151" s="1"/>
      <c r="R151" s="1"/>
    </row>
    <row r="152" customFormat="false" ht="15" hidden="false" customHeight="false" outlineLevel="0" collapsed="false">
      <c r="A152" s="1" t="s">
        <v>29</v>
      </c>
      <c r="B152" s="1" t="n">
        <v>239</v>
      </c>
      <c r="D152" s="0" t="n">
        <v>186.5</v>
      </c>
      <c r="E152" s="0" t="n">
        <v>260.4</v>
      </c>
      <c r="F152" s="0" t="n">
        <v>248.1</v>
      </c>
      <c r="G152" s="0" t="s">
        <v>17</v>
      </c>
    </row>
    <row r="153" customFormat="false" ht="15" hidden="false" customHeight="false" outlineLevel="0" collapsed="false">
      <c r="A153" s="1" t="s">
        <v>48</v>
      </c>
      <c r="B153" s="1" t="n">
        <v>240</v>
      </c>
      <c r="D153" s="0" t="n">
        <v>129.4</v>
      </c>
      <c r="E153" s="0" t="n">
        <v>91.2</v>
      </c>
      <c r="F153" s="0" t="n">
        <v>258.9</v>
      </c>
      <c r="G153" s="5" t="s">
        <v>14</v>
      </c>
    </row>
    <row r="154" customFormat="false" ht="15" hidden="false" customHeight="false" outlineLevel="0" collapsed="false">
      <c r="A154" s="1" t="s">
        <v>29</v>
      </c>
      <c r="B154" s="1" t="n">
        <v>241</v>
      </c>
      <c r="D154" s="0" t="n">
        <v>113</v>
      </c>
      <c r="E154" s="0" t="n">
        <v>68.13</v>
      </c>
      <c r="F154" s="0" t="n">
        <v>252</v>
      </c>
      <c r="G154" s="5" t="s">
        <v>14</v>
      </c>
    </row>
    <row r="155" customFormat="false" ht="15" hidden="false" customHeight="false" outlineLevel="0" collapsed="false">
      <c r="A155" s="1" t="s">
        <v>48</v>
      </c>
      <c r="B155" s="1" t="n">
        <v>242</v>
      </c>
      <c r="D155" s="0" t="n">
        <v>114.2</v>
      </c>
      <c r="E155" s="0" t="n">
        <v>119.4</v>
      </c>
      <c r="F155" s="0" t="n">
        <v>164.5</v>
      </c>
      <c r="G155" s="5" t="s">
        <v>14</v>
      </c>
    </row>
    <row r="156" customFormat="false" ht="15" hidden="false" customHeight="false" outlineLevel="0" collapsed="false">
      <c r="B156" s="1" t="n">
        <v>243</v>
      </c>
      <c r="C156" s="0" t="s">
        <v>18</v>
      </c>
    </row>
    <row r="157" customFormat="false" ht="15" hidden="false" customHeight="false" outlineLevel="0" collapsed="false">
      <c r="B157" s="1" t="n">
        <v>244</v>
      </c>
      <c r="D157" s="0" t="n">
        <v>19.1</v>
      </c>
      <c r="E157" s="0" t="s">
        <v>17</v>
      </c>
    </row>
    <row r="158" customFormat="false" ht="15" hidden="false" customHeight="false" outlineLevel="0" collapsed="false">
      <c r="B158" s="1" t="n">
        <v>245</v>
      </c>
      <c r="D158" s="0" t="n">
        <v>21.04</v>
      </c>
      <c r="E158" s="0" t="s">
        <v>17</v>
      </c>
    </row>
    <row r="159" customFormat="false" ht="15" hidden="false" customHeight="false" outlineLevel="0" collapsed="false">
      <c r="B159" s="1" t="n">
        <v>246</v>
      </c>
      <c r="D159" s="0" t="n">
        <v>22.8</v>
      </c>
      <c r="E159" s="0" t="s">
        <v>17</v>
      </c>
    </row>
    <row r="160" customFormat="false" ht="15" hidden="false" customHeight="false" outlineLevel="0" collapsed="false">
      <c r="A160" s="1" t="s">
        <v>48</v>
      </c>
      <c r="B160" s="1" t="n">
        <v>247</v>
      </c>
      <c r="D160" s="0" t="n">
        <v>201.9</v>
      </c>
      <c r="E160" s="0" t="s">
        <v>18</v>
      </c>
    </row>
    <row r="161" customFormat="false" ht="15" hidden="false" customHeight="false" outlineLevel="0" collapsed="false">
      <c r="A161" s="1" t="s">
        <v>29</v>
      </c>
      <c r="B161" s="1" t="n">
        <v>248</v>
      </c>
      <c r="D161" s="0" t="n">
        <v>169.6</v>
      </c>
      <c r="E161" s="0" t="n">
        <v>101.8</v>
      </c>
      <c r="F161" s="0" t="n">
        <v>328.8</v>
      </c>
      <c r="G161" s="5" t="s">
        <v>14</v>
      </c>
    </row>
    <row r="162" customFormat="false" ht="15" hidden="false" customHeight="false" outlineLevel="0" collapsed="false">
      <c r="B162" s="1" t="n">
        <v>249</v>
      </c>
      <c r="D162" s="0" t="n">
        <v>57.8</v>
      </c>
      <c r="E162" s="0" t="n">
        <v>81.6</v>
      </c>
      <c r="F162" s="0" t="s">
        <v>17</v>
      </c>
    </row>
    <row r="163" customFormat="false" ht="15" hidden="false" customHeight="false" outlineLevel="0" collapsed="false">
      <c r="B163" s="1" t="n">
        <v>250</v>
      </c>
      <c r="C163" s="0" t="s">
        <v>18</v>
      </c>
    </row>
    <row r="164" customFormat="false" ht="15" hidden="false" customHeight="false" outlineLevel="0" collapsed="false">
      <c r="A164" s="1" t="s">
        <v>48</v>
      </c>
      <c r="B164" s="1" t="n">
        <v>251</v>
      </c>
      <c r="D164" s="0" t="n">
        <v>143</v>
      </c>
      <c r="E164" s="0" t="n">
        <v>88.3</v>
      </c>
      <c r="F164" s="0" t="n">
        <v>286.4</v>
      </c>
      <c r="G164" s="5" t="s">
        <v>14</v>
      </c>
    </row>
    <row r="165" customFormat="false" ht="15" hidden="false" customHeight="false" outlineLevel="0" collapsed="false">
      <c r="B165" s="1" t="n">
        <v>252</v>
      </c>
      <c r="D165" s="0" t="n">
        <v>11.4</v>
      </c>
      <c r="E165" s="0" t="s">
        <v>17</v>
      </c>
    </row>
    <row r="166" customFormat="false" ht="15" hidden="false" customHeight="false" outlineLevel="0" collapsed="false">
      <c r="B166" s="1" t="n">
        <v>253</v>
      </c>
      <c r="D166" s="0" t="n">
        <v>28.8</v>
      </c>
      <c r="E166" s="0" t="s">
        <v>17</v>
      </c>
    </row>
    <row r="167" customFormat="false" ht="15" hidden="false" customHeight="false" outlineLevel="0" collapsed="false">
      <c r="B167" s="1" t="n">
        <v>254</v>
      </c>
      <c r="D167" s="0" t="n">
        <v>19.4</v>
      </c>
      <c r="E167" s="0" t="s">
        <v>17</v>
      </c>
    </row>
    <row r="168" customFormat="false" ht="15" hidden="false" customHeight="false" outlineLevel="0" collapsed="false">
      <c r="A168" s="1" t="s">
        <v>29</v>
      </c>
      <c r="B168" s="1" t="n">
        <v>255</v>
      </c>
      <c r="D168" s="0" t="n">
        <v>259.2</v>
      </c>
      <c r="E168" s="0" t="n">
        <v>218.3</v>
      </c>
      <c r="F168" s="0" t="n">
        <v>286</v>
      </c>
      <c r="G168" s="5" t="s">
        <v>14</v>
      </c>
    </row>
    <row r="169" customFormat="false" ht="15" hidden="false" customHeight="false" outlineLevel="0" collapsed="false">
      <c r="A169" s="1" t="s">
        <v>29</v>
      </c>
      <c r="B169" s="1" t="n">
        <v>256</v>
      </c>
      <c r="D169" s="0" t="n">
        <v>123</v>
      </c>
      <c r="E169" s="0" t="s">
        <v>58</v>
      </c>
    </row>
    <row r="170" customFormat="false" ht="15" hidden="false" customHeight="false" outlineLevel="0" collapsed="false">
      <c r="A170" s="1" t="s">
        <v>29</v>
      </c>
      <c r="B170" s="1" t="n">
        <v>259</v>
      </c>
      <c r="D170" s="0" t="n">
        <v>148.4</v>
      </c>
      <c r="E170" s="0" t="n">
        <v>126.5</v>
      </c>
      <c r="F170" s="0" t="n">
        <v>86</v>
      </c>
      <c r="G170" s="5" t="s">
        <v>14</v>
      </c>
    </row>
    <row r="171" customFormat="false" ht="15" hidden="false" customHeight="false" outlineLevel="0" collapsed="false">
      <c r="B171" s="1" t="n">
        <v>257</v>
      </c>
      <c r="D171" s="0" t="n">
        <v>16.9</v>
      </c>
      <c r="E171" s="0" t="s">
        <v>17</v>
      </c>
    </row>
    <row r="172" customFormat="false" ht="15" hidden="false" customHeight="false" outlineLevel="0" collapsed="false">
      <c r="B172" s="1" t="n">
        <v>265</v>
      </c>
      <c r="D172" s="0" t="n">
        <v>30.5</v>
      </c>
      <c r="E172" s="0" t="s">
        <v>17</v>
      </c>
    </row>
    <row r="173" customFormat="false" ht="15" hidden="false" customHeight="false" outlineLevel="0" collapsed="false">
      <c r="B173" s="1" t="n">
        <v>266</v>
      </c>
      <c r="D173" s="0" t="n">
        <v>45.1</v>
      </c>
      <c r="E173" s="0" t="s">
        <v>17</v>
      </c>
    </row>
    <row r="174" customFormat="false" ht="15" hidden="false" customHeight="false" outlineLevel="0" collapsed="false">
      <c r="A174" s="1" t="s">
        <v>48</v>
      </c>
      <c r="B174" s="1" t="n">
        <v>267</v>
      </c>
      <c r="D174" s="0" t="n">
        <v>78.9</v>
      </c>
      <c r="E174" s="0" t="n">
        <v>95.3</v>
      </c>
      <c r="F174" s="0" t="n">
        <v>159.1</v>
      </c>
      <c r="G174" s="5" t="s">
        <v>14</v>
      </c>
    </row>
    <row r="175" customFormat="false" ht="15" hidden="false" customHeight="false" outlineLevel="0" collapsed="false">
      <c r="A175" s="1" t="s">
        <v>48</v>
      </c>
      <c r="B175" s="1" t="n">
        <v>268</v>
      </c>
      <c r="D175" s="0" t="n">
        <v>191.2</v>
      </c>
      <c r="E175" s="0" t="s">
        <v>18</v>
      </c>
    </row>
    <row r="176" customFormat="false" ht="15" hidden="false" customHeight="false" outlineLevel="0" collapsed="false">
      <c r="A176" s="1" t="s">
        <v>48</v>
      </c>
      <c r="B176" s="1" t="n">
        <f aca="false">B175+1</f>
        <v>269</v>
      </c>
      <c r="D176" s="0" t="n">
        <v>103.7</v>
      </c>
      <c r="E176" s="0" t="n">
        <v>150.3</v>
      </c>
      <c r="F176" s="0" t="n">
        <v>268</v>
      </c>
      <c r="G176" s="5" t="s">
        <v>14</v>
      </c>
    </row>
    <row r="177" customFormat="false" ht="15" hidden="false" customHeight="false" outlineLevel="0" collapsed="false">
      <c r="B177" s="1" t="n">
        <f aca="false">B176+1</f>
        <v>270</v>
      </c>
      <c r="D177" s="0" t="n">
        <v>23.2</v>
      </c>
      <c r="E177" s="0" t="s">
        <v>17</v>
      </c>
    </row>
    <row r="178" customFormat="false" ht="15" hidden="false" customHeight="false" outlineLevel="0" collapsed="false">
      <c r="B178" s="1" t="n">
        <f aca="false">B177+1</f>
        <v>271</v>
      </c>
      <c r="D178" s="0" t="n">
        <v>25.6</v>
      </c>
      <c r="E178" s="0" t="s">
        <v>17</v>
      </c>
    </row>
    <row r="179" customFormat="false" ht="15" hidden="false" customHeight="false" outlineLevel="0" collapsed="false">
      <c r="A179" s="1" t="s">
        <v>29</v>
      </c>
      <c r="B179" s="1" t="n">
        <f aca="false">B178+1</f>
        <v>272</v>
      </c>
      <c r="D179" s="0" t="n">
        <v>201.9</v>
      </c>
      <c r="E179" s="0" t="n">
        <v>167.2</v>
      </c>
      <c r="F179" s="0" t="n">
        <v>230.4</v>
      </c>
      <c r="G179" s="5" t="s">
        <v>14</v>
      </c>
    </row>
    <row r="180" customFormat="false" ht="15" hidden="false" customHeight="false" outlineLevel="0" collapsed="false">
      <c r="B180" s="1" t="n">
        <f aca="false">B179+1</f>
        <v>273</v>
      </c>
      <c r="D180" s="0" t="n">
        <v>13.3</v>
      </c>
      <c r="E180" s="0" t="s">
        <v>17</v>
      </c>
      <c r="F180" s="0" t="s">
        <v>59</v>
      </c>
    </row>
    <row r="181" customFormat="false" ht="15" hidden="false" customHeight="false" outlineLevel="0" collapsed="false">
      <c r="B181" s="1" t="n">
        <f aca="false">B180+1</f>
        <v>274</v>
      </c>
      <c r="D181" s="0" t="n">
        <v>53.1</v>
      </c>
      <c r="E181" s="0" t="s">
        <v>17</v>
      </c>
    </row>
    <row r="182" customFormat="false" ht="15" hidden="false" customHeight="false" outlineLevel="0" collapsed="false">
      <c r="A182" s="1" t="s">
        <v>29</v>
      </c>
      <c r="B182" s="1" t="n">
        <f aca="false">B181+1</f>
        <v>275</v>
      </c>
      <c r="D182" s="0" t="n">
        <v>159.1</v>
      </c>
      <c r="E182" s="0" t="n">
        <v>162.6</v>
      </c>
      <c r="F182" s="0" t="n">
        <v>200.3</v>
      </c>
      <c r="G182" s="5" t="s">
        <v>14</v>
      </c>
    </row>
    <row r="184" customFormat="false" ht="15" hidden="false" customHeight="false" outlineLevel="0" collapsed="false">
      <c r="B184" s="3" t="s">
        <v>7</v>
      </c>
      <c r="C184" s="3" t="s">
        <v>8</v>
      </c>
      <c r="D184" s="3" t="n">
        <v>30</v>
      </c>
      <c r="E184" s="3" t="n">
        <v>60</v>
      </c>
      <c r="F184" s="3" t="n">
        <v>90</v>
      </c>
      <c r="G184" s="3" t="s">
        <v>22</v>
      </c>
    </row>
    <row r="185" customFormat="false" ht="15" hidden="false" customHeight="false" outlineLevel="0" collapsed="false">
      <c r="B185" s="1" t="n">
        <f aca="false">B182+1</f>
        <v>276</v>
      </c>
      <c r="D185" s="0" t="n">
        <v>23.6</v>
      </c>
      <c r="E185" s="0" t="s">
        <v>17</v>
      </c>
    </row>
    <row r="186" customFormat="false" ht="15" hidden="false" customHeight="false" outlineLevel="0" collapsed="false">
      <c r="B186" s="1" t="n">
        <f aca="false">B185+1</f>
        <v>277</v>
      </c>
      <c r="D186" s="9" t="s">
        <v>17</v>
      </c>
    </row>
    <row r="187" customFormat="false" ht="15" hidden="false" customHeight="false" outlineLevel="0" collapsed="false">
      <c r="B187" s="1" t="n">
        <f aca="false">B186+1</f>
        <v>278</v>
      </c>
      <c r="D187" s="9" t="s">
        <v>17</v>
      </c>
    </row>
    <row r="188" customFormat="false" ht="15" hidden="false" customHeight="false" outlineLevel="0" collapsed="false">
      <c r="A188" s="1" t="s">
        <v>27</v>
      </c>
      <c r="B188" s="1" t="n">
        <f aca="false">B187+1</f>
        <v>279</v>
      </c>
      <c r="C188" s="0" t="s">
        <v>34</v>
      </c>
    </row>
    <row r="189" customFormat="false" ht="15" hidden="false" customHeight="false" outlineLevel="0" collapsed="false">
      <c r="B189" s="1" t="n">
        <f aca="false">B188+1</f>
        <v>280</v>
      </c>
      <c r="D189" s="0" t="n">
        <v>15</v>
      </c>
      <c r="E189" s="0" t="n">
        <v>62</v>
      </c>
      <c r="F189" s="0" t="n">
        <v>50</v>
      </c>
      <c r="G189" s="9" t="s">
        <v>17</v>
      </c>
    </row>
    <row r="190" customFormat="false" ht="15" hidden="false" customHeight="false" outlineLevel="0" collapsed="false">
      <c r="A190" s="1" t="s">
        <v>27</v>
      </c>
      <c r="B190" s="1" t="n">
        <f aca="false">B189+1</f>
        <v>281</v>
      </c>
      <c r="D190" s="0" t="n">
        <v>217</v>
      </c>
      <c r="E190" s="0" t="s">
        <v>34</v>
      </c>
    </row>
    <row r="191" customFormat="false" ht="15" hidden="false" customHeight="false" outlineLevel="0" collapsed="false">
      <c r="A191" s="1" t="s">
        <v>27</v>
      </c>
      <c r="B191" s="1" t="n">
        <f aca="false">B190+1</f>
        <v>282</v>
      </c>
      <c r="D191" s="0" t="n">
        <v>52</v>
      </c>
      <c r="E191" s="0" t="n">
        <v>190</v>
      </c>
      <c r="F191" s="0" t="n">
        <v>205</v>
      </c>
      <c r="G191" s="5" t="s">
        <v>14</v>
      </c>
    </row>
    <row r="192" customFormat="false" ht="15" hidden="false" customHeight="false" outlineLevel="0" collapsed="false">
      <c r="A192" s="1" t="s">
        <v>27</v>
      </c>
      <c r="B192" s="1" t="n">
        <f aca="false">B191+1</f>
        <v>283</v>
      </c>
      <c r="C192" s="0" t="s">
        <v>34</v>
      </c>
    </row>
    <row r="193" customFormat="false" ht="15" hidden="false" customHeight="false" outlineLevel="0" collapsed="false">
      <c r="A193" s="1" t="s">
        <v>27</v>
      </c>
      <c r="B193" s="1" t="n">
        <f aca="false">B192+1</f>
        <v>284</v>
      </c>
      <c r="D193" s="0" t="n">
        <v>30</v>
      </c>
      <c r="E193" s="0" t="n">
        <v>331</v>
      </c>
      <c r="F193" s="0" t="n">
        <v>324</v>
      </c>
      <c r="G193" s="5" t="s">
        <v>14</v>
      </c>
    </row>
    <row r="194" customFormat="false" ht="15" hidden="false" customHeight="false" outlineLevel="0" collapsed="false">
      <c r="A194" s="1" t="s">
        <v>60</v>
      </c>
      <c r="B194" s="1" t="n">
        <f aca="false">B193+1</f>
        <v>285</v>
      </c>
      <c r="D194" s="0" t="n">
        <v>76</v>
      </c>
      <c r="E194" s="0" t="n">
        <v>207</v>
      </c>
      <c r="F194" s="0" t="n">
        <v>301</v>
      </c>
      <c r="G194" s="5" t="s">
        <v>14</v>
      </c>
    </row>
    <row r="195" customFormat="false" ht="15" hidden="false" customHeight="false" outlineLevel="0" collapsed="false">
      <c r="A195" s="1" t="s">
        <v>27</v>
      </c>
      <c r="B195" s="1" t="n">
        <f aca="false">B194+1</f>
        <v>286</v>
      </c>
      <c r="D195" s="0" t="s">
        <v>34</v>
      </c>
    </row>
    <row r="196" customFormat="false" ht="15" hidden="false" customHeight="false" outlineLevel="0" collapsed="false">
      <c r="A196" s="1" t="s">
        <v>27</v>
      </c>
      <c r="B196" s="1" t="n">
        <f aca="false">B195+1</f>
        <v>287</v>
      </c>
      <c r="C196" s="0" t="s">
        <v>34</v>
      </c>
    </row>
    <row r="197" customFormat="false" ht="15" hidden="false" customHeight="false" outlineLevel="0" collapsed="false">
      <c r="B197" s="1" t="n">
        <f aca="false">B196+1</f>
        <v>288</v>
      </c>
      <c r="D197" s="0" t="n">
        <v>16.6</v>
      </c>
      <c r="E197" s="0" t="n">
        <v>118</v>
      </c>
      <c r="F197" s="0" t="n">
        <v>209</v>
      </c>
      <c r="G197" s="9" t="s">
        <v>17</v>
      </c>
    </row>
    <row r="198" customFormat="false" ht="15" hidden="false" customHeight="false" outlineLevel="0" collapsed="false">
      <c r="A198" s="1" t="s">
        <v>27</v>
      </c>
      <c r="B198" s="1" t="n">
        <f aca="false">B197+1</f>
        <v>289</v>
      </c>
      <c r="D198" s="0" t="n">
        <v>118</v>
      </c>
      <c r="E198" s="0" t="n">
        <v>154</v>
      </c>
      <c r="F198" s="0" t="s">
        <v>34</v>
      </c>
    </row>
    <row r="199" customFormat="false" ht="15" hidden="false" customHeight="false" outlineLevel="0" collapsed="false">
      <c r="A199" s="1" t="s">
        <v>61</v>
      </c>
      <c r="B199" s="1" t="n">
        <f aca="false">B198+1</f>
        <v>290</v>
      </c>
      <c r="C199" s="0" t="s">
        <v>34</v>
      </c>
    </row>
    <row r="200" customFormat="false" ht="15" hidden="false" customHeight="false" outlineLevel="0" collapsed="false">
      <c r="A200" s="1" t="s">
        <v>61</v>
      </c>
      <c r="B200" s="1" t="n">
        <f aca="false">B199+1</f>
        <v>291</v>
      </c>
      <c r="D200" s="0" t="n">
        <v>8.4</v>
      </c>
      <c r="E200" s="0" t="n">
        <v>97</v>
      </c>
      <c r="F200" s="0" t="n">
        <v>170</v>
      </c>
      <c r="G200" s="5" t="s">
        <v>14</v>
      </c>
    </row>
    <row r="201" customFormat="false" ht="15" hidden="false" customHeight="false" outlineLevel="0" collapsed="false">
      <c r="A201" s="1" t="s">
        <v>61</v>
      </c>
      <c r="B201" s="1" t="n">
        <f aca="false">B200+1</f>
        <v>292</v>
      </c>
      <c r="D201" s="0" t="n">
        <v>21</v>
      </c>
      <c r="E201" s="0" t="n">
        <v>40</v>
      </c>
      <c r="F201" s="0" t="n">
        <v>123</v>
      </c>
      <c r="G201" s="5" t="s">
        <v>14</v>
      </c>
    </row>
    <row r="202" customFormat="false" ht="15" hidden="false" customHeight="false" outlineLevel="0" collapsed="false">
      <c r="A202" s="1" t="s">
        <v>61</v>
      </c>
      <c r="B202" s="1" t="n">
        <f aca="false">B201+1</f>
        <v>293</v>
      </c>
      <c r="D202" s="0" t="n">
        <v>13</v>
      </c>
      <c r="E202" s="0" t="n">
        <v>56</v>
      </c>
      <c r="F202" s="0" t="n">
        <v>123</v>
      </c>
      <c r="G202" s="5" t="s">
        <v>14</v>
      </c>
    </row>
    <row r="203" customFormat="false" ht="15" hidden="false" customHeight="false" outlineLevel="0" collapsed="false">
      <c r="A203" s="1" t="s">
        <v>61</v>
      </c>
      <c r="B203" s="1" t="n">
        <f aca="false">B202+1</f>
        <v>294</v>
      </c>
      <c r="D203" s="0" t="n">
        <v>15</v>
      </c>
      <c r="E203" s="0" t="n">
        <v>67</v>
      </c>
      <c r="F203" s="0" t="n">
        <v>194</v>
      </c>
      <c r="G203" s="5" t="s">
        <v>14</v>
      </c>
    </row>
    <row r="204" customFormat="false" ht="15" hidden="false" customHeight="false" outlineLevel="0" collapsed="false">
      <c r="A204" s="1" t="s">
        <v>61</v>
      </c>
      <c r="B204" s="1" t="n">
        <f aca="false">B203+1</f>
        <v>295</v>
      </c>
      <c r="D204" s="0" t="s">
        <v>34</v>
      </c>
    </row>
    <row r="205" customFormat="false" ht="15" hidden="false" customHeight="false" outlineLevel="0" collapsed="false">
      <c r="A205" s="1" t="s">
        <v>27</v>
      </c>
      <c r="B205" s="1" t="n">
        <f aca="false">B204+1</f>
        <v>296</v>
      </c>
      <c r="C205" s="0" t="s">
        <v>34</v>
      </c>
    </row>
    <row r="206" customFormat="false" ht="15" hidden="false" customHeight="false" outlineLevel="0" collapsed="false">
      <c r="A206" s="1" t="s">
        <v>60</v>
      </c>
      <c r="B206" s="1" t="n">
        <f aca="false">B205+1</f>
        <v>297</v>
      </c>
      <c r="D206" s="0" t="n">
        <v>90</v>
      </c>
      <c r="E206" s="0" t="n">
        <v>219</v>
      </c>
      <c r="F206" s="0" t="n">
        <v>247</v>
      </c>
      <c r="G206" s="5" t="s">
        <v>14</v>
      </c>
    </row>
    <row r="207" customFormat="false" ht="15" hidden="false" customHeight="false" outlineLevel="0" collapsed="false">
      <c r="B207" s="1" t="n">
        <f aca="false">B206+1</f>
        <v>298</v>
      </c>
      <c r="D207" s="0" t="n">
        <v>11.5</v>
      </c>
      <c r="E207" s="0" t="n">
        <v>40</v>
      </c>
      <c r="F207" s="0" t="n">
        <v>50</v>
      </c>
      <c r="G207" s="9" t="s">
        <v>17</v>
      </c>
    </row>
    <row r="208" customFormat="false" ht="15" hidden="false" customHeight="false" outlineLevel="0" collapsed="false">
      <c r="A208" s="1" t="s">
        <v>60</v>
      </c>
      <c r="B208" s="1" t="n">
        <f aca="false">B207+1</f>
        <v>299</v>
      </c>
      <c r="D208" s="0" t="n">
        <v>55</v>
      </c>
      <c r="E208" s="0" t="n">
        <v>168</v>
      </c>
      <c r="F208" s="0" t="n">
        <v>159</v>
      </c>
      <c r="G208" s="5" t="s">
        <v>14</v>
      </c>
    </row>
    <row r="209" customFormat="false" ht="15" hidden="false" customHeight="false" outlineLevel="0" collapsed="false">
      <c r="B209" s="1" t="n">
        <f aca="false">B208+1</f>
        <v>300</v>
      </c>
      <c r="D209" s="0" t="n">
        <v>43</v>
      </c>
      <c r="E209" s="0" t="n">
        <v>140</v>
      </c>
      <c r="F209" s="0" t="n">
        <v>246</v>
      </c>
      <c r="G209" s="9" t="s">
        <v>17</v>
      </c>
    </row>
    <row r="210" customFormat="false" ht="15" hidden="false" customHeight="false" outlineLevel="0" collapsed="false">
      <c r="A210" s="1" t="s">
        <v>27</v>
      </c>
      <c r="B210" s="1" t="n">
        <v>301</v>
      </c>
      <c r="C210" s="0" t="s">
        <v>3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48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R22" activeCellId="0" sqref="R22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28"/>
    <col collapsed="false" customWidth="true" hidden="false" outlineLevel="0" max="13" min="13" style="0" width="11.56"/>
    <col collapsed="false" customWidth="true" hidden="false" outlineLevel="0" max="14" min="14" style="0" width="8.85"/>
  </cols>
  <sheetData>
    <row r="1" customFormat="false" ht="15" hidden="false" customHeight="false" outlineLevel="0" collapsed="false">
      <c r="A1" s="1" t="s">
        <v>62</v>
      </c>
      <c r="D1" s="0" t="s">
        <v>63</v>
      </c>
      <c r="E1" s="0" t="s">
        <v>64</v>
      </c>
      <c r="F1" s="0" t="s">
        <v>4</v>
      </c>
      <c r="L1" s="1" t="s">
        <v>65</v>
      </c>
      <c r="M1" s="0" t="s">
        <v>1</v>
      </c>
      <c r="N1" s="0" t="s">
        <v>2</v>
      </c>
      <c r="O1" s="0" t="s">
        <v>3</v>
      </c>
      <c r="P1" s="0" t="s">
        <v>4</v>
      </c>
      <c r="T1" s="1" t="s">
        <v>65</v>
      </c>
      <c r="U1" s="0" t="s">
        <v>1</v>
      </c>
      <c r="V1" s="0" t="s">
        <v>2</v>
      </c>
      <c r="W1" s="0" t="s">
        <v>3</v>
      </c>
      <c r="X1" s="0" t="s">
        <v>4</v>
      </c>
    </row>
    <row r="2" customFormat="false" ht="15" hidden="false" customHeight="false" outlineLevel="0" collapsed="false">
      <c r="A2" s="3" t="s">
        <v>6</v>
      </c>
      <c r="B2" s="3" t="s">
        <v>7</v>
      </c>
      <c r="C2" s="3" t="n">
        <v>30</v>
      </c>
      <c r="D2" s="3" t="n">
        <v>60</v>
      </c>
      <c r="E2" s="3" t="n">
        <v>90</v>
      </c>
      <c r="F2" s="3" t="s">
        <v>9</v>
      </c>
      <c r="G2" s="3"/>
      <c r="H2" s="3"/>
      <c r="I2" s="3"/>
      <c r="L2" s="1" t="s">
        <v>10</v>
      </c>
      <c r="M2" s="1" t="n">
        <v>30</v>
      </c>
      <c r="N2" s="1" t="n">
        <v>60</v>
      </c>
      <c r="O2" s="1" t="n">
        <v>90</v>
      </c>
      <c r="P2" s="1" t="s">
        <v>9</v>
      </c>
      <c r="Q2" s="3"/>
      <c r="R2" s="3"/>
      <c r="S2" s="3"/>
      <c r="T2" s="1" t="s">
        <v>29</v>
      </c>
      <c r="U2" s="1" t="n">
        <v>30</v>
      </c>
      <c r="V2" s="1" t="n">
        <v>60</v>
      </c>
      <c r="W2" s="1" t="n">
        <v>90</v>
      </c>
      <c r="X2" s="1" t="s">
        <v>9</v>
      </c>
      <c r="Y2" s="3"/>
    </row>
    <row r="3" customFormat="false" ht="15" hidden="false" customHeight="false" outlineLevel="0" collapsed="false">
      <c r="A3" s="1" t="s">
        <v>13</v>
      </c>
      <c r="B3" s="1" t="n">
        <v>52</v>
      </c>
      <c r="C3" s="14" t="n">
        <v>165.857142857143</v>
      </c>
      <c r="D3" s="14" t="n">
        <v>165.277777777778</v>
      </c>
      <c r="E3" s="0" t="n">
        <v>136.777777777778</v>
      </c>
      <c r="F3" s="0" t="n">
        <v>131.333333333333</v>
      </c>
      <c r="G3" s="5" t="s">
        <v>14</v>
      </c>
      <c r="H3" s="5"/>
      <c r="L3" s="1" t="n">
        <v>54</v>
      </c>
      <c r="M3" s="14" t="n">
        <v>118.727272727273</v>
      </c>
      <c r="N3" s="14" t="n">
        <v>117.944444444444</v>
      </c>
      <c r="O3" s="0" t="n">
        <v>128.666666666667</v>
      </c>
      <c r="P3" s="0" t="n">
        <v>114.111111111111</v>
      </c>
      <c r="T3" s="4" t="n">
        <v>232</v>
      </c>
      <c r="U3" s="14" t="n">
        <v>160.2</v>
      </c>
      <c r="V3" s="14" t="n">
        <v>154</v>
      </c>
      <c r="W3" s="0" t="n">
        <v>142.63</v>
      </c>
    </row>
    <row r="4" customFormat="false" ht="15" hidden="false" customHeight="false" outlineLevel="0" collapsed="false">
      <c r="A4" s="1" t="s">
        <v>13</v>
      </c>
      <c r="B4" s="1" t="n">
        <v>53</v>
      </c>
      <c r="C4" s="23" t="n">
        <v>198571</v>
      </c>
      <c r="D4" s="14" t="n">
        <v>162.055555555556</v>
      </c>
      <c r="E4" s="0" t="n">
        <v>152</v>
      </c>
      <c r="F4" s="0" t="n">
        <v>137.666666666667</v>
      </c>
      <c r="G4" s="5" t="s">
        <v>14</v>
      </c>
      <c r="H4" s="5"/>
      <c r="L4" s="1" t="n">
        <v>56</v>
      </c>
      <c r="M4" s="14" t="n">
        <v>129.909090909091</v>
      </c>
      <c r="N4" s="14" t="n">
        <v>105.611111111111</v>
      </c>
      <c r="O4" s="0" t="n">
        <v>118.222222222222</v>
      </c>
      <c r="P4" s="0" t="n">
        <v>119.777777777778</v>
      </c>
      <c r="T4" s="4" t="n">
        <v>238</v>
      </c>
      <c r="U4" s="14" t="n">
        <v>141.2</v>
      </c>
      <c r="V4" s="14" t="n">
        <v>140.7</v>
      </c>
      <c r="W4" s="0" t="n">
        <v>134.62</v>
      </c>
    </row>
    <row r="5" customFormat="false" ht="15" hidden="false" customHeight="false" outlineLevel="0" collapsed="false">
      <c r="A5" s="1" t="s">
        <v>10</v>
      </c>
      <c r="B5" s="1" t="n">
        <v>54</v>
      </c>
      <c r="C5" s="14" t="n">
        <v>118.727272727273</v>
      </c>
      <c r="D5" s="14" t="n">
        <v>117.944444444444</v>
      </c>
      <c r="E5" s="0" t="n">
        <v>128.666666666667</v>
      </c>
      <c r="F5" s="0" t="n">
        <v>114.111111111111</v>
      </c>
      <c r="G5" s="5" t="s">
        <v>14</v>
      </c>
      <c r="H5" s="5"/>
      <c r="L5" s="1" t="n">
        <v>72</v>
      </c>
      <c r="M5" s="0" t="n">
        <v>114.944444444444</v>
      </c>
      <c r="N5" s="0" t="n">
        <v>129.666666666667</v>
      </c>
      <c r="O5" s="0" t="n">
        <v>115.777777777778</v>
      </c>
      <c r="P5" s="0" t="n">
        <v>107.222222222222</v>
      </c>
      <c r="T5" s="4" t="n">
        <v>239</v>
      </c>
      <c r="U5" s="0" t="n">
        <v>140.55</v>
      </c>
      <c r="V5" s="0" t="n">
        <v>146.16</v>
      </c>
      <c r="W5" s="0" t="n">
        <v>124</v>
      </c>
    </row>
    <row r="6" customFormat="false" ht="15" hidden="false" customHeight="false" outlineLevel="0" collapsed="false">
      <c r="A6" s="1" t="s">
        <v>13</v>
      </c>
      <c r="B6" s="1" t="n">
        <v>55</v>
      </c>
      <c r="C6" s="14" t="n">
        <v>164.307692307692</v>
      </c>
      <c r="D6" s="14" t="n">
        <v>145.166666666667</v>
      </c>
      <c r="E6" s="0" t="n">
        <v>141.333333333333</v>
      </c>
      <c r="F6" s="0" t="n">
        <v>147.888888888889</v>
      </c>
      <c r="G6" s="5" t="s">
        <v>14</v>
      </c>
      <c r="H6" s="5"/>
      <c r="L6" s="1" t="n">
        <v>108</v>
      </c>
      <c r="M6" s="0" t="n">
        <v>119.333333333333</v>
      </c>
      <c r="N6" s="0" t="n">
        <v>112</v>
      </c>
      <c r="O6" s="2" t="n">
        <v>109.3</v>
      </c>
      <c r="T6" s="4" t="n">
        <v>241</v>
      </c>
      <c r="U6" s="0" t="n">
        <v>175.66</v>
      </c>
      <c r="V6" s="0" t="n">
        <v>141</v>
      </c>
      <c r="W6" s="2" t="n">
        <v>137</v>
      </c>
    </row>
    <row r="7" customFormat="false" ht="15" hidden="false" customHeight="false" outlineLevel="0" collapsed="false">
      <c r="A7" s="1" t="s">
        <v>10</v>
      </c>
      <c r="B7" s="1" t="n">
        <v>56</v>
      </c>
      <c r="C7" s="14" t="n">
        <v>129.909090909091</v>
      </c>
      <c r="D7" s="14" t="n">
        <v>105.611111111111</v>
      </c>
      <c r="E7" s="0" t="n">
        <v>118.222222222222</v>
      </c>
      <c r="F7" s="0" t="n">
        <v>119.777777777778</v>
      </c>
      <c r="G7" s="5" t="s">
        <v>14</v>
      </c>
      <c r="H7" s="5"/>
      <c r="L7" s="1" t="n">
        <v>114</v>
      </c>
      <c r="M7" s="0" t="n">
        <v>116.333333333333</v>
      </c>
      <c r="N7" s="0" t="n">
        <v>126.111111111111</v>
      </c>
      <c r="O7" s="2" t="n">
        <v>129</v>
      </c>
      <c r="T7" s="4" t="n">
        <v>248</v>
      </c>
      <c r="U7" s="0" t="n">
        <v>155.25</v>
      </c>
      <c r="V7" s="0" t="n">
        <v>143.2</v>
      </c>
      <c r="W7" s="2" t="n">
        <v>129.5</v>
      </c>
    </row>
    <row r="8" customFormat="false" ht="15" hidden="false" customHeight="false" outlineLevel="0" collapsed="false">
      <c r="A8" s="1" t="s">
        <v>16</v>
      </c>
      <c r="B8" s="1" t="n">
        <v>61</v>
      </c>
      <c r="C8" s="14" t="n">
        <v>121.388888888889</v>
      </c>
      <c r="D8" s="7" t="s">
        <v>17</v>
      </c>
      <c r="L8" s="1" t="n">
        <v>121</v>
      </c>
      <c r="M8" s="0" t="n">
        <v>120.333333333333</v>
      </c>
      <c r="N8" s="0" t="n">
        <v>127.555555555556</v>
      </c>
      <c r="O8" s="2" t="n">
        <v>126.5</v>
      </c>
      <c r="T8" s="4" t="n">
        <v>255</v>
      </c>
      <c r="U8" s="0" t="n">
        <v>163.6</v>
      </c>
      <c r="V8" s="0" t="s">
        <v>66</v>
      </c>
      <c r="W8" s="2" t="s">
        <v>66</v>
      </c>
    </row>
    <row r="9" customFormat="false" ht="15" hidden="false" customHeight="false" outlineLevel="0" collapsed="false">
      <c r="A9" s="1" t="s">
        <v>16</v>
      </c>
      <c r="B9" s="1" t="n">
        <v>62</v>
      </c>
      <c r="C9" s="14" t="n">
        <v>138.666666666667</v>
      </c>
      <c r="D9" s="7" t="s">
        <v>17</v>
      </c>
      <c r="L9" s="1" t="n">
        <v>167</v>
      </c>
      <c r="M9" s="0" t="n">
        <v>122</v>
      </c>
      <c r="N9" s="0" t="n">
        <v>118.16</v>
      </c>
      <c r="O9" s="0" t="n">
        <v>109.84</v>
      </c>
      <c r="T9" s="1" t="n">
        <v>256</v>
      </c>
      <c r="U9" s="2" t="n">
        <v>177.64</v>
      </c>
      <c r="V9" s="0" t="s">
        <v>67</v>
      </c>
      <c r="W9" s="0" t="s">
        <v>18</v>
      </c>
    </row>
    <row r="10" customFormat="false" ht="15" hidden="false" customHeight="false" outlineLevel="0" collapsed="false">
      <c r="A10" s="1" t="s">
        <v>16</v>
      </c>
      <c r="B10" s="1" t="n">
        <v>63</v>
      </c>
      <c r="C10" s="14" t="n">
        <v>129.666666666667</v>
      </c>
      <c r="D10" s="7" t="s">
        <v>17</v>
      </c>
      <c r="L10" s="1" t="n">
        <v>141</v>
      </c>
      <c r="M10" s="0" t="n">
        <v>119.22</v>
      </c>
      <c r="N10" s="0" t="n">
        <v>124.1</v>
      </c>
      <c r="T10" s="1" t="n">
        <v>259</v>
      </c>
      <c r="U10" s="0" t="n">
        <v>159.92</v>
      </c>
      <c r="V10" s="0" t="s">
        <v>68</v>
      </c>
      <c r="W10" s="0" t="n">
        <v>144.8</v>
      </c>
    </row>
    <row r="11" customFormat="false" ht="15" hidden="false" customHeight="false" outlineLevel="0" collapsed="false">
      <c r="A11" s="1" t="s">
        <v>16</v>
      </c>
      <c r="B11" s="1" t="n">
        <v>64</v>
      </c>
      <c r="C11" s="0" t="n">
        <v>139.777777777778</v>
      </c>
      <c r="D11" s="7" t="s">
        <v>17</v>
      </c>
      <c r="T11" s="1" t="n">
        <v>272</v>
      </c>
      <c r="U11" s="0" t="n">
        <v>168.42</v>
      </c>
      <c r="V11" s="0" t="n">
        <v>130.5</v>
      </c>
      <c r="W11" s="0" t="n">
        <v>125.16</v>
      </c>
    </row>
    <row r="12" customFormat="false" ht="15" hidden="false" customHeight="false" outlineLevel="0" collapsed="false">
      <c r="A12" s="1" t="s">
        <v>16</v>
      </c>
      <c r="B12" s="1" t="n">
        <v>65</v>
      </c>
      <c r="C12" s="0" t="n">
        <v>132</v>
      </c>
      <c r="D12" s="7" t="s">
        <v>17</v>
      </c>
      <c r="T12" s="1" t="n">
        <v>275</v>
      </c>
      <c r="U12" s="0" t="n">
        <v>154.87</v>
      </c>
      <c r="V12" s="0" t="n">
        <v>145</v>
      </c>
      <c r="W12" s="0" t="n">
        <v>150.8</v>
      </c>
    </row>
    <row r="13" customFormat="false" ht="15" hidden="false" customHeight="false" outlineLevel="0" collapsed="false">
      <c r="A13" s="1" t="s">
        <v>16</v>
      </c>
      <c r="B13" s="1" t="n">
        <v>66</v>
      </c>
      <c r="C13" s="0" t="n">
        <v>118.111111111111</v>
      </c>
      <c r="D13" s="7" t="s">
        <v>17</v>
      </c>
      <c r="L13" s="7" t="s">
        <v>19</v>
      </c>
      <c r="M13" s="7" t="n">
        <f aca="false">AVERAGE(M3:M12)</f>
        <v>120.100101010101</v>
      </c>
      <c r="N13" s="7" t="n">
        <f aca="false">AVERAGE(N3:N12)</f>
        <v>120.143611111111</v>
      </c>
      <c r="O13" s="7" t="n">
        <f aca="false">AVERAGE(O3:O12)</f>
        <v>119.615238095238</v>
      </c>
      <c r="P13" s="7" t="n">
        <f aca="false">AVERAGE(P3:P12)</f>
        <v>113.703703703704</v>
      </c>
      <c r="T13" s="7" t="s">
        <v>19</v>
      </c>
      <c r="U13" s="7" t="n">
        <f aca="false">AVERAGE(U3:U12)</f>
        <v>159.731</v>
      </c>
      <c r="V13" s="7" t="n">
        <f aca="false">AVERAGE(V3:V12)</f>
        <v>142.937142857143</v>
      </c>
      <c r="W13" s="7" t="n">
        <f aca="false">AVERAGE(W3:W12)</f>
        <v>136.06375</v>
      </c>
      <c r="X13" s="7" t="e">
        <f aca="false">AVERAGE(X3:X12)</f>
        <v>#DIV/0!</v>
      </c>
    </row>
    <row r="14" customFormat="false" ht="15" hidden="false" customHeight="false" outlineLevel="0" collapsed="false">
      <c r="A14" s="1" t="s">
        <v>16</v>
      </c>
      <c r="B14" s="1" t="n">
        <v>67</v>
      </c>
      <c r="C14" s="0" t="n">
        <v>147.222222222222</v>
      </c>
      <c r="D14" s="0" t="n">
        <v>118.555555555556</v>
      </c>
      <c r="E14" s="7" t="s">
        <v>17</v>
      </c>
      <c r="L14" s="10" t="s">
        <v>20</v>
      </c>
      <c r="M14" s="11" t="n">
        <f aca="false">STDEV(M3:M13)</f>
        <v>4.2411201001754</v>
      </c>
      <c r="N14" s="11" t="n">
        <f aca="false">STDEV(N3:N13)</f>
        <v>7.77152319448032</v>
      </c>
      <c r="O14" s="11" t="n">
        <f aca="false">STDEV(O3:O13)</f>
        <v>7.89238397234599</v>
      </c>
      <c r="P14" s="11" t="n">
        <f aca="false">STDEV(P3:P13)</f>
        <v>5.13387309438454</v>
      </c>
      <c r="T14" s="10" t="s">
        <v>20</v>
      </c>
      <c r="U14" s="11" t="n">
        <f aca="false">STDEV(U3:U13)</f>
        <v>11.9172408299908</v>
      </c>
      <c r="V14" s="11" t="n">
        <f aca="false">STDEV(V3:V13)</f>
        <v>6.55240351601874</v>
      </c>
      <c r="W14" s="11" t="n">
        <f aca="false">STDEV(W3:W13)</f>
        <v>8.99350034399844</v>
      </c>
      <c r="X14" s="11" t="e">
        <f aca="false">STDEV(X3:X13)</f>
        <v>#DIV/0!</v>
      </c>
    </row>
    <row r="15" customFormat="false" ht="15" hidden="false" customHeight="false" outlineLevel="0" collapsed="false">
      <c r="A15" s="1" t="s">
        <v>16</v>
      </c>
      <c r="B15" s="1" t="n">
        <v>68</v>
      </c>
      <c r="C15" s="0" t="n">
        <v>138.222222222222</v>
      </c>
      <c r="D15" s="7" t="s">
        <v>17</v>
      </c>
      <c r="L15" s="1" t="s">
        <v>65</v>
      </c>
      <c r="M15" s="0" t="s">
        <v>1</v>
      </c>
      <c r="N15" s="0" t="s">
        <v>2</v>
      </c>
      <c r="O15" s="0" t="s">
        <v>3</v>
      </c>
      <c r="P15" s="0" t="s">
        <v>4</v>
      </c>
      <c r="T15" s="1" t="s">
        <v>65</v>
      </c>
      <c r="U15" s="0" t="s">
        <v>1</v>
      </c>
      <c r="V15" s="0" t="s">
        <v>2</v>
      </c>
      <c r="W15" s="0" t="s">
        <v>3</v>
      </c>
      <c r="X15" s="0" t="s">
        <v>4</v>
      </c>
    </row>
    <row r="16" customFormat="false" ht="15" hidden="false" customHeight="false" outlineLevel="0" collapsed="false">
      <c r="A16" s="1" t="s">
        <v>16</v>
      </c>
      <c r="B16" s="1" t="n">
        <v>70</v>
      </c>
      <c r="C16" s="0" t="n">
        <v>128.444444444444</v>
      </c>
      <c r="D16" s="7" t="s">
        <v>17</v>
      </c>
      <c r="L16" s="1" t="s">
        <v>21</v>
      </c>
      <c r="M16" s="1" t="n">
        <v>30</v>
      </c>
      <c r="N16" s="1" t="n">
        <v>60</v>
      </c>
      <c r="O16" s="1" t="n">
        <v>90</v>
      </c>
      <c r="P16" s="1" t="s">
        <v>9</v>
      </c>
      <c r="Q16" s="3"/>
      <c r="R16" s="3"/>
      <c r="S16" s="3"/>
      <c r="T16" s="1" t="s">
        <v>69</v>
      </c>
      <c r="U16" s="1" t="n">
        <v>30</v>
      </c>
      <c r="V16" s="1" t="n">
        <v>60</v>
      </c>
      <c r="W16" s="1" t="n">
        <v>90</v>
      </c>
      <c r="X16" s="1" t="s">
        <v>9</v>
      </c>
      <c r="Y16" s="3"/>
    </row>
    <row r="17" customFormat="false" ht="15" hidden="false" customHeight="false" outlineLevel="0" collapsed="false">
      <c r="A17" s="1"/>
      <c r="B17" s="3" t="s">
        <v>7</v>
      </c>
      <c r="C17" s="3" t="n">
        <v>30</v>
      </c>
      <c r="D17" s="3" t="n">
        <v>60</v>
      </c>
      <c r="E17" s="3" t="n">
        <v>90</v>
      </c>
      <c r="F17" s="3" t="s">
        <v>9</v>
      </c>
      <c r="G17" s="3"/>
      <c r="H17" s="3"/>
      <c r="I17" s="3"/>
      <c r="L17" s="1" t="n">
        <v>94</v>
      </c>
      <c r="M17" s="0" t="n">
        <v>114.111111111111</v>
      </c>
      <c r="N17" s="0" t="n">
        <v>110.111111111111</v>
      </c>
      <c r="O17" s="0" t="n">
        <v>115.333333333333</v>
      </c>
      <c r="P17" s="23" t="n">
        <v>113.44</v>
      </c>
      <c r="Q17" s="1"/>
      <c r="R17" s="3"/>
      <c r="S17" s="3"/>
      <c r="T17" s="1" t="n">
        <v>231</v>
      </c>
      <c r="U17" s="14" t="n">
        <v>145.87</v>
      </c>
      <c r="V17" s="14" t="n">
        <v>130.1</v>
      </c>
      <c r="W17" s="0" t="n">
        <v>137.7</v>
      </c>
    </row>
    <row r="18" customFormat="false" ht="15" hidden="false" customHeight="false" outlineLevel="0" collapsed="false">
      <c r="A18" s="1" t="s">
        <v>16</v>
      </c>
      <c r="B18" s="1" t="n">
        <v>71</v>
      </c>
      <c r="C18" s="0" t="n">
        <v>121.111111111111</v>
      </c>
      <c r="D18" s="7" t="s">
        <v>17</v>
      </c>
      <c r="L18" s="1" t="n">
        <v>100</v>
      </c>
      <c r="M18" s="0" t="n">
        <v>110.444444444444</v>
      </c>
      <c r="N18" s="0" t="n">
        <v>103</v>
      </c>
      <c r="O18" s="0" t="n">
        <v>107.888888888889</v>
      </c>
      <c r="P18" s="0" t="n">
        <v>106.33</v>
      </c>
      <c r="T18" s="1" t="n">
        <v>236</v>
      </c>
      <c r="U18" s="14" t="n">
        <v>165.6</v>
      </c>
      <c r="V18" s="14" t="n">
        <v>115.85</v>
      </c>
      <c r="W18" s="0" t="n">
        <v>133.37</v>
      </c>
    </row>
    <row r="19" customFormat="false" ht="15" hidden="false" customHeight="false" outlineLevel="0" collapsed="false">
      <c r="A19" s="1" t="s">
        <v>10</v>
      </c>
      <c r="B19" s="1" t="n">
        <v>72</v>
      </c>
      <c r="C19" s="0" t="n">
        <v>114.944444444444</v>
      </c>
      <c r="D19" s="0" t="n">
        <v>129.666666666667</v>
      </c>
      <c r="E19" s="0" t="n">
        <v>115.777777777778</v>
      </c>
      <c r="F19" s="0" t="n">
        <v>107.222222222222</v>
      </c>
      <c r="G19" s="5" t="s">
        <v>14</v>
      </c>
      <c r="L19" s="1" t="n">
        <v>101</v>
      </c>
      <c r="M19" s="0" t="n">
        <v>108.666666666667</v>
      </c>
      <c r="N19" s="0" t="n">
        <v>108</v>
      </c>
      <c r="O19" s="0" t="n">
        <v>101.333333333333</v>
      </c>
      <c r="P19" s="0" t="n">
        <v>104.77</v>
      </c>
      <c r="T19" s="1" t="n">
        <v>240</v>
      </c>
      <c r="U19" s="0" t="n">
        <v>163.7</v>
      </c>
      <c r="V19" s="0" t="n">
        <v>137.33</v>
      </c>
      <c r="W19" s="0" t="n">
        <v>132</v>
      </c>
    </row>
    <row r="20" customFormat="false" ht="15" hidden="false" customHeight="false" outlineLevel="0" collapsed="false">
      <c r="A20" s="7" t="s">
        <v>23</v>
      </c>
      <c r="B20" s="1" t="n">
        <v>73</v>
      </c>
      <c r="C20" s="0" t="n">
        <v>122.444444444444</v>
      </c>
      <c r="D20" s="13" t="s">
        <v>24</v>
      </c>
      <c r="L20" s="1" t="n">
        <v>106</v>
      </c>
      <c r="M20" s="0" t="n">
        <v>116.555555555556</v>
      </c>
      <c r="N20" s="0" t="n">
        <v>110.777777777778</v>
      </c>
      <c r="O20" s="0" t="n">
        <v>104.666666666667</v>
      </c>
      <c r="T20" s="1" t="n">
        <v>242</v>
      </c>
      <c r="U20" s="0" t="n">
        <v>150</v>
      </c>
      <c r="V20" s="0" t="n">
        <v>133.18</v>
      </c>
      <c r="W20" s="2" t="n">
        <v>143.8</v>
      </c>
    </row>
    <row r="21" customFormat="false" ht="15" hidden="false" customHeight="false" outlineLevel="0" collapsed="false">
      <c r="A21" s="7" t="s">
        <v>25</v>
      </c>
      <c r="B21" s="1" t="n">
        <v>79</v>
      </c>
      <c r="C21" s="0" t="n">
        <v>113.666666666667</v>
      </c>
      <c r="D21" s="0" t="n">
        <v>122.444444444444</v>
      </c>
      <c r="E21" s="13" t="s">
        <v>24</v>
      </c>
      <c r="L21" s="1" t="n">
        <v>107</v>
      </c>
      <c r="M21" s="0" t="n">
        <v>116.111111111111</v>
      </c>
      <c r="N21" s="0" t="n">
        <v>107.222222222222</v>
      </c>
      <c r="O21" s="0" t="n">
        <v>103.555555555556</v>
      </c>
      <c r="T21" s="1" t="n">
        <v>247</v>
      </c>
      <c r="U21" s="0" t="n">
        <v>159</v>
      </c>
      <c r="V21" s="0" t="s">
        <v>18</v>
      </c>
      <c r="W21" s="2"/>
    </row>
    <row r="22" customFormat="false" ht="15" hidden="false" customHeight="false" outlineLevel="0" collapsed="false">
      <c r="A22" s="1" t="s">
        <v>13</v>
      </c>
      <c r="B22" s="1" t="n">
        <v>82</v>
      </c>
      <c r="C22" s="0" t="n">
        <v>184.555555555556</v>
      </c>
      <c r="D22" s="14" t="n">
        <v>170.222222222222</v>
      </c>
      <c r="E22" s="13" t="s">
        <v>24</v>
      </c>
      <c r="L22" s="1" t="n">
        <v>129</v>
      </c>
      <c r="M22" s="0" t="n">
        <v>117.444444444444</v>
      </c>
      <c r="N22" s="0" t="n">
        <v>101.888888888889</v>
      </c>
      <c r="O22" s="0" t="n">
        <v>100.1</v>
      </c>
      <c r="T22" s="1" t="n">
        <v>251</v>
      </c>
      <c r="U22" s="0" t="n">
        <v>151.25</v>
      </c>
      <c r="V22" s="0" t="n">
        <v>156.25</v>
      </c>
      <c r="W22" s="2" t="n">
        <v>144</v>
      </c>
    </row>
    <row r="23" customFormat="false" ht="15" hidden="false" customHeight="false" outlineLevel="0" collapsed="false">
      <c r="A23" s="1" t="s">
        <v>16</v>
      </c>
      <c r="B23" s="1" t="n">
        <v>85</v>
      </c>
      <c r="C23" s="0" t="n">
        <v>101.555555555556</v>
      </c>
      <c r="D23" s="7" t="s">
        <v>17</v>
      </c>
      <c r="L23" s="1"/>
      <c r="T23" s="1" t="n">
        <v>267</v>
      </c>
      <c r="U23" s="0" t="n">
        <v>171.91</v>
      </c>
      <c r="V23" s="0" t="n">
        <v>131.3</v>
      </c>
      <c r="W23" s="0" t="n">
        <v>139.5</v>
      </c>
    </row>
    <row r="24" customFormat="false" ht="15" hidden="false" customHeight="false" outlineLevel="0" collapsed="false">
      <c r="A24" s="1" t="s">
        <v>16</v>
      </c>
      <c r="B24" s="1" t="n">
        <v>87</v>
      </c>
      <c r="C24" s="0" t="n">
        <v>125.75</v>
      </c>
      <c r="D24" s="7" t="s">
        <v>17</v>
      </c>
      <c r="T24" s="1" t="n">
        <v>268</v>
      </c>
      <c r="U24" s="0" t="n">
        <v>160.44</v>
      </c>
      <c r="V24" s="0" t="s">
        <v>18</v>
      </c>
    </row>
    <row r="25" customFormat="false" ht="15" hidden="false" customHeight="false" outlineLevel="0" collapsed="false">
      <c r="A25" s="1" t="s">
        <v>16</v>
      </c>
      <c r="B25" s="1" t="n">
        <v>90</v>
      </c>
      <c r="C25" s="0" t="n">
        <v>129.888888888889</v>
      </c>
      <c r="D25" s="7" t="s">
        <v>17</v>
      </c>
      <c r="T25" s="1" t="n">
        <v>269</v>
      </c>
      <c r="U25" s="0" t="n">
        <v>151.5</v>
      </c>
      <c r="V25" s="0" t="n">
        <v>131.1</v>
      </c>
      <c r="W25" s="0" t="n">
        <v>138</v>
      </c>
    </row>
    <row r="26" customFormat="false" ht="15" hidden="false" customHeight="false" outlineLevel="0" collapsed="false">
      <c r="A26" s="1" t="s">
        <v>16</v>
      </c>
      <c r="B26" s="1" t="n">
        <v>92</v>
      </c>
      <c r="C26" s="0" t="n">
        <v>123.222222222222</v>
      </c>
      <c r="D26" s="7" t="s">
        <v>17</v>
      </c>
    </row>
    <row r="27" customFormat="false" ht="15" hidden="false" customHeight="false" outlineLevel="0" collapsed="false">
      <c r="A27" s="1" t="s">
        <v>16</v>
      </c>
      <c r="B27" s="1" t="n">
        <v>93</v>
      </c>
      <c r="C27" s="0" t="n">
        <v>171.333333333333</v>
      </c>
      <c r="D27" s="0" t="n">
        <v>185.111111111111</v>
      </c>
      <c r="E27" s="14" t="n">
        <v>180.66</v>
      </c>
      <c r="F27" s="5" t="s">
        <v>14</v>
      </c>
      <c r="L27" s="7" t="s">
        <v>19</v>
      </c>
      <c r="M27" s="7" t="n">
        <f aca="false">AVERAGE(M17:M26)</f>
        <v>113.888888888889</v>
      </c>
      <c r="N27" s="7" t="n">
        <f aca="false">AVERAGE(N17:N26)</f>
        <v>106.833333333333</v>
      </c>
      <c r="O27" s="7" t="n">
        <f aca="false">AVERAGE(O17:O26)</f>
        <v>105.47962962963</v>
      </c>
      <c r="P27" s="7" t="n">
        <f aca="false">AVERAGE(P17:P26)</f>
        <v>108.18</v>
      </c>
      <c r="T27" s="7" t="s">
        <v>19</v>
      </c>
      <c r="U27" s="7" t="n">
        <f aca="false">AVERAGE(U17:U26)</f>
        <v>157.696666666667</v>
      </c>
      <c r="V27" s="7" t="n">
        <f aca="false">AVERAGE(V17:V26)</f>
        <v>133.587142857143</v>
      </c>
      <c r="W27" s="7" t="n">
        <f aca="false">AVERAGE(W17:W26)</f>
        <v>138.338571428571</v>
      </c>
      <c r="X27" s="7" t="e">
        <f aca="false">AVERAGE(X17:X26)</f>
        <v>#DIV/0!</v>
      </c>
    </row>
    <row r="28" customFormat="false" ht="15" hidden="false" customHeight="false" outlineLevel="0" collapsed="false">
      <c r="A28" s="1" t="s">
        <v>21</v>
      </c>
      <c r="B28" s="1" t="n">
        <v>94</v>
      </c>
      <c r="C28" s="0" t="n">
        <v>114.111111111111</v>
      </c>
      <c r="D28" s="0" t="n">
        <v>110.111111111111</v>
      </c>
      <c r="E28" s="0" t="n">
        <v>115.333333333333</v>
      </c>
      <c r="F28" s="23" t="n">
        <v>113.44</v>
      </c>
      <c r="G28" s="5" t="s">
        <v>14</v>
      </c>
      <c r="L28" s="10" t="s">
        <v>20</v>
      </c>
      <c r="M28" s="11" t="n">
        <f aca="false">STDEV(M17:M27)</f>
        <v>3.26283473914623</v>
      </c>
      <c r="N28" s="11" t="n">
        <f aca="false">STDEV(N17:N27)</f>
        <v>3.34057854578756</v>
      </c>
      <c r="O28" s="11" t="n">
        <f aca="false">STDEV(O17:O27)</f>
        <v>5.05626945169812</v>
      </c>
      <c r="P28" s="11" t="n">
        <f aca="false">STDEV(P17:P27)</f>
        <v>3.7735129521442</v>
      </c>
      <c r="T28" s="10" t="s">
        <v>20</v>
      </c>
      <c r="U28" s="11" t="n">
        <f aca="false">STDEV(U17:U27)</f>
        <v>8.0884897642679</v>
      </c>
      <c r="V28" s="11" t="n">
        <f aca="false">STDEV(V17:V27)</f>
        <v>11.1224556824545</v>
      </c>
      <c r="W28" s="11" t="n">
        <f aca="false">STDEV(W17:W27)</f>
        <v>4.2864318446913</v>
      </c>
      <c r="X28" s="11" t="e">
        <f aca="false">STDEV(X17:X27)</f>
        <v>#DIV/0!</v>
      </c>
    </row>
    <row r="29" customFormat="false" ht="15" hidden="false" customHeight="false" outlineLevel="0" collapsed="false">
      <c r="A29" s="1" t="s">
        <v>16</v>
      </c>
      <c r="B29" s="1" t="n">
        <v>96</v>
      </c>
      <c r="C29" s="0" t="n">
        <v>124.888888888889</v>
      </c>
      <c r="D29" s="0" t="n">
        <v>123.444444444444</v>
      </c>
      <c r="E29" s="0" t="n">
        <v>142.777777777778</v>
      </c>
      <c r="F29" s="7" t="s">
        <v>17</v>
      </c>
      <c r="L29" s="1" t="s">
        <v>65</v>
      </c>
      <c r="M29" s="0" t="s">
        <v>1</v>
      </c>
      <c r="N29" s="0" t="s">
        <v>2</v>
      </c>
      <c r="O29" s="0" t="s">
        <v>3</v>
      </c>
      <c r="P29" s="0" t="s">
        <v>4</v>
      </c>
    </row>
    <row r="30" customFormat="false" ht="15" hidden="false" customHeight="false" outlineLevel="0" collapsed="false">
      <c r="A30" s="1" t="s">
        <v>16</v>
      </c>
      <c r="B30" s="1" t="n">
        <v>97</v>
      </c>
      <c r="C30" s="0" t="n">
        <v>166.333333333333</v>
      </c>
      <c r="D30" s="0" t="n">
        <v>182.555555555556</v>
      </c>
      <c r="E30" s="13" t="s">
        <v>24</v>
      </c>
      <c r="L30" s="1" t="s">
        <v>16</v>
      </c>
      <c r="M30" s="1" t="n">
        <v>30</v>
      </c>
      <c r="N30" s="1" t="n">
        <v>60</v>
      </c>
      <c r="O30" s="1" t="n">
        <v>90</v>
      </c>
      <c r="P30" s="1" t="s">
        <v>9</v>
      </c>
      <c r="Q30" s="3"/>
      <c r="R30" s="3"/>
    </row>
    <row r="31" customFormat="false" ht="15" hidden="false" customHeight="false" outlineLevel="0" collapsed="false">
      <c r="A31" s="1"/>
      <c r="B31" s="3" t="s">
        <v>7</v>
      </c>
      <c r="C31" s="3" t="n">
        <v>30</v>
      </c>
      <c r="D31" s="3" t="n">
        <v>60</v>
      </c>
      <c r="E31" s="3" t="n">
        <v>90</v>
      </c>
      <c r="F31" s="3" t="s">
        <v>9</v>
      </c>
      <c r="G31" s="3"/>
      <c r="H31" s="3"/>
      <c r="I31" s="3"/>
      <c r="L31" s="1" t="n">
        <v>93</v>
      </c>
      <c r="M31" s="0" t="n">
        <v>171.333333333333</v>
      </c>
      <c r="N31" s="0" t="n">
        <v>185.111111111111</v>
      </c>
      <c r="O31" s="14" t="n">
        <v>180.66</v>
      </c>
      <c r="S31" s="1"/>
      <c r="V31" s="14"/>
    </row>
    <row r="32" customFormat="false" ht="15" hidden="false" customHeight="false" outlineLevel="0" collapsed="false">
      <c r="A32" s="1" t="s">
        <v>21</v>
      </c>
      <c r="B32" s="1" t="n">
        <v>100</v>
      </c>
      <c r="C32" s="0" t="n">
        <v>110.444444444444</v>
      </c>
      <c r="D32" s="0" t="n">
        <v>103</v>
      </c>
      <c r="E32" s="0" t="n">
        <v>107.888888888889</v>
      </c>
      <c r="F32" s="0" t="n">
        <v>106.33</v>
      </c>
      <c r="G32" s="5" t="s">
        <v>14</v>
      </c>
      <c r="L32" s="1" t="n">
        <v>97</v>
      </c>
      <c r="M32" s="0" t="n">
        <v>166.333333333333</v>
      </c>
      <c r="N32" s="0" t="n">
        <v>182.555555555556</v>
      </c>
      <c r="S32" s="1"/>
    </row>
    <row r="33" customFormat="false" ht="15" hidden="false" customHeight="false" outlineLevel="0" collapsed="false">
      <c r="A33" s="1" t="s">
        <v>21</v>
      </c>
      <c r="B33" s="1" t="n">
        <v>101</v>
      </c>
      <c r="C33" s="0" t="n">
        <v>108.666666666667</v>
      </c>
      <c r="D33" s="0" t="n">
        <v>108</v>
      </c>
      <c r="E33" s="0" t="n">
        <v>101.333333333333</v>
      </c>
      <c r="F33" s="0" t="n">
        <v>104.77</v>
      </c>
      <c r="G33" s="5" t="s">
        <v>14</v>
      </c>
      <c r="L33" s="1" t="n">
        <v>109</v>
      </c>
      <c r="M33" s="0" t="n">
        <v>167.888888888889</v>
      </c>
      <c r="N33" s="0" t="n">
        <v>176.777777777778</v>
      </c>
      <c r="O33" s="0" t="n">
        <v>181.2</v>
      </c>
      <c r="S33" s="3"/>
    </row>
    <row r="34" customFormat="false" ht="15" hidden="false" customHeight="false" outlineLevel="0" collapsed="false">
      <c r="A34" s="1" t="s">
        <v>13</v>
      </c>
      <c r="B34" s="1" t="n">
        <v>102</v>
      </c>
      <c r="C34" s="0" t="n">
        <v>170.777777777778</v>
      </c>
      <c r="D34" s="14" t="n">
        <v>164.888888888889</v>
      </c>
      <c r="E34" s="5" t="s">
        <v>14</v>
      </c>
      <c r="L34" s="1" t="n">
        <v>142</v>
      </c>
      <c r="M34" s="0" t="n">
        <v>195.22</v>
      </c>
      <c r="S34" s="1"/>
    </row>
    <row r="35" customFormat="false" ht="15" hidden="false" customHeight="false" outlineLevel="0" collapsed="false">
      <c r="A35" s="1" t="s">
        <v>16</v>
      </c>
      <c r="B35" s="1" t="n">
        <v>103</v>
      </c>
      <c r="C35" s="0" t="n">
        <v>133.888888888889</v>
      </c>
      <c r="D35" s="7" t="s">
        <v>17</v>
      </c>
      <c r="L35" s="1" t="n">
        <v>136</v>
      </c>
      <c r="O35" s="0" t="n">
        <v>185.4</v>
      </c>
      <c r="S35" s="1"/>
      <c r="U35" s="14"/>
    </row>
    <row r="36" customFormat="false" ht="15" hidden="false" customHeight="false" outlineLevel="0" collapsed="false">
      <c r="A36" s="1" t="s">
        <v>16</v>
      </c>
      <c r="B36" s="1" t="n">
        <v>105</v>
      </c>
      <c r="C36" s="0" t="n">
        <v>138.777777777778</v>
      </c>
      <c r="D36" s="0" t="n">
        <v>144.555555555556</v>
      </c>
      <c r="E36" s="7" t="s">
        <v>17</v>
      </c>
      <c r="L36" s="1" t="n">
        <v>145</v>
      </c>
      <c r="M36" s="0" t="n">
        <v>189.44</v>
      </c>
      <c r="S36" s="1"/>
    </row>
    <row r="37" customFormat="false" ht="15" hidden="false" customHeight="false" outlineLevel="0" collapsed="false">
      <c r="A37" s="1" t="s">
        <v>21</v>
      </c>
      <c r="B37" s="1" t="n">
        <v>106</v>
      </c>
      <c r="C37" s="0" t="n">
        <v>116.555555555556</v>
      </c>
      <c r="D37" s="0" t="n">
        <v>110.777777777778</v>
      </c>
      <c r="E37" s="0" t="n">
        <v>104.666666666667</v>
      </c>
      <c r="F37" s="5" t="s">
        <v>14</v>
      </c>
      <c r="L37" s="1" t="n">
        <v>158</v>
      </c>
      <c r="M37" s="0" t="n">
        <v>171.5</v>
      </c>
      <c r="S37" s="1"/>
    </row>
    <row r="38" customFormat="false" ht="15" hidden="false" customHeight="false" outlineLevel="0" collapsed="false">
      <c r="A38" s="1" t="s">
        <v>21</v>
      </c>
      <c r="B38" s="1" t="n">
        <v>107</v>
      </c>
      <c r="C38" s="0" t="n">
        <v>116.111111111111</v>
      </c>
      <c r="D38" s="0" t="n">
        <v>107.222222222222</v>
      </c>
      <c r="E38" s="0" t="n">
        <v>103.555555555556</v>
      </c>
      <c r="F38" s="5" t="s">
        <v>14</v>
      </c>
      <c r="L38" s="1" t="n">
        <v>162</v>
      </c>
      <c r="M38" s="0" t="n">
        <v>165</v>
      </c>
      <c r="N38" s="0" t="n">
        <v>180</v>
      </c>
      <c r="O38" s="0" t="n">
        <v>181</v>
      </c>
      <c r="S38" s="1"/>
    </row>
    <row r="39" customFormat="false" ht="15" hidden="false" customHeight="false" outlineLevel="0" collapsed="false">
      <c r="A39" s="1" t="s">
        <v>10</v>
      </c>
      <c r="B39" s="1" t="n">
        <v>108</v>
      </c>
      <c r="C39" s="0" t="n">
        <v>119.333333333333</v>
      </c>
      <c r="D39" s="0" t="n">
        <v>112</v>
      </c>
      <c r="E39" s="0" t="n">
        <v>109.2</v>
      </c>
      <c r="F39" s="5" t="s">
        <v>14</v>
      </c>
      <c r="K39" s="1" t="n">
        <v>2012</v>
      </c>
      <c r="L39" s="1" t="n">
        <v>169</v>
      </c>
      <c r="M39" s="0" t="n">
        <v>154</v>
      </c>
      <c r="N39" s="14" t="n">
        <v>144.5</v>
      </c>
      <c r="O39" s="0" t="n">
        <v>162</v>
      </c>
      <c r="S39" s="1"/>
    </row>
    <row r="40" customFormat="false" ht="15" hidden="false" customHeight="false" outlineLevel="0" collapsed="false">
      <c r="A40" s="1" t="s">
        <v>16</v>
      </c>
      <c r="B40" s="1" t="n">
        <v>109</v>
      </c>
      <c r="C40" s="0" t="n">
        <v>167.888888888889</v>
      </c>
      <c r="D40" s="0" t="n">
        <v>176.777777777778</v>
      </c>
      <c r="E40" s="2" t="n">
        <v>181.2</v>
      </c>
      <c r="F40" s="5" t="s">
        <v>14</v>
      </c>
      <c r="L40" s="1" t="n">
        <v>177</v>
      </c>
      <c r="M40" s="0" t="n">
        <v>142.3</v>
      </c>
      <c r="N40" s="0" t="n">
        <v>161.1</v>
      </c>
      <c r="O40" s="0" t="n">
        <v>166.53</v>
      </c>
      <c r="S40" s="1"/>
    </row>
    <row r="41" customFormat="false" ht="15" hidden="false" customHeight="false" outlineLevel="0" collapsed="false">
      <c r="A41" s="1" t="s">
        <v>13</v>
      </c>
      <c r="B41" s="1" t="n">
        <v>110</v>
      </c>
      <c r="C41" s="0" t="n">
        <v>153.444444444444</v>
      </c>
      <c r="D41" s="0" t="n">
        <v>144.777777777778</v>
      </c>
      <c r="E41" s="2" t="n">
        <v>177.4</v>
      </c>
      <c r="F41" s="5" t="s">
        <v>14</v>
      </c>
      <c r="L41" s="1" t="n">
        <v>178</v>
      </c>
      <c r="M41" s="0" t="n">
        <v>176.5</v>
      </c>
      <c r="N41" s="0" t="n">
        <v>176.54</v>
      </c>
      <c r="O41" s="0" t="n">
        <v>174</v>
      </c>
      <c r="S41" s="1"/>
    </row>
    <row r="42" customFormat="false" ht="15" hidden="false" customHeight="false" outlineLevel="0" collapsed="false">
      <c r="A42" s="1" t="s">
        <v>10</v>
      </c>
      <c r="B42" s="1" t="n">
        <v>114</v>
      </c>
      <c r="C42" s="0" t="n">
        <v>116.333333333333</v>
      </c>
      <c r="D42" s="0" t="n">
        <v>126.111111111111</v>
      </c>
      <c r="E42" s="2" t="n">
        <v>129</v>
      </c>
      <c r="F42" s="5" t="s">
        <v>14</v>
      </c>
      <c r="L42" s="1" t="n">
        <v>179</v>
      </c>
      <c r="M42" s="0" t="n">
        <v>162.86</v>
      </c>
      <c r="N42" s="0" t="n">
        <v>170.46</v>
      </c>
      <c r="O42" s="0" t="n">
        <v>170.8</v>
      </c>
    </row>
    <row r="43" customFormat="false" ht="15" hidden="false" customHeight="false" outlineLevel="0" collapsed="false">
      <c r="A43" s="1" t="s">
        <v>16</v>
      </c>
      <c r="B43" s="1" t="n">
        <v>115</v>
      </c>
      <c r="C43" s="0" t="n">
        <v>113.444444444444</v>
      </c>
      <c r="D43" s="7" t="s">
        <v>17</v>
      </c>
      <c r="L43" s="1" t="n">
        <v>185</v>
      </c>
      <c r="M43" s="0" t="n">
        <v>124.71</v>
      </c>
      <c r="N43" s="0" t="n">
        <v>147.2</v>
      </c>
      <c r="O43" s="0" t="n">
        <v>163.3</v>
      </c>
    </row>
    <row r="44" customFormat="false" ht="15" hidden="false" customHeight="false" outlineLevel="0" collapsed="false">
      <c r="A44" s="1" t="s">
        <v>16</v>
      </c>
      <c r="B44" s="1" t="n">
        <v>116</v>
      </c>
      <c r="C44" s="0" t="n">
        <v>139.777777777778</v>
      </c>
      <c r="D44" s="7" t="s">
        <v>17</v>
      </c>
      <c r="L44" s="1" t="n">
        <v>186</v>
      </c>
      <c r="M44" s="0" t="n">
        <v>116.28</v>
      </c>
      <c r="N44" s="0" t="n">
        <v>160</v>
      </c>
      <c r="O44" s="0" t="n">
        <v>158.87</v>
      </c>
    </row>
    <row r="45" customFormat="false" ht="15" hidden="false" customHeight="false" outlineLevel="0" collapsed="false">
      <c r="A45" s="1" t="s">
        <v>16</v>
      </c>
      <c r="B45" s="1" t="n">
        <v>117</v>
      </c>
      <c r="C45" s="0" t="n">
        <v>128.888888888889</v>
      </c>
      <c r="D45" s="7" t="s">
        <v>17</v>
      </c>
      <c r="L45" s="1" t="n">
        <v>207</v>
      </c>
      <c r="M45" s="0" t="n">
        <v>152</v>
      </c>
      <c r="N45" s="0" t="n">
        <v>157.33</v>
      </c>
      <c r="O45" s="0" t="n">
        <v>164.68</v>
      </c>
    </row>
    <row r="46" customFormat="false" ht="15" hidden="false" customHeight="false" outlineLevel="0" collapsed="false">
      <c r="A46" s="1" t="s">
        <v>13</v>
      </c>
      <c r="B46" s="1" t="n">
        <v>118</v>
      </c>
      <c r="C46" s="0" t="n">
        <v>188.777777777778</v>
      </c>
      <c r="D46" s="0" t="n">
        <v>159</v>
      </c>
      <c r="E46" s="13" t="s">
        <v>24</v>
      </c>
    </row>
    <row r="47" customFormat="false" ht="15" hidden="false" customHeight="false" outlineLevel="0" collapsed="false">
      <c r="A47" s="1" t="s">
        <v>16</v>
      </c>
      <c r="B47" s="1" t="n">
        <v>119</v>
      </c>
      <c r="C47" s="0" t="n">
        <v>153.777777777778</v>
      </c>
      <c r="D47" s="24" t="n">
        <v>128.444444444444</v>
      </c>
      <c r="E47" s="7" t="s">
        <v>17</v>
      </c>
    </row>
    <row r="48" customFormat="false" ht="15" hidden="false" customHeight="false" outlineLevel="0" collapsed="false">
      <c r="A48" s="1"/>
      <c r="B48" s="3" t="s">
        <v>7</v>
      </c>
      <c r="C48" s="3" t="n">
        <v>30</v>
      </c>
      <c r="D48" s="3" t="n">
        <v>60</v>
      </c>
      <c r="E48" s="3" t="n">
        <v>90</v>
      </c>
      <c r="F48" s="3" t="s">
        <v>9</v>
      </c>
      <c r="G48" s="3"/>
      <c r="H48" s="3"/>
      <c r="I48" s="3"/>
    </row>
    <row r="49" customFormat="false" ht="15" hidden="false" customHeight="false" outlineLevel="0" collapsed="false">
      <c r="A49" s="1" t="s">
        <v>16</v>
      </c>
      <c r="B49" s="1" t="n">
        <v>120</v>
      </c>
      <c r="C49" s="0" t="n">
        <v>106.444444444444</v>
      </c>
      <c r="D49" s="7" t="s">
        <v>17</v>
      </c>
    </row>
    <row r="50" customFormat="false" ht="15" hidden="false" customHeight="false" outlineLevel="0" collapsed="false">
      <c r="A50" s="1" t="s">
        <v>10</v>
      </c>
      <c r="B50" s="1" t="n">
        <v>121</v>
      </c>
      <c r="C50" s="0" t="n">
        <v>120.333333333333</v>
      </c>
      <c r="D50" s="0" t="n">
        <v>127.555555555556</v>
      </c>
      <c r="E50" s="0" t="n">
        <v>126.5</v>
      </c>
      <c r="L50" s="7" t="s">
        <v>19</v>
      </c>
      <c r="M50" s="7" t="n">
        <f aca="false">AVERAGE(M31:M48)</f>
        <v>161.09753968254</v>
      </c>
      <c r="N50" s="7" t="n">
        <f aca="false">AVERAGE(N31:N48)</f>
        <v>167.415858585859</v>
      </c>
      <c r="O50" s="7" t="n">
        <f aca="false">AVERAGE(O31:O48)</f>
        <v>171.676363636364</v>
      </c>
      <c r="P50" s="7" t="e">
        <f aca="false">AVERAGE(P31:P40)</f>
        <v>#DIV/0!</v>
      </c>
    </row>
    <row r="51" customFormat="false" ht="15" hidden="false" customHeight="false" outlineLevel="0" collapsed="false">
      <c r="A51" s="1" t="s">
        <v>16</v>
      </c>
      <c r="B51" s="1" t="n">
        <v>122</v>
      </c>
      <c r="C51" s="0" t="n">
        <v>162.333333333333</v>
      </c>
      <c r="E51" s="25" t="n">
        <v>182.3</v>
      </c>
      <c r="F51" s="7" t="s">
        <v>17</v>
      </c>
      <c r="L51" s="10" t="s">
        <v>20</v>
      </c>
      <c r="M51" s="11" t="n">
        <f aca="false">STDEV(M31:M50)</f>
        <v>21.2617697094545</v>
      </c>
      <c r="N51" s="11" t="n">
        <f aca="false">STDEV(N31:N50)</f>
        <v>13.5219766259322</v>
      </c>
      <c r="O51" s="11" t="n">
        <f aca="false">STDEV(O31:O50)</f>
        <v>8.82184094653437</v>
      </c>
      <c r="P51" s="11" t="e">
        <f aca="false">STDEV(P31:P50)</f>
        <v>#DIV/0!</v>
      </c>
    </row>
    <row r="52" customFormat="false" ht="15" hidden="false" customHeight="false" outlineLevel="0" collapsed="false">
      <c r="A52" s="1" t="s">
        <v>16</v>
      </c>
      <c r="B52" s="1" t="n">
        <v>123</v>
      </c>
      <c r="C52" s="0" t="n">
        <v>124.222222222222</v>
      </c>
      <c r="D52" s="7" t="s">
        <v>17</v>
      </c>
    </row>
    <row r="53" customFormat="false" ht="15" hidden="false" customHeight="false" outlineLevel="0" collapsed="false">
      <c r="A53" s="1" t="s">
        <v>16</v>
      </c>
      <c r="B53" s="1" t="n">
        <v>126</v>
      </c>
      <c r="C53" s="0" t="n">
        <v>169.666666666667</v>
      </c>
      <c r="D53" s="13" t="s">
        <v>24</v>
      </c>
    </row>
    <row r="54" customFormat="false" ht="15" hidden="false" customHeight="false" outlineLevel="0" collapsed="false">
      <c r="A54" s="1" t="s">
        <v>21</v>
      </c>
      <c r="B54" s="1" t="n">
        <v>129</v>
      </c>
      <c r="C54" s="0" t="n">
        <v>117.444444444444</v>
      </c>
      <c r="D54" s="0" t="n">
        <v>101.888888888889</v>
      </c>
      <c r="E54" s="2" t="n">
        <v>100.1</v>
      </c>
      <c r="F54" s="5" t="s">
        <v>14</v>
      </c>
    </row>
    <row r="55" customFormat="false" ht="15" hidden="false" customHeight="false" outlineLevel="0" collapsed="false">
      <c r="A55" s="1" t="s">
        <v>16</v>
      </c>
      <c r="B55" s="1" t="n">
        <v>133</v>
      </c>
      <c r="C55" s="0" t="n">
        <v>123.555555555556</v>
      </c>
      <c r="D55" s="7" t="s">
        <v>17</v>
      </c>
    </row>
    <row r="56" customFormat="false" ht="15" hidden="false" customHeight="false" outlineLevel="0" collapsed="false">
      <c r="A56" s="1" t="s">
        <v>16</v>
      </c>
      <c r="B56" s="1" t="n">
        <v>135</v>
      </c>
      <c r="C56" s="0" t="n">
        <v>112.777777777778</v>
      </c>
      <c r="D56" s="14" t="n">
        <v>126</v>
      </c>
      <c r="E56" s="7" t="s">
        <v>17</v>
      </c>
    </row>
    <row r="57" customFormat="false" ht="15" hidden="false" customHeight="false" outlineLevel="0" collapsed="false">
      <c r="A57" s="1" t="s">
        <v>16</v>
      </c>
      <c r="B57" s="1" t="n">
        <v>136</v>
      </c>
      <c r="C57" s="0" t="n">
        <v>122.333333333333</v>
      </c>
      <c r="D57" s="9"/>
      <c r="E57" s="0" t="n">
        <v>185.4</v>
      </c>
      <c r="F57" s="5" t="s">
        <v>14</v>
      </c>
    </row>
    <row r="58" customFormat="false" ht="15" hidden="false" customHeight="false" outlineLevel="0" collapsed="false">
      <c r="A58" s="1" t="s">
        <v>16</v>
      </c>
      <c r="B58" s="1" t="n">
        <v>138</v>
      </c>
      <c r="C58" s="0" t="n">
        <v>115.888888888889</v>
      </c>
      <c r="D58" s="7" t="s">
        <v>17</v>
      </c>
    </row>
    <row r="59" customFormat="false" ht="15" hidden="false" customHeight="false" outlineLevel="0" collapsed="false">
      <c r="A59" s="1" t="s">
        <v>16</v>
      </c>
      <c r="B59" s="1" t="n">
        <v>139</v>
      </c>
      <c r="C59" s="0" t="n">
        <v>132.555555555556</v>
      </c>
      <c r="D59" s="7" t="s">
        <v>17</v>
      </c>
    </row>
    <row r="60" customFormat="false" ht="15" hidden="false" customHeight="false" outlineLevel="0" collapsed="false">
      <c r="A60" s="1"/>
      <c r="B60" s="3" t="s">
        <v>7</v>
      </c>
      <c r="C60" s="3" t="n">
        <v>30</v>
      </c>
      <c r="D60" s="3" t="n">
        <v>60</v>
      </c>
      <c r="E60" s="3" t="n">
        <v>90</v>
      </c>
      <c r="F60" s="3" t="s">
        <v>9</v>
      </c>
      <c r="G60" s="3"/>
      <c r="H60" s="3"/>
      <c r="L60" s="1" t="s">
        <v>65</v>
      </c>
      <c r="M60" s="0" t="s">
        <v>1</v>
      </c>
      <c r="N60" s="0" t="s">
        <v>2</v>
      </c>
      <c r="O60" s="0" t="s">
        <v>3</v>
      </c>
      <c r="P60" s="0" t="s">
        <v>4</v>
      </c>
      <c r="U60" s="0" t="n">
        <v>30</v>
      </c>
      <c r="V60" s="0" t="n">
        <v>60</v>
      </c>
      <c r="W60" s="0" t="n">
        <v>90</v>
      </c>
    </row>
    <row r="61" customFormat="false" ht="15" hidden="false" customHeight="false" outlineLevel="0" collapsed="false">
      <c r="A61" s="1" t="s">
        <v>10</v>
      </c>
      <c r="B61" s="1" t="n">
        <v>141</v>
      </c>
      <c r="C61" s="0" t="n">
        <v>119.22</v>
      </c>
      <c r="D61" s="0" t="n">
        <v>124.1</v>
      </c>
      <c r="L61" s="1" t="s">
        <v>13</v>
      </c>
      <c r="M61" s="1" t="n">
        <v>30</v>
      </c>
      <c r="N61" s="1" t="n">
        <v>60</v>
      </c>
      <c r="O61" s="1" t="n">
        <v>90</v>
      </c>
      <c r="P61" s="1" t="s">
        <v>9</v>
      </c>
      <c r="Q61" s="3"/>
      <c r="R61" s="3"/>
      <c r="T61" s="1" t="n">
        <v>52</v>
      </c>
      <c r="U61" s="14" t="n">
        <v>165.857142857143</v>
      </c>
      <c r="V61" s="14" t="n">
        <v>165.277777777778</v>
      </c>
      <c r="W61" s="0" t="n">
        <v>136.777777777778</v>
      </c>
    </row>
    <row r="62" customFormat="false" ht="15" hidden="false" customHeight="false" outlineLevel="0" collapsed="false">
      <c r="A62" s="1" t="s">
        <v>16</v>
      </c>
      <c r="B62" s="1" t="n">
        <v>142</v>
      </c>
      <c r="C62" s="0" t="n">
        <v>195.22</v>
      </c>
      <c r="D62" s="13" t="s">
        <v>24</v>
      </c>
      <c r="L62" s="1" t="n">
        <v>52</v>
      </c>
      <c r="M62" s="14" t="n">
        <v>165.857142857143</v>
      </c>
      <c r="N62" s="14" t="n">
        <v>165.277777777778</v>
      </c>
      <c r="O62" s="0" t="n">
        <v>136.777777777778</v>
      </c>
      <c r="P62" s="0" t="n">
        <v>131.333333333333</v>
      </c>
      <c r="T62" s="1" t="n">
        <v>53</v>
      </c>
      <c r="U62" s="0" t="n">
        <v>198.5714</v>
      </c>
      <c r="V62" s="14" t="n">
        <v>162.055555555556</v>
      </c>
      <c r="W62" s="0" t="n">
        <v>152</v>
      </c>
    </row>
    <row r="63" customFormat="false" ht="15" hidden="false" customHeight="false" outlineLevel="0" collapsed="false">
      <c r="A63" s="1" t="s">
        <v>16</v>
      </c>
      <c r="B63" s="1" t="n">
        <v>143</v>
      </c>
      <c r="C63" s="0" t="n">
        <v>122.11</v>
      </c>
      <c r="D63" s="0" t="n">
        <v>140.8</v>
      </c>
      <c r="E63" s="7" t="s">
        <v>17</v>
      </c>
      <c r="L63" s="1" t="n">
        <v>53</v>
      </c>
      <c r="M63" s="0" t="n">
        <v>198.5714</v>
      </c>
      <c r="N63" s="14" t="n">
        <v>162.055555555556</v>
      </c>
      <c r="O63" s="0" t="n">
        <v>152</v>
      </c>
      <c r="P63" s="0" t="n">
        <v>137.666666666667</v>
      </c>
      <c r="T63" s="1" t="n">
        <v>55</v>
      </c>
      <c r="U63" s="14" t="n">
        <v>164.307692307692</v>
      </c>
      <c r="V63" s="14" t="n">
        <v>145.166666666667</v>
      </c>
      <c r="W63" s="0" t="n">
        <v>141.333333333333</v>
      </c>
    </row>
    <row r="64" customFormat="false" ht="15" hidden="false" customHeight="false" outlineLevel="0" collapsed="false">
      <c r="A64" s="1" t="s">
        <v>16</v>
      </c>
      <c r="B64" s="1" t="n">
        <v>144</v>
      </c>
      <c r="C64" s="0" t="n">
        <v>108.55</v>
      </c>
      <c r="D64" s="0" t="n">
        <v>163.2</v>
      </c>
      <c r="L64" s="1" t="n">
        <v>55</v>
      </c>
      <c r="M64" s="14" t="n">
        <v>164.307692307692</v>
      </c>
      <c r="N64" s="14" t="n">
        <v>145.166666666667</v>
      </c>
      <c r="O64" s="0" t="n">
        <v>141.333333333333</v>
      </c>
      <c r="P64" s="0" t="n">
        <v>147.888888888889</v>
      </c>
      <c r="T64" s="1" t="n">
        <v>102</v>
      </c>
      <c r="U64" s="0" t="n">
        <v>170.777777777778</v>
      </c>
      <c r="V64" s="14" t="n">
        <v>164.888888888889</v>
      </c>
      <c r="W64" s="0" t="s">
        <v>52</v>
      </c>
    </row>
    <row r="65" customFormat="false" ht="15" hidden="false" customHeight="false" outlineLevel="0" collapsed="false">
      <c r="A65" s="1" t="s">
        <v>16</v>
      </c>
      <c r="B65" s="1" t="n">
        <v>145</v>
      </c>
      <c r="C65" s="0" t="n">
        <v>189.44</v>
      </c>
      <c r="D65" s="13" t="s">
        <v>24</v>
      </c>
      <c r="L65" s="1" t="n">
        <v>82</v>
      </c>
      <c r="M65" s="0" t="n">
        <v>184.555555555556</v>
      </c>
      <c r="N65" s="14" t="n">
        <v>170.222222222222</v>
      </c>
      <c r="T65" s="1" t="n">
        <v>110</v>
      </c>
      <c r="U65" s="0" t="n">
        <v>153.444444444444</v>
      </c>
      <c r="V65" s="0" t="n">
        <v>144.777777777778</v>
      </c>
      <c r="W65" s="0" t="n">
        <v>177.4</v>
      </c>
    </row>
    <row r="66" customFormat="false" ht="15" hidden="false" customHeight="false" outlineLevel="0" collapsed="false">
      <c r="A66" s="1" t="s">
        <v>16</v>
      </c>
      <c r="B66" s="1" t="n">
        <v>146</v>
      </c>
      <c r="C66" s="0" t="n">
        <v>121.11</v>
      </c>
      <c r="D66" s="7" t="s">
        <v>17</v>
      </c>
      <c r="L66" s="1" t="n">
        <v>102</v>
      </c>
      <c r="M66" s="0" t="n">
        <v>170.777777777778</v>
      </c>
      <c r="N66" s="14" t="n">
        <v>164.888888888889</v>
      </c>
      <c r="T66" s="1" t="n">
        <v>151</v>
      </c>
      <c r="U66" s="0" t="n">
        <v>216.6</v>
      </c>
      <c r="V66" s="0" t="n">
        <v>180</v>
      </c>
      <c r="W66" s="0" t="n">
        <v>176</v>
      </c>
    </row>
    <row r="67" customFormat="false" ht="15" hidden="false" customHeight="false" outlineLevel="0" collapsed="false">
      <c r="A67" s="1" t="s">
        <v>13</v>
      </c>
      <c r="B67" s="1" t="n">
        <v>148</v>
      </c>
      <c r="C67" s="0" t="n">
        <v>220.7</v>
      </c>
      <c r="L67" s="1" t="n">
        <v>110</v>
      </c>
      <c r="M67" s="0" t="n">
        <v>153.444444444444</v>
      </c>
      <c r="N67" s="0" t="n">
        <v>144.777777777778</v>
      </c>
      <c r="O67" s="0" t="n">
        <v>177.4</v>
      </c>
    </row>
    <row r="68" customFormat="false" ht="15" hidden="false" customHeight="false" outlineLevel="0" collapsed="false">
      <c r="A68" s="1" t="s">
        <v>13</v>
      </c>
      <c r="B68" s="1" t="n">
        <v>151</v>
      </c>
      <c r="C68" s="0" t="n">
        <v>216.6</v>
      </c>
      <c r="L68" s="1" t="n">
        <v>118</v>
      </c>
      <c r="M68" s="0" t="n">
        <v>188.777777777778</v>
      </c>
      <c r="N68" s="0" t="n">
        <v>159</v>
      </c>
    </row>
    <row r="69" customFormat="false" ht="15" hidden="false" customHeight="false" outlineLevel="0" collapsed="false">
      <c r="A69" s="1" t="s">
        <v>16</v>
      </c>
      <c r="B69" s="1" t="n">
        <v>152</v>
      </c>
      <c r="C69" s="0" t="n">
        <v>122.5</v>
      </c>
      <c r="D69" s="7" t="s">
        <v>17</v>
      </c>
      <c r="L69" s="1" t="n">
        <v>148</v>
      </c>
      <c r="M69" s="0" t="n">
        <v>220.7</v>
      </c>
    </row>
    <row r="70" customFormat="false" ht="15" hidden="false" customHeight="false" outlineLevel="0" collapsed="false">
      <c r="A70" s="1" t="s">
        <v>16</v>
      </c>
      <c r="B70" s="1" t="n">
        <v>153</v>
      </c>
      <c r="C70" s="0" t="n">
        <v>118.2</v>
      </c>
      <c r="D70" s="7" t="s">
        <v>17</v>
      </c>
      <c r="L70" s="1" t="n">
        <v>151</v>
      </c>
      <c r="M70" s="0" t="n">
        <v>216.6</v>
      </c>
      <c r="N70" s="0" t="n">
        <v>180</v>
      </c>
      <c r="O70" s="0" t="n">
        <v>176</v>
      </c>
    </row>
    <row r="71" customFormat="false" ht="15" hidden="false" customHeight="false" outlineLevel="0" collapsed="false">
      <c r="A71" s="1" t="s">
        <v>16</v>
      </c>
      <c r="B71" s="1" t="n">
        <v>155</v>
      </c>
      <c r="C71" s="0" t="n">
        <v>168</v>
      </c>
    </row>
    <row r="72" customFormat="false" ht="15" hidden="false" customHeight="false" outlineLevel="0" collapsed="false">
      <c r="A72" s="1" t="s">
        <v>16</v>
      </c>
      <c r="B72" s="1" t="n">
        <v>156</v>
      </c>
      <c r="C72" s="0" t="n">
        <v>118.2</v>
      </c>
      <c r="D72" s="7" t="s">
        <v>17</v>
      </c>
      <c r="L72" s="7" t="s">
        <v>19</v>
      </c>
      <c r="M72" s="7" t="n">
        <f aca="false">AVERAGE(M62:M71)</f>
        <v>184.843532302266</v>
      </c>
      <c r="N72" s="7" t="n">
        <f aca="false">AVERAGE(N62:N71)</f>
        <v>161.423611111111</v>
      </c>
      <c r="O72" s="7" t="n">
        <f aca="false">AVERAGE(O62:O71)</f>
        <v>156.702222222222</v>
      </c>
      <c r="P72" s="7" t="n">
        <f aca="false">AVERAGE(P62:P71)</f>
        <v>138.962962962963</v>
      </c>
    </row>
    <row r="73" customFormat="false" ht="15" hidden="false" customHeight="false" outlineLevel="0" collapsed="false">
      <c r="A73" s="1" t="s">
        <v>16</v>
      </c>
      <c r="B73" s="1" t="n">
        <v>158</v>
      </c>
      <c r="C73" s="0" t="n">
        <v>171.5</v>
      </c>
      <c r="L73" s="10" t="s">
        <v>20</v>
      </c>
      <c r="M73" s="11" t="n">
        <f aca="false">STDEV(M62:M72)</f>
        <v>22.2713741607711</v>
      </c>
      <c r="N73" s="11" t="n">
        <f aca="false">STDEV(N62:N72)</f>
        <v>11.1635891799918</v>
      </c>
      <c r="O73" s="11" t="n">
        <f aca="false">STDEV(O62:O72)</f>
        <v>17.0651654432337</v>
      </c>
      <c r="P73" s="11" t="n">
        <f aca="false">STDEV(P62:P72)</f>
        <v>6.8206496760018</v>
      </c>
    </row>
    <row r="74" customFormat="false" ht="15" hidden="false" customHeight="false" outlineLevel="0" collapsed="false">
      <c r="A74" s="1" t="s">
        <v>16</v>
      </c>
      <c r="B74" s="1" t="n">
        <v>159</v>
      </c>
      <c r="C74" s="0" t="n">
        <v>139.3</v>
      </c>
      <c r="D74" s="7" t="s">
        <v>17</v>
      </c>
    </row>
    <row r="75" customFormat="false" ht="15" hidden="false" customHeight="false" outlineLevel="0" collapsed="false">
      <c r="A75" s="1" t="s">
        <v>16</v>
      </c>
      <c r="B75" s="1" t="n">
        <v>162</v>
      </c>
      <c r="C75" s="0" t="n">
        <v>155.3</v>
      </c>
    </row>
    <row r="76" customFormat="false" ht="15" hidden="false" customHeight="false" outlineLevel="0" collapsed="false">
      <c r="A76" s="1" t="s">
        <v>21</v>
      </c>
      <c r="B76" s="1" t="n">
        <v>160</v>
      </c>
      <c r="C76" s="0" t="n">
        <v>110.7</v>
      </c>
    </row>
    <row r="77" customFormat="false" ht="15" hidden="false" customHeight="false" outlineLevel="0" collapsed="false">
      <c r="B77" s="3" t="s">
        <v>7</v>
      </c>
      <c r="C77" s="3" t="n">
        <v>30</v>
      </c>
      <c r="D77" s="3" t="n">
        <v>60</v>
      </c>
      <c r="E77" s="3" t="n">
        <v>90</v>
      </c>
      <c r="O77" s="0" t="s">
        <v>65</v>
      </c>
      <c r="P77" s="1" t="n">
        <v>30</v>
      </c>
      <c r="Q77" s="1" t="n">
        <v>60</v>
      </c>
      <c r="R77" s="1" t="s">
        <v>70</v>
      </c>
    </row>
    <row r="78" customFormat="false" ht="15" hidden="false" customHeight="false" outlineLevel="0" collapsed="false">
      <c r="B78" s="1" t="n">
        <v>169</v>
      </c>
      <c r="C78" s="0" t="n">
        <v>154</v>
      </c>
      <c r="D78" s="14" t="n">
        <v>144.5</v>
      </c>
      <c r="E78" s="0" t="n">
        <v>162</v>
      </c>
      <c r="F78" s="5" t="s">
        <v>14</v>
      </c>
      <c r="O78" s="1" t="s">
        <v>10</v>
      </c>
      <c r="P78" s="0" t="n">
        <v>119.18</v>
      </c>
      <c r="Q78" s="0" t="n">
        <v>119.81</v>
      </c>
      <c r="R78" s="0" t="n">
        <v>120</v>
      </c>
    </row>
    <row r="79" customFormat="false" ht="15" hidden="false" customHeight="false" outlineLevel="0" collapsed="false">
      <c r="A79" s="1" t="s">
        <v>10</v>
      </c>
      <c r="B79" s="1" t="n">
        <v>167</v>
      </c>
      <c r="C79" s="0" t="n">
        <v>122</v>
      </c>
      <c r="D79" s="0" t="n">
        <v>118.16</v>
      </c>
      <c r="E79" s="0" t="n">
        <v>109.84</v>
      </c>
      <c r="F79" s="5" t="s">
        <v>14</v>
      </c>
      <c r="O79" s="1" t="s">
        <v>21</v>
      </c>
      <c r="P79" s="0" t="n">
        <v>113</v>
      </c>
      <c r="Q79" s="0" t="n">
        <v>107</v>
      </c>
      <c r="R79" s="0" t="n">
        <v>106.5</v>
      </c>
    </row>
    <row r="80" customFormat="false" ht="15" hidden="false" customHeight="false" outlineLevel="0" collapsed="false">
      <c r="B80" s="1" t="n">
        <v>176</v>
      </c>
      <c r="C80" s="0" t="n">
        <v>156</v>
      </c>
      <c r="D80" s="0" t="n">
        <v>168.7</v>
      </c>
      <c r="E80" s="5" t="s">
        <v>14</v>
      </c>
      <c r="O80" s="1" t="s">
        <v>16</v>
      </c>
      <c r="P80" s="0" t="n">
        <v>169</v>
      </c>
      <c r="Q80" s="0" t="n">
        <v>181.4</v>
      </c>
      <c r="R80" s="0" t="n">
        <v>180.6</v>
      </c>
    </row>
    <row r="81" customFormat="false" ht="15" hidden="false" customHeight="false" outlineLevel="0" collapsed="false">
      <c r="A81" s="0" t="s">
        <v>25</v>
      </c>
      <c r="B81" s="1" t="n">
        <v>173</v>
      </c>
      <c r="C81" s="0" t="n">
        <v>118.6</v>
      </c>
      <c r="D81" s="0" t="s">
        <v>18</v>
      </c>
      <c r="O81" s="1" t="s">
        <v>13</v>
      </c>
      <c r="P81" s="0" t="n">
        <v>175</v>
      </c>
      <c r="Q81" s="0" t="n">
        <v>161</v>
      </c>
      <c r="R81" s="0" t="n">
        <v>156</v>
      </c>
    </row>
    <row r="82" customFormat="false" ht="15" hidden="false" customHeight="false" outlineLevel="0" collapsed="false">
      <c r="A82" s="0" t="s">
        <v>25</v>
      </c>
      <c r="B82" s="1" t="n">
        <v>174</v>
      </c>
      <c r="C82" s="0" t="n">
        <v>109.81</v>
      </c>
      <c r="D82" s="0" t="n">
        <v>112.53</v>
      </c>
      <c r="E82" s="0" t="n">
        <v>128.93</v>
      </c>
      <c r="F82" s="5" t="s">
        <v>14</v>
      </c>
    </row>
    <row r="83" customFormat="false" ht="15" hidden="false" customHeight="false" outlineLevel="0" collapsed="false">
      <c r="B83" s="1" t="n">
        <v>181</v>
      </c>
      <c r="C83" s="0" t="n">
        <v>177.46</v>
      </c>
      <c r="D83" s="0" t="s">
        <v>18</v>
      </c>
    </row>
    <row r="84" customFormat="false" ht="15" hidden="false" customHeight="false" outlineLevel="0" collapsed="false">
      <c r="B84" s="1" t="n">
        <v>180</v>
      </c>
      <c r="C84" s="0" t="n">
        <v>142.8</v>
      </c>
      <c r="D84" s="0" t="s">
        <v>18</v>
      </c>
    </row>
    <row r="85" customFormat="false" ht="15" hidden="false" customHeight="false" outlineLevel="0" collapsed="false">
      <c r="B85" s="1" t="n">
        <v>179</v>
      </c>
      <c r="C85" s="0" t="n">
        <v>162.86</v>
      </c>
      <c r="D85" s="0" t="n">
        <v>170.46</v>
      </c>
      <c r="E85" s="0" t="n">
        <v>170.8</v>
      </c>
      <c r="F85" s="5" t="s">
        <v>14</v>
      </c>
    </row>
    <row r="86" customFormat="false" ht="15" hidden="false" customHeight="false" outlineLevel="0" collapsed="false">
      <c r="B86" s="1" t="n">
        <v>177</v>
      </c>
      <c r="C86" s="0" t="n">
        <v>142.3</v>
      </c>
      <c r="D86" s="0" t="n">
        <v>161.1</v>
      </c>
      <c r="E86" s="0" t="n">
        <v>166.53</v>
      </c>
      <c r="F86" s="5" t="s">
        <v>14</v>
      </c>
    </row>
    <row r="87" customFormat="false" ht="15" hidden="false" customHeight="false" outlineLevel="0" collapsed="false">
      <c r="B87" s="1" t="n">
        <v>178</v>
      </c>
      <c r="C87" s="0" t="n">
        <v>176.5</v>
      </c>
      <c r="D87" s="0" t="n">
        <v>176.54</v>
      </c>
      <c r="E87" s="0" t="n">
        <v>174</v>
      </c>
      <c r="F87" s="5" t="s">
        <v>14</v>
      </c>
    </row>
    <row r="88" customFormat="false" ht="15" hidden="false" customHeight="false" outlineLevel="0" collapsed="false">
      <c r="B88" s="1" t="n">
        <v>184</v>
      </c>
      <c r="C88" s="0" t="n">
        <v>123.91</v>
      </c>
      <c r="D88" s="0" t="s">
        <v>18</v>
      </c>
    </row>
    <row r="89" customFormat="false" ht="15" hidden="false" customHeight="false" outlineLevel="0" collapsed="false">
      <c r="B89" s="1" t="n">
        <v>185</v>
      </c>
      <c r="C89" s="0" t="n">
        <v>124.71</v>
      </c>
      <c r="D89" s="0" t="n">
        <v>147.2</v>
      </c>
      <c r="E89" s="0" t="n">
        <v>163.3</v>
      </c>
      <c r="F89" s="5" t="s">
        <v>14</v>
      </c>
    </row>
    <row r="90" customFormat="false" ht="15" hidden="false" customHeight="false" outlineLevel="0" collapsed="false">
      <c r="B90" s="1" t="n">
        <v>186</v>
      </c>
      <c r="C90" s="0" t="n">
        <v>116.28</v>
      </c>
      <c r="D90" s="0" t="n">
        <v>160</v>
      </c>
      <c r="E90" s="0" t="n">
        <v>158.87</v>
      </c>
      <c r="F90" s="5" t="s">
        <v>14</v>
      </c>
    </row>
    <row r="91" customFormat="false" ht="15" hidden="false" customHeight="false" outlineLevel="0" collapsed="false">
      <c r="B91" s="1" t="n">
        <v>182</v>
      </c>
      <c r="C91" s="0" t="n">
        <v>179.61</v>
      </c>
      <c r="D91" s="0" t="s">
        <v>18</v>
      </c>
    </row>
    <row r="92" customFormat="false" ht="15" hidden="false" customHeight="false" outlineLevel="0" collapsed="false">
      <c r="A92" s="0" t="s">
        <v>25</v>
      </c>
      <c r="B92" s="1" t="n">
        <v>187</v>
      </c>
      <c r="C92" s="0" t="n">
        <v>129.2</v>
      </c>
      <c r="D92" s="0" t="n">
        <v>141.06</v>
      </c>
      <c r="E92" s="9" t="n">
        <v>129.8</v>
      </c>
      <c r="F92" s="5" t="s">
        <v>14</v>
      </c>
    </row>
    <row r="93" customFormat="false" ht="15" hidden="false" customHeight="false" outlineLevel="0" collapsed="false">
      <c r="A93" s="0" t="s">
        <v>25</v>
      </c>
      <c r="B93" s="1" t="n">
        <v>188</v>
      </c>
      <c r="C93" s="0" t="n">
        <v>132.5</v>
      </c>
      <c r="D93" s="0" t="n">
        <v>129.5</v>
      </c>
      <c r="E93" s="9" t="n">
        <v>127.6</v>
      </c>
      <c r="F93" s="5" t="s">
        <v>14</v>
      </c>
    </row>
    <row r="94" customFormat="false" ht="15" hidden="false" customHeight="false" outlineLevel="0" collapsed="false">
      <c r="B94" s="1" t="n">
        <v>191</v>
      </c>
      <c r="C94" s="0" t="n">
        <v>160.75</v>
      </c>
      <c r="D94" s="9" t="n">
        <v>166</v>
      </c>
    </row>
    <row r="95" customFormat="false" ht="15" hidden="false" customHeight="false" outlineLevel="0" collapsed="false">
      <c r="B95" s="1" t="n">
        <v>194</v>
      </c>
      <c r="C95" s="0" t="n">
        <v>141.07</v>
      </c>
      <c r="D95" s="0" t="n">
        <v>150.83</v>
      </c>
      <c r="E95" s="0" t="n">
        <v>151.6</v>
      </c>
    </row>
    <row r="96" customFormat="false" ht="15" hidden="false" customHeight="false" outlineLevel="0" collapsed="false">
      <c r="B96" s="1" t="n">
        <v>198</v>
      </c>
      <c r="C96" s="0" t="n">
        <v>148.36</v>
      </c>
      <c r="D96" s="0" t="s">
        <v>18</v>
      </c>
    </row>
    <row r="97" customFormat="false" ht="15" hidden="false" customHeight="false" outlineLevel="0" collapsed="false">
      <c r="A97" s="0" t="s">
        <v>25</v>
      </c>
      <c r="B97" s="1" t="n">
        <v>205</v>
      </c>
      <c r="C97" s="0" t="n">
        <v>121.8</v>
      </c>
      <c r="D97" s="0" t="n">
        <v>126.27</v>
      </c>
      <c r="E97" s="0" t="n">
        <v>121.44</v>
      </c>
      <c r="F97" s="0" t="n">
        <v>126</v>
      </c>
    </row>
    <row r="98" customFormat="false" ht="15" hidden="false" customHeight="false" outlineLevel="0" collapsed="false">
      <c r="B98" s="1" t="n">
        <v>207</v>
      </c>
      <c r="C98" s="0" t="n">
        <v>152</v>
      </c>
      <c r="D98" s="0" t="n">
        <v>157.33</v>
      </c>
      <c r="E98" s="0" t="n">
        <v>164.68</v>
      </c>
      <c r="F98" s="5" t="s">
        <v>14</v>
      </c>
    </row>
    <row r="99" customFormat="false" ht="15" hidden="false" customHeight="false" outlineLevel="0" collapsed="false">
      <c r="B99" s="1" t="n">
        <v>208</v>
      </c>
      <c r="C99" s="9" t="s">
        <v>71</v>
      </c>
      <c r="D99" s="0" t="n">
        <v>151</v>
      </c>
    </row>
    <row r="100" customFormat="false" ht="15" hidden="false" customHeight="false" outlineLevel="0" collapsed="false">
      <c r="B100" s="1" t="n">
        <v>209</v>
      </c>
      <c r="C100" s="0" t="n">
        <v>128.5</v>
      </c>
    </row>
    <row r="101" customFormat="false" ht="15" hidden="false" customHeight="false" outlineLevel="0" collapsed="false">
      <c r="B101" s="1" t="n">
        <v>213</v>
      </c>
      <c r="C101" s="0" t="n">
        <v>146.06</v>
      </c>
      <c r="D101" s="0" t="n">
        <v>137.2</v>
      </c>
      <c r="E101" s="0" t="n">
        <v>149</v>
      </c>
      <c r="F101" s="5" t="s">
        <v>14</v>
      </c>
      <c r="Q101" s="7"/>
      <c r="R101" s="7"/>
      <c r="S101" s="9"/>
    </row>
    <row r="102" customFormat="false" ht="15" hidden="false" customHeight="false" outlineLevel="0" collapsed="false">
      <c r="A102" s="0" t="s">
        <v>25</v>
      </c>
      <c r="B102" s="1" t="n">
        <v>215</v>
      </c>
      <c r="C102" s="0" t="n">
        <v>107.7</v>
      </c>
      <c r="D102" s="0" t="n">
        <v>117.83</v>
      </c>
      <c r="E102" s="0" t="n">
        <v>118.88</v>
      </c>
      <c r="F102" s="0" t="n">
        <v>114.77</v>
      </c>
      <c r="Q102" s="7"/>
      <c r="R102" s="7"/>
      <c r="S102" s="9"/>
    </row>
    <row r="103" customFormat="false" ht="15" hidden="false" customHeight="false" outlineLevel="0" collapsed="false">
      <c r="B103" s="1" t="n">
        <v>217</v>
      </c>
      <c r="C103" s="0" t="n">
        <v>129.4</v>
      </c>
      <c r="D103" s="0" t="n">
        <v>141.16</v>
      </c>
      <c r="E103" s="0" t="s">
        <v>34</v>
      </c>
    </row>
    <row r="104" customFormat="false" ht="15" hidden="false" customHeight="false" outlineLevel="0" collapsed="false">
      <c r="B104" s="1" t="n">
        <v>218</v>
      </c>
      <c r="C104" s="0" t="n">
        <v>112</v>
      </c>
      <c r="D104" s="0" t="n">
        <v>136.75</v>
      </c>
      <c r="E104" s="0" t="s">
        <v>34</v>
      </c>
      <c r="L104" s="1"/>
    </row>
    <row r="105" customFormat="false" ht="15" hidden="false" customHeight="false" outlineLevel="0" collapsed="false">
      <c r="B105" s="1" t="n">
        <v>219</v>
      </c>
      <c r="C105" s="0" t="n">
        <v>126.5</v>
      </c>
      <c r="D105" s="0" t="n">
        <v>123.5</v>
      </c>
      <c r="E105" s="0" t="s">
        <v>17</v>
      </c>
    </row>
    <row r="106" customFormat="false" ht="15" hidden="false" customHeight="false" outlineLevel="0" collapsed="false">
      <c r="A106" s="0" t="s">
        <v>25</v>
      </c>
      <c r="B106" s="1" t="n">
        <v>221</v>
      </c>
      <c r="C106" s="0" t="n">
        <v>130.4</v>
      </c>
      <c r="D106" s="0" t="n">
        <v>118.81</v>
      </c>
      <c r="E106" s="0" t="n">
        <v>126.47</v>
      </c>
      <c r="F106" s="0" t="n">
        <v>122.81</v>
      </c>
      <c r="G106" s="5" t="s">
        <v>14</v>
      </c>
    </row>
    <row r="107" customFormat="false" ht="15" hidden="false" customHeight="false" outlineLevel="0" collapsed="false">
      <c r="B107" s="1" t="n">
        <v>222</v>
      </c>
      <c r="C107" s="0" t="n">
        <v>141.7</v>
      </c>
      <c r="D107" s="0" t="n">
        <v>143.58</v>
      </c>
      <c r="E107" s="0" t="n">
        <v>186.16</v>
      </c>
      <c r="F107" s="5" t="s">
        <v>14</v>
      </c>
      <c r="L107" s="18" t="s">
        <v>72</v>
      </c>
      <c r="M107" s="18"/>
      <c r="N107" s="18"/>
      <c r="P107" s="2"/>
      <c r="T107" s="18" t="s">
        <v>73</v>
      </c>
      <c r="U107" s="18"/>
      <c r="V107" s="18"/>
      <c r="X107" s="2"/>
      <c r="AB107" s="18" t="s">
        <v>74</v>
      </c>
      <c r="AC107" s="18"/>
      <c r="AD107" s="18"/>
      <c r="AF107" s="2"/>
    </row>
    <row r="108" customFormat="false" ht="15" hidden="false" customHeight="false" outlineLevel="0" collapsed="false">
      <c r="B108" s="1" t="n">
        <v>223</v>
      </c>
      <c r="C108" s="0" t="n">
        <v>136.85</v>
      </c>
      <c r="D108" s="0" t="n">
        <v>168.4</v>
      </c>
      <c r="E108" s="0" t="n">
        <v>150.1</v>
      </c>
      <c r="F108" s="5" t="s">
        <v>14</v>
      </c>
      <c r="L108" s="11"/>
      <c r="M108" s="11" t="s">
        <v>46</v>
      </c>
      <c r="N108" s="11"/>
      <c r="O108" s="11"/>
      <c r="P108" s="11"/>
      <c r="T108" s="11"/>
      <c r="U108" s="11" t="s">
        <v>46</v>
      </c>
      <c r="V108" s="11"/>
      <c r="W108" s="11"/>
      <c r="X108" s="11"/>
      <c r="AB108" s="11"/>
      <c r="AC108" s="11" t="s">
        <v>46</v>
      </c>
      <c r="AD108" s="11"/>
      <c r="AE108" s="11"/>
      <c r="AF108" s="11"/>
    </row>
    <row r="109" customFormat="false" ht="15" hidden="false" customHeight="false" outlineLevel="0" collapsed="false">
      <c r="B109" s="1" t="n">
        <v>224</v>
      </c>
      <c r="C109" s="0" t="n">
        <v>150.5</v>
      </c>
      <c r="D109" s="0" t="s">
        <v>18</v>
      </c>
      <c r="M109" s="1" t="s">
        <v>10</v>
      </c>
      <c r="N109" s="1" t="s">
        <v>26</v>
      </c>
      <c r="O109" s="1" t="s">
        <v>27</v>
      </c>
      <c r="P109" s="1" t="s">
        <v>28</v>
      </c>
      <c r="Q109" s="1" t="s">
        <v>29</v>
      </c>
      <c r="R109" s="1" t="s">
        <v>48</v>
      </c>
      <c r="U109" s="1" t="s">
        <v>10</v>
      </c>
      <c r="V109" s="1" t="s">
        <v>26</v>
      </c>
      <c r="W109" s="1" t="s">
        <v>27</v>
      </c>
      <c r="X109" s="1" t="s">
        <v>28</v>
      </c>
      <c r="Y109" s="1" t="s">
        <v>47</v>
      </c>
      <c r="Z109" s="1" t="s">
        <v>48</v>
      </c>
      <c r="AC109" s="1" t="s">
        <v>10</v>
      </c>
      <c r="AD109" s="1" t="s">
        <v>26</v>
      </c>
      <c r="AE109" s="1" t="s">
        <v>27</v>
      </c>
      <c r="AF109" s="1" t="s">
        <v>28</v>
      </c>
      <c r="AG109" s="1" t="s">
        <v>47</v>
      </c>
      <c r="AH109" s="1" t="s">
        <v>48</v>
      </c>
    </row>
    <row r="110" customFormat="false" ht="15" hidden="false" customHeight="false" outlineLevel="0" collapsed="false">
      <c r="B110" s="1" t="n">
        <v>225</v>
      </c>
      <c r="C110" s="0" t="n">
        <v>143.2</v>
      </c>
      <c r="D110" s="0" t="n">
        <v>160.5</v>
      </c>
      <c r="E110" s="0" t="n">
        <v>141.63</v>
      </c>
      <c r="L110" s="15" t="n">
        <v>1</v>
      </c>
      <c r="M110" s="1" t="n">
        <v>54</v>
      </c>
      <c r="N110" s="1" t="n">
        <v>94</v>
      </c>
      <c r="O110" s="1" t="n">
        <v>93</v>
      </c>
      <c r="P110" s="1" t="n">
        <v>52</v>
      </c>
      <c r="Q110" s="4" t="n">
        <v>241</v>
      </c>
      <c r="R110" s="1" t="n">
        <v>231</v>
      </c>
      <c r="T110" s="15" t="n">
        <v>1</v>
      </c>
      <c r="U110" s="1" t="n">
        <v>54</v>
      </c>
      <c r="V110" s="1" t="n">
        <v>94</v>
      </c>
      <c r="W110" s="1" t="n">
        <v>93</v>
      </c>
      <c r="X110" s="1" t="n">
        <v>52</v>
      </c>
      <c r="Y110" s="4" t="n">
        <v>241</v>
      </c>
      <c r="Z110" s="1" t="n">
        <v>231</v>
      </c>
      <c r="AB110" s="15" t="n">
        <v>1</v>
      </c>
      <c r="AC110" s="1" t="n">
        <v>54</v>
      </c>
      <c r="AD110" s="1" t="n">
        <v>94</v>
      </c>
      <c r="AE110" s="1" t="n">
        <v>93</v>
      </c>
      <c r="AF110" s="1" t="n">
        <v>52</v>
      </c>
      <c r="AG110" s="4" t="n">
        <v>241</v>
      </c>
      <c r="AH110" s="1" t="n">
        <v>231</v>
      </c>
    </row>
    <row r="111" customFormat="false" ht="15" hidden="false" customHeight="false" outlineLevel="0" collapsed="false">
      <c r="B111" s="1" t="n">
        <v>229</v>
      </c>
      <c r="C111" s="0" t="n">
        <v>116.8</v>
      </c>
      <c r="D111" s="0" t="n">
        <v>138.85</v>
      </c>
      <c r="E111" s="0" t="s">
        <v>17</v>
      </c>
      <c r="L111" s="15" t="n">
        <v>2</v>
      </c>
      <c r="M111" s="1" t="n">
        <v>56</v>
      </c>
      <c r="N111" s="1" t="n">
        <v>100</v>
      </c>
      <c r="O111" s="1" t="n">
        <v>109</v>
      </c>
      <c r="P111" s="1" t="n">
        <v>53</v>
      </c>
      <c r="Q111" s="4" t="n">
        <v>248</v>
      </c>
      <c r="R111" s="1" t="n">
        <v>242</v>
      </c>
      <c r="T111" s="15" t="n">
        <v>2</v>
      </c>
      <c r="U111" s="1" t="n">
        <v>56</v>
      </c>
      <c r="V111" s="1" t="n">
        <v>100</v>
      </c>
      <c r="W111" s="1" t="n">
        <v>109</v>
      </c>
      <c r="X111" s="1" t="n">
        <v>53</v>
      </c>
      <c r="Y111" s="4" t="n">
        <v>248</v>
      </c>
      <c r="Z111" s="1" t="n">
        <v>242</v>
      </c>
      <c r="AB111" s="15" t="n">
        <v>2</v>
      </c>
      <c r="AC111" s="1" t="n">
        <v>56</v>
      </c>
      <c r="AD111" s="1" t="n">
        <v>100</v>
      </c>
      <c r="AE111" s="1" t="n">
        <v>109</v>
      </c>
      <c r="AF111" s="1" t="n">
        <v>53</v>
      </c>
      <c r="AG111" s="4" t="n">
        <v>248</v>
      </c>
      <c r="AH111" s="1" t="n">
        <v>242</v>
      </c>
    </row>
    <row r="112" customFormat="false" ht="15" hidden="false" customHeight="false" outlineLevel="0" collapsed="false">
      <c r="A112" s="1" t="s">
        <v>48</v>
      </c>
      <c r="B112" s="1" t="n">
        <v>231</v>
      </c>
      <c r="C112" s="0" t="n">
        <v>145.87</v>
      </c>
      <c r="D112" s="0" t="n">
        <v>130.1</v>
      </c>
      <c r="E112" s="0" t="n">
        <v>137.7</v>
      </c>
      <c r="F112" s="5" t="s">
        <v>14</v>
      </c>
      <c r="L112" s="15" t="n">
        <v>3</v>
      </c>
      <c r="M112" s="1" t="n">
        <v>72</v>
      </c>
      <c r="N112" s="1" t="n">
        <v>101</v>
      </c>
      <c r="O112" s="1" t="n">
        <v>162</v>
      </c>
      <c r="P112" s="1" t="n">
        <v>55</v>
      </c>
      <c r="Q112" s="19" t="n">
        <v>259</v>
      </c>
      <c r="R112" s="3" t="n">
        <v>267</v>
      </c>
      <c r="S112" s="14"/>
      <c r="T112" s="15" t="n">
        <v>3</v>
      </c>
      <c r="U112" s="1" t="n">
        <v>72</v>
      </c>
      <c r="V112" s="1" t="n">
        <v>101</v>
      </c>
      <c r="W112" s="3" t="n">
        <v>136</v>
      </c>
      <c r="X112" s="1" t="n">
        <v>55</v>
      </c>
      <c r="Y112" s="19" t="n">
        <v>259</v>
      </c>
      <c r="Z112" s="3" t="n">
        <v>267</v>
      </c>
      <c r="AB112" s="15" t="n">
        <v>3</v>
      </c>
      <c r="AC112" s="1" t="n">
        <v>72</v>
      </c>
      <c r="AD112" s="1" t="n">
        <v>101</v>
      </c>
      <c r="AE112" s="3" t="n">
        <v>136</v>
      </c>
      <c r="AF112" s="1" t="n">
        <v>55</v>
      </c>
      <c r="AG112" s="19" t="n">
        <v>259</v>
      </c>
      <c r="AH112" s="3" t="n">
        <v>267</v>
      </c>
    </row>
    <row r="113" customFormat="false" ht="15" hidden="false" customHeight="false" outlineLevel="0" collapsed="false">
      <c r="A113" s="1" t="s">
        <v>29</v>
      </c>
      <c r="B113" s="1" t="n">
        <v>232</v>
      </c>
      <c r="C113" s="0" t="n">
        <v>160.2</v>
      </c>
      <c r="D113" s="0" t="n">
        <v>154</v>
      </c>
      <c r="E113" s="0" t="n">
        <v>142.63</v>
      </c>
      <c r="F113" s="0" t="s">
        <v>17</v>
      </c>
      <c r="L113" s="15" t="n">
        <v>4</v>
      </c>
      <c r="M113" s="1" t="n">
        <v>108</v>
      </c>
      <c r="N113" s="1" t="n">
        <v>106</v>
      </c>
      <c r="O113" s="1" t="n">
        <v>169</v>
      </c>
      <c r="P113" s="1" t="n">
        <v>102</v>
      </c>
      <c r="Q113" s="3" t="n">
        <v>272</v>
      </c>
      <c r="R113" s="3" t="n">
        <v>269</v>
      </c>
      <c r="S113" s="14"/>
      <c r="T113" s="15" t="n">
        <v>4</v>
      </c>
      <c r="U113" s="1" t="n">
        <v>108</v>
      </c>
      <c r="V113" s="1" t="n">
        <v>106</v>
      </c>
      <c r="W113" s="1" t="n">
        <v>162</v>
      </c>
      <c r="X113" s="1" t="n">
        <v>102</v>
      </c>
      <c r="Y113" s="3" t="n">
        <v>272</v>
      </c>
      <c r="Z113" s="3" t="n">
        <v>269</v>
      </c>
      <c r="AB113" s="15" t="n">
        <v>4</v>
      </c>
      <c r="AC113" s="1" t="n">
        <v>108</v>
      </c>
      <c r="AD113" s="1" t="n">
        <v>106</v>
      </c>
      <c r="AE113" s="1" t="n">
        <v>162</v>
      </c>
      <c r="AF113" s="1" t="n">
        <v>102</v>
      </c>
      <c r="AG113" s="3" t="n">
        <v>272</v>
      </c>
      <c r="AH113" s="3" t="n">
        <v>269</v>
      </c>
    </row>
    <row r="114" customFormat="false" ht="15" hidden="false" customHeight="false" outlineLevel="0" collapsed="false">
      <c r="A114" s="1" t="s">
        <v>56</v>
      </c>
      <c r="B114" s="1" t="n">
        <v>233</v>
      </c>
      <c r="C114" s="0" t="n">
        <v>122.81</v>
      </c>
      <c r="D114" s="0" t="s">
        <v>18</v>
      </c>
      <c r="L114" s="15" t="n">
        <v>5</v>
      </c>
      <c r="M114" s="1" t="n">
        <v>114</v>
      </c>
      <c r="N114" s="1" t="n">
        <v>107</v>
      </c>
      <c r="O114" s="1" t="n">
        <v>177</v>
      </c>
      <c r="P114" s="1" t="n">
        <v>110</v>
      </c>
      <c r="Q114" s="3" t="n">
        <v>275</v>
      </c>
      <c r="R114" s="3"/>
      <c r="S114" s="14"/>
      <c r="T114" s="15" t="n">
        <v>5</v>
      </c>
      <c r="U114" s="1" t="n">
        <v>114</v>
      </c>
      <c r="V114" s="1" t="n">
        <v>107</v>
      </c>
      <c r="W114" s="1" t="n">
        <v>169</v>
      </c>
      <c r="X114" s="1" t="n">
        <v>110</v>
      </c>
      <c r="Y114" s="3" t="n">
        <v>275</v>
      </c>
      <c r="Z114" s="3"/>
      <c r="AB114" s="15" t="n">
        <v>5</v>
      </c>
      <c r="AC114" s="1" t="n">
        <v>114</v>
      </c>
      <c r="AD114" s="1" t="n">
        <v>107</v>
      </c>
      <c r="AE114" s="1" t="n">
        <v>169</v>
      </c>
      <c r="AF114" s="1" t="n">
        <v>110</v>
      </c>
      <c r="AG114" s="3" t="n">
        <v>275</v>
      </c>
      <c r="AH114" s="3"/>
    </row>
    <row r="115" customFormat="false" ht="15" hidden="false" customHeight="false" outlineLevel="0" collapsed="false">
      <c r="B115" s="1" t="n">
        <v>234</v>
      </c>
      <c r="C115" s="0" t="n">
        <v>137.8</v>
      </c>
      <c r="D115" s="0" t="s">
        <v>17</v>
      </c>
      <c r="L115" s="15" t="n">
        <v>6</v>
      </c>
      <c r="M115" s="1" t="n">
        <v>121</v>
      </c>
      <c r="N115" s="1" t="n">
        <v>129</v>
      </c>
      <c r="O115" s="1" t="n">
        <v>178</v>
      </c>
      <c r="P115" s="1" t="n">
        <v>151</v>
      </c>
      <c r="Q115" s="14"/>
      <c r="R115" s="14"/>
      <c r="S115" s="14"/>
      <c r="T115" s="15" t="n">
        <v>6</v>
      </c>
      <c r="U115" s="1" t="n">
        <v>121</v>
      </c>
      <c r="V115" s="1" t="n">
        <v>129</v>
      </c>
      <c r="W115" s="1" t="n">
        <v>177</v>
      </c>
      <c r="X115" s="1" t="n">
        <v>151</v>
      </c>
      <c r="Y115" s="14"/>
      <c r="Z115" s="14"/>
      <c r="AB115" s="15" t="n">
        <v>6</v>
      </c>
      <c r="AC115" s="1" t="n">
        <v>121</v>
      </c>
      <c r="AD115" s="1" t="n">
        <v>129</v>
      </c>
      <c r="AE115" s="1" t="n">
        <v>177</v>
      </c>
      <c r="AF115" s="1" t="n">
        <v>151</v>
      </c>
    </row>
    <row r="116" customFormat="false" ht="15" hidden="false" customHeight="false" outlineLevel="0" collapsed="false">
      <c r="A116" s="1" t="s">
        <v>48</v>
      </c>
      <c r="B116" s="1" t="n">
        <v>236</v>
      </c>
      <c r="C116" s="0" t="n">
        <v>165.6</v>
      </c>
      <c r="D116" s="0" t="n">
        <v>115.85</v>
      </c>
      <c r="E116" s="0" t="n">
        <v>133.37</v>
      </c>
      <c r="F116" s="5" t="s">
        <v>14</v>
      </c>
      <c r="L116" s="15" t="n">
        <v>7</v>
      </c>
      <c r="M116" s="1" t="n">
        <v>167</v>
      </c>
      <c r="N116" s="3" t="n">
        <v>160</v>
      </c>
      <c r="O116" s="1" t="n">
        <v>179</v>
      </c>
      <c r="P116" s="3" t="n">
        <v>213</v>
      </c>
      <c r="Q116" s="14"/>
      <c r="R116" s="14"/>
      <c r="S116" s="14"/>
      <c r="T116" s="15" t="n">
        <v>7</v>
      </c>
      <c r="U116" s="1" t="n">
        <v>167</v>
      </c>
      <c r="V116" s="3" t="n">
        <v>160</v>
      </c>
      <c r="W116" s="1" t="n">
        <v>178</v>
      </c>
      <c r="X116" s="3" t="n">
        <v>213</v>
      </c>
      <c r="Y116" s="14"/>
      <c r="Z116" s="14"/>
      <c r="AB116" s="15" t="n">
        <v>7</v>
      </c>
      <c r="AC116" s="1" t="n">
        <v>167</v>
      </c>
      <c r="AD116" s="3" t="n">
        <v>160</v>
      </c>
      <c r="AE116" s="1" t="n">
        <v>178</v>
      </c>
      <c r="AF116" s="3" t="n">
        <v>213</v>
      </c>
    </row>
    <row r="117" customFormat="false" ht="15" hidden="false" customHeight="false" outlineLevel="0" collapsed="false">
      <c r="A117" s="1" t="s">
        <v>56</v>
      </c>
      <c r="B117" s="1" t="n">
        <v>237</v>
      </c>
      <c r="C117" s="0" t="n">
        <v>125</v>
      </c>
      <c r="D117" s="0" t="s">
        <v>18</v>
      </c>
      <c r="L117" s="15" t="n">
        <v>8</v>
      </c>
      <c r="M117" s="1" t="n">
        <v>141</v>
      </c>
      <c r="O117" s="1" t="n">
        <v>207</v>
      </c>
      <c r="P117" s="7"/>
      <c r="Q117" s="14"/>
      <c r="R117" s="14"/>
      <c r="S117" s="14"/>
      <c r="T117" s="15" t="n">
        <v>8</v>
      </c>
      <c r="U117" s="1" t="n">
        <v>141</v>
      </c>
      <c r="W117" s="1" t="n">
        <v>179</v>
      </c>
      <c r="X117" s="7"/>
      <c r="AB117" s="15" t="n">
        <v>8</v>
      </c>
      <c r="AC117" s="1" t="n">
        <v>141</v>
      </c>
      <c r="AE117" s="1" t="n">
        <v>179</v>
      </c>
      <c r="AF117" s="7"/>
    </row>
    <row r="118" customFormat="false" ht="15" hidden="false" customHeight="false" outlineLevel="0" collapsed="false">
      <c r="A118" s="1" t="s">
        <v>29</v>
      </c>
      <c r="B118" s="1" t="n">
        <v>238</v>
      </c>
      <c r="C118" s="0" t="n">
        <v>141.2</v>
      </c>
      <c r="D118" s="0" t="n">
        <v>140.7</v>
      </c>
      <c r="E118" s="0" t="n">
        <v>134.62</v>
      </c>
      <c r="F118" s="0" t="s">
        <v>17</v>
      </c>
      <c r="L118" s="15" t="n">
        <v>9</v>
      </c>
      <c r="O118" s="1" t="n">
        <v>222</v>
      </c>
      <c r="P118" s="2"/>
      <c r="Q118" s="14"/>
      <c r="R118" s="14"/>
      <c r="S118" s="14"/>
      <c r="T118" s="15" t="n">
        <v>9</v>
      </c>
      <c r="W118" s="1" t="n">
        <v>185</v>
      </c>
      <c r="X118" s="2"/>
      <c r="AB118" s="15" t="n">
        <v>9</v>
      </c>
      <c r="AE118" s="1" t="n">
        <v>185</v>
      </c>
      <c r="AF118" s="2"/>
    </row>
    <row r="119" customFormat="false" ht="15" hidden="false" customHeight="false" outlineLevel="0" collapsed="false">
      <c r="A119" s="1" t="s">
        <v>29</v>
      </c>
      <c r="B119" s="1" t="n">
        <v>239</v>
      </c>
      <c r="C119" s="0" t="n">
        <v>140.55</v>
      </c>
      <c r="D119" s="0" t="n">
        <v>146.16</v>
      </c>
      <c r="E119" s="0" t="n">
        <v>124</v>
      </c>
      <c r="F119" s="0" t="s">
        <v>17</v>
      </c>
      <c r="L119" s="15" t="n">
        <v>10</v>
      </c>
      <c r="O119" s="1" t="n">
        <v>223</v>
      </c>
      <c r="T119" s="15" t="n">
        <v>10</v>
      </c>
      <c r="W119" s="1" t="n">
        <v>186</v>
      </c>
      <c r="AB119" s="15" t="n">
        <v>10</v>
      </c>
      <c r="AE119" s="1" t="n">
        <v>186</v>
      </c>
    </row>
    <row r="120" customFormat="false" ht="15" hidden="false" customHeight="false" outlineLevel="0" collapsed="false">
      <c r="A120" s="1" t="s">
        <v>48</v>
      </c>
      <c r="B120" s="1" t="n">
        <v>240</v>
      </c>
      <c r="C120" s="0" t="n">
        <v>163.7</v>
      </c>
      <c r="D120" s="0" t="n">
        <v>137.33</v>
      </c>
      <c r="E120" s="0" t="n">
        <v>132</v>
      </c>
      <c r="F120" s="5" t="s">
        <v>14</v>
      </c>
      <c r="L120" s="15" t="n">
        <v>11</v>
      </c>
      <c r="P120" s="2"/>
      <c r="T120" s="15" t="n">
        <v>11</v>
      </c>
      <c r="W120" s="1" t="n">
        <v>207</v>
      </c>
      <c r="X120" s="2"/>
      <c r="AB120" s="15" t="n">
        <v>11</v>
      </c>
      <c r="AE120" s="1" t="n">
        <v>207</v>
      </c>
      <c r="AF120" s="2"/>
    </row>
    <row r="121" customFormat="false" ht="15" hidden="false" customHeight="false" outlineLevel="0" collapsed="false">
      <c r="A121" s="1" t="s">
        <v>29</v>
      </c>
      <c r="B121" s="1" t="n">
        <v>241</v>
      </c>
      <c r="C121" s="0" t="n">
        <v>175.66</v>
      </c>
      <c r="D121" s="0" t="n">
        <v>141</v>
      </c>
      <c r="E121" s="0" t="n">
        <v>137</v>
      </c>
      <c r="F121" s="5" t="s">
        <v>14</v>
      </c>
      <c r="L121" s="15" t="n">
        <v>12</v>
      </c>
      <c r="P121" s="2"/>
      <c r="T121" s="15" t="n">
        <v>12</v>
      </c>
      <c r="X121" s="2"/>
      <c r="AB121" s="15" t="n">
        <v>12</v>
      </c>
      <c r="AF121" s="2"/>
    </row>
    <row r="122" customFormat="false" ht="15" hidden="false" customHeight="false" outlineLevel="0" collapsed="false">
      <c r="A122" s="1" t="s">
        <v>48</v>
      </c>
      <c r="B122" s="1" t="n">
        <v>242</v>
      </c>
      <c r="C122" s="0" t="n">
        <v>150</v>
      </c>
      <c r="D122" s="0" t="n">
        <v>133.18</v>
      </c>
      <c r="E122" s="0" t="n">
        <v>143.8</v>
      </c>
      <c r="F122" s="5" t="s">
        <v>14</v>
      </c>
      <c r="L122" s="15" t="n">
        <v>13</v>
      </c>
      <c r="P122" s="2"/>
      <c r="T122" s="15" t="n">
        <v>13</v>
      </c>
      <c r="X122" s="2"/>
      <c r="AB122" s="15" t="n">
        <v>13</v>
      </c>
      <c r="AF122" s="2"/>
    </row>
    <row r="123" customFormat="false" ht="15" hidden="false" customHeight="false" outlineLevel="0" collapsed="false">
      <c r="B123" s="1" t="n">
        <v>244</v>
      </c>
      <c r="C123" s="0" t="n">
        <v>135</v>
      </c>
      <c r="D123" s="0" t="s">
        <v>17</v>
      </c>
      <c r="L123" s="15" t="n">
        <v>14</v>
      </c>
      <c r="P123" s="2"/>
      <c r="T123" s="15" t="n">
        <v>14</v>
      </c>
      <c r="X123" s="2"/>
      <c r="AB123" s="15" t="n">
        <v>14</v>
      </c>
      <c r="AF123" s="2"/>
    </row>
    <row r="124" customFormat="false" ht="15" hidden="false" customHeight="false" outlineLevel="0" collapsed="false">
      <c r="B124" s="1" t="n">
        <v>245</v>
      </c>
      <c r="C124" s="0" t="n">
        <v>163.1</v>
      </c>
      <c r="D124" s="0" t="s">
        <v>17</v>
      </c>
      <c r="M124" s="1" t="s">
        <v>10</v>
      </c>
      <c r="N124" s="1" t="s">
        <v>26</v>
      </c>
      <c r="O124" s="1" t="s">
        <v>27</v>
      </c>
      <c r="P124" s="1" t="s">
        <v>28</v>
      </c>
      <c r="Q124" s="1" t="s">
        <v>75</v>
      </c>
      <c r="R124" s="1" t="s">
        <v>48</v>
      </c>
      <c r="U124" s="1" t="s">
        <v>10</v>
      </c>
      <c r="V124" s="1" t="s">
        <v>26</v>
      </c>
      <c r="W124" s="1" t="s">
        <v>27</v>
      </c>
      <c r="X124" s="1" t="s">
        <v>28</v>
      </c>
      <c r="Y124" s="1" t="s">
        <v>75</v>
      </c>
      <c r="Z124" s="1" t="s">
        <v>48</v>
      </c>
      <c r="AC124" s="1" t="s">
        <v>10</v>
      </c>
      <c r="AD124" s="1" t="s">
        <v>26</v>
      </c>
      <c r="AE124" s="1" t="s">
        <v>27</v>
      </c>
      <c r="AF124" s="1" t="s">
        <v>28</v>
      </c>
      <c r="AG124" s="1" t="s">
        <v>75</v>
      </c>
      <c r="AH124" s="1" t="s">
        <v>48</v>
      </c>
    </row>
    <row r="125" customFormat="false" ht="15" hidden="false" customHeight="false" outlineLevel="0" collapsed="false">
      <c r="B125" s="1" t="n">
        <v>246</v>
      </c>
      <c r="C125" s="0" t="n">
        <v>118.27</v>
      </c>
      <c r="L125" s="15" t="n">
        <v>1</v>
      </c>
      <c r="M125" s="14" t="n">
        <v>118.727272727273</v>
      </c>
      <c r="N125" s="0" t="n">
        <v>114.111111111111</v>
      </c>
      <c r="O125" s="0" t="n">
        <v>171.333333333333</v>
      </c>
      <c r="P125" s="14" t="n">
        <v>165.857142857143</v>
      </c>
      <c r="Q125" s="0" t="n">
        <v>175.66</v>
      </c>
      <c r="R125" s="14" t="n">
        <v>145.87</v>
      </c>
      <c r="T125" s="15" t="n">
        <v>1</v>
      </c>
      <c r="U125" s="14" t="n">
        <v>117.944444444444</v>
      </c>
      <c r="V125" s="0" t="n">
        <v>110.111111111111</v>
      </c>
      <c r="W125" s="0" t="n">
        <v>185.111111111111</v>
      </c>
      <c r="X125" s="14" t="n">
        <v>165.277777777778</v>
      </c>
      <c r="Y125" s="0" t="n">
        <v>141</v>
      </c>
      <c r="Z125" s="14" t="n">
        <v>130.1</v>
      </c>
      <c r="AB125" s="15" t="n">
        <v>1</v>
      </c>
      <c r="AC125" s="0" t="n">
        <v>128.666666666667</v>
      </c>
      <c r="AD125" s="0" t="n">
        <v>115.333333333333</v>
      </c>
      <c r="AE125" s="14" t="n">
        <v>180.66</v>
      </c>
      <c r="AF125" s="0" t="n">
        <v>136.777777777778</v>
      </c>
      <c r="AG125" s="2" t="n">
        <v>137</v>
      </c>
      <c r="AH125" s="0" t="n">
        <v>137.7</v>
      </c>
    </row>
    <row r="126" customFormat="false" ht="15" hidden="false" customHeight="false" outlineLevel="0" collapsed="false">
      <c r="A126" s="1" t="s">
        <v>48</v>
      </c>
      <c r="B126" s="1" t="n">
        <v>247</v>
      </c>
      <c r="C126" s="0" t="n">
        <v>159</v>
      </c>
      <c r="D126" s="0" t="s">
        <v>18</v>
      </c>
      <c r="L126" s="15" t="n">
        <v>2</v>
      </c>
      <c r="M126" s="14" t="n">
        <v>129.909090909091</v>
      </c>
      <c r="N126" s="0" t="n">
        <v>110.444444444444</v>
      </c>
      <c r="O126" s="0" t="n">
        <v>167.888888888889</v>
      </c>
      <c r="P126" s="0" t="n">
        <v>198.5714</v>
      </c>
      <c r="Q126" s="0" t="n">
        <v>155.25</v>
      </c>
      <c r="R126" s="0" t="n">
        <v>150</v>
      </c>
      <c r="T126" s="15" t="n">
        <v>2</v>
      </c>
      <c r="U126" s="14" t="n">
        <v>105.611111111111</v>
      </c>
      <c r="V126" s="0" t="n">
        <v>103</v>
      </c>
      <c r="W126" s="0" t="n">
        <v>176.777777777778</v>
      </c>
      <c r="X126" s="14" t="n">
        <v>162.055555555556</v>
      </c>
      <c r="Y126" s="0" t="n">
        <v>143.2</v>
      </c>
      <c r="Z126" s="0" t="n">
        <v>133.18</v>
      </c>
      <c r="AB126" s="15" t="n">
        <v>2</v>
      </c>
      <c r="AC126" s="0" t="n">
        <v>118.222222222222</v>
      </c>
      <c r="AD126" s="0" t="n">
        <v>107.888888888889</v>
      </c>
      <c r="AE126" s="0" t="n">
        <v>181.2</v>
      </c>
      <c r="AF126" s="0" t="n">
        <v>152</v>
      </c>
      <c r="AG126" s="2" t="n">
        <v>129.5</v>
      </c>
      <c r="AH126" s="2" t="n">
        <v>143.8</v>
      </c>
    </row>
    <row r="127" customFormat="false" ht="15" hidden="false" customHeight="false" outlineLevel="0" collapsed="false">
      <c r="A127" s="1" t="s">
        <v>29</v>
      </c>
      <c r="B127" s="1" t="n">
        <v>248</v>
      </c>
      <c r="C127" s="0" t="n">
        <v>155.25</v>
      </c>
      <c r="D127" s="0" t="n">
        <v>143.2</v>
      </c>
      <c r="E127" s="0" t="n">
        <v>129.5</v>
      </c>
      <c r="F127" s="5" t="s">
        <v>14</v>
      </c>
      <c r="L127" s="15" t="n">
        <v>3</v>
      </c>
      <c r="M127" s="0" t="n">
        <v>114.944444444444</v>
      </c>
      <c r="N127" s="0" t="n">
        <v>108.666666666667</v>
      </c>
      <c r="O127" s="0" t="n">
        <v>165</v>
      </c>
      <c r="P127" s="14" t="n">
        <v>164.307692307692</v>
      </c>
      <c r="Q127" s="14" t="n">
        <v>159.92</v>
      </c>
      <c r="R127" s="14" t="n">
        <v>171.91</v>
      </c>
      <c r="T127" s="15" t="n">
        <v>3</v>
      </c>
      <c r="U127" s="0" t="n">
        <v>129.666666666667</v>
      </c>
      <c r="V127" s="0" t="n">
        <v>108</v>
      </c>
      <c r="W127" s="0" t="n">
        <v>180</v>
      </c>
      <c r="X127" s="14" t="n">
        <v>145.166666666667</v>
      </c>
      <c r="Y127" s="14" t="n">
        <v>149.9</v>
      </c>
      <c r="Z127" s="14" t="n">
        <v>131.3</v>
      </c>
      <c r="AB127" s="15" t="n">
        <v>3</v>
      </c>
      <c r="AC127" s="0" t="n">
        <v>115.777777777778</v>
      </c>
      <c r="AD127" s="0" t="n">
        <v>101.333333333333</v>
      </c>
      <c r="AE127" s="0" t="n">
        <v>185.4</v>
      </c>
      <c r="AF127" s="0" t="n">
        <v>141.333333333333</v>
      </c>
      <c r="AG127" s="2" t="n">
        <v>144.8</v>
      </c>
      <c r="AH127" s="0" t="n">
        <v>139.5</v>
      </c>
    </row>
    <row r="128" customFormat="false" ht="15" hidden="false" customHeight="false" outlineLevel="0" collapsed="false">
      <c r="B128" s="1" t="n">
        <v>249</v>
      </c>
      <c r="C128" s="0" t="n">
        <v>138.2</v>
      </c>
      <c r="D128" s="0" t="s">
        <v>17</v>
      </c>
      <c r="L128" s="15" t="n">
        <v>4</v>
      </c>
      <c r="M128" s="0" t="n">
        <v>119.333333333333</v>
      </c>
      <c r="N128" s="0" t="n">
        <v>116.555555555556</v>
      </c>
      <c r="O128" s="0" t="n">
        <v>154</v>
      </c>
      <c r="P128" s="0" t="n">
        <v>170.777777777778</v>
      </c>
      <c r="Q128" s="14" t="n">
        <v>168.42</v>
      </c>
      <c r="R128" s="14" t="n">
        <v>151.5</v>
      </c>
      <c r="T128" s="15" t="n">
        <v>4</v>
      </c>
      <c r="U128" s="0" t="n">
        <v>112</v>
      </c>
      <c r="V128" s="0" t="n">
        <v>110.777777777778</v>
      </c>
      <c r="W128" s="14" t="n">
        <v>144.5</v>
      </c>
      <c r="X128" s="14" t="n">
        <v>164.888888888889</v>
      </c>
      <c r="Y128" s="14" t="n">
        <v>130.5</v>
      </c>
      <c r="Z128" s="14" t="n">
        <v>131.1</v>
      </c>
      <c r="AB128" s="15" t="n">
        <v>4</v>
      </c>
      <c r="AC128" s="2" t="n">
        <v>109.3</v>
      </c>
      <c r="AD128" s="0" t="n">
        <v>104.666666666667</v>
      </c>
      <c r="AE128" s="0" t="n">
        <v>162</v>
      </c>
      <c r="AF128" s="9" t="s">
        <v>52</v>
      </c>
      <c r="AG128" s="0" t="n">
        <v>125.16</v>
      </c>
      <c r="AH128" s="0" t="n">
        <v>138</v>
      </c>
    </row>
    <row r="129" customFormat="false" ht="15" hidden="false" customHeight="false" outlineLevel="0" collapsed="false">
      <c r="A129" s="1" t="s">
        <v>48</v>
      </c>
      <c r="B129" s="1" t="n">
        <v>251</v>
      </c>
      <c r="C129" s="0" t="n">
        <v>151.25</v>
      </c>
      <c r="D129" s="0" t="n">
        <v>156.25</v>
      </c>
      <c r="E129" s="0" t="n">
        <v>144</v>
      </c>
      <c r="F129" s="5" t="s">
        <v>14</v>
      </c>
      <c r="L129" s="15" t="n">
        <v>5</v>
      </c>
      <c r="M129" s="0" t="n">
        <v>116.333333333333</v>
      </c>
      <c r="N129" s="0" t="n">
        <v>116.111111111111</v>
      </c>
      <c r="O129" s="0" t="n">
        <v>142.3</v>
      </c>
      <c r="P129" s="0" t="n">
        <v>153.444444444444</v>
      </c>
      <c r="Q129" s="14" t="n">
        <v>154.87</v>
      </c>
      <c r="R129" s="14"/>
      <c r="T129" s="15" t="n">
        <v>5</v>
      </c>
      <c r="U129" s="0" t="n">
        <v>126.111111111111</v>
      </c>
      <c r="V129" s="0" t="n">
        <v>107.222222222222</v>
      </c>
      <c r="W129" s="0" t="n">
        <v>161.1</v>
      </c>
      <c r="X129" s="0" t="n">
        <v>144.777777777778</v>
      </c>
      <c r="Y129" s="14" t="n">
        <v>145</v>
      </c>
      <c r="Z129" s="14"/>
      <c r="AB129" s="15" t="n">
        <v>5</v>
      </c>
      <c r="AC129" s="2" t="n">
        <v>129</v>
      </c>
      <c r="AD129" s="0" t="n">
        <v>103.555555555556</v>
      </c>
      <c r="AE129" s="0" t="n">
        <v>166.53</v>
      </c>
      <c r="AF129" s="0" t="n">
        <v>177.4</v>
      </c>
      <c r="AG129" s="0" t="n">
        <v>150.8</v>
      </c>
      <c r="AH129" s="2"/>
    </row>
    <row r="130" customFormat="false" ht="15" hidden="false" customHeight="false" outlineLevel="0" collapsed="false">
      <c r="B130" s="1" t="n">
        <v>252</v>
      </c>
      <c r="C130" s="0" t="n">
        <v>129.62</v>
      </c>
      <c r="D130" s="0" t="s">
        <v>17</v>
      </c>
      <c r="L130" s="15" t="n">
        <v>6</v>
      </c>
      <c r="M130" s="0" t="n">
        <v>120.333333333333</v>
      </c>
      <c r="N130" s="0" t="n">
        <v>117.444444444444</v>
      </c>
      <c r="O130" s="0" t="n">
        <v>176.5</v>
      </c>
      <c r="P130" s="0" t="n">
        <v>216.6</v>
      </c>
      <c r="Q130" s="14"/>
      <c r="R130" s="14"/>
      <c r="T130" s="15" t="n">
        <v>6</v>
      </c>
      <c r="U130" s="0" t="n">
        <v>127.555555555556</v>
      </c>
      <c r="V130" s="0" t="n">
        <v>101.888888888889</v>
      </c>
      <c r="W130" s="0" t="n">
        <v>176.54</v>
      </c>
      <c r="X130" s="0" t="n">
        <v>180</v>
      </c>
      <c r="Y130" s="14"/>
      <c r="Z130" s="14"/>
      <c r="AB130" s="15" t="n">
        <v>6</v>
      </c>
      <c r="AC130" s="2" t="n">
        <v>126.5</v>
      </c>
      <c r="AD130" s="0" t="n">
        <v>100.1</v>
      </c>
      <c r="AE130" s="0" t="n">
        <v>174</v>
      </c>
      <c r="AF130" s="0" t="n">
        <v>176</v>
      </c>
    </row>
    <row r="131" customFormat="false" ht="15" hidden="false" customHeight="false" outlineLevel="0" collapsed="false">
      <c r="B131" s="1" t="n">
        <v>253</v>
      </c>
      <c r="C131" s="0" t="n">
        <v>128.22</v>
      </c>
      <c r="D131" s="0" t="s">
        <v>17</v>
      </c>
      <c r="L131" s="15" t="n">
        <v>7</v>
      </c>
      <c r="M131" s="0" t="n">
        <v>122</v>
      </c>
      <c r="N131" s="14" t="n">
        <v>110.7</v>
      </c>
      <c r="O131" s="0" t="n">
        <v>162.86</v>
      </c>
      <c r="P131" s="0" t="n">
        <v>146.06</v>
      </c>
      <c r="T131" s="15" t="n">
        <v>7</v>
      </c>
      <c r="U131" s="0" t="n">
        <v>118.16</v>
      </c>
      <c r="W131" s="0" t="n">
        <v>170.46</v>
      </c>
      <c r="X131" s="14" t="n">
        <v>137.2</v>
      </c>
      <c r="AB131" s="15" t="n">
        <v>7</v>
      </c>
      <c r="AC131" s="0" t="n">
        <v>109.84</v>
      </c>
      <c r="AE131" s="0" t="n">
        <v>170.8</v>
      </c>
      <c r="AF131" s="0" t="n">
        <v>149</v>
      </c>
    </row>
    <row r="132" customFormat="false" ht="15" hidden="false" customHeight="false" outlineLevel="0" collapsed="false">
      <c r="B132" s="1" t="n">
        <v>254</v>
      </c>
      <c r="C132" s="0" t="n">
        <v>121.25</v>
      </c>
      <c r="D132" s="0" t="s">
        <v>17</v>
      </c>
      <c r="L132" s="15" t="n">
        <v>8</v>
      </c>
      <c r="M132" s="0" t="n">
        <v>119.22</v>
      </c>
      <c r="O132" s="0" t="n">
        <v>152</v>
      </c>
      <c r="T132" s="15" t="n">
        <v>8</v>
      </c>
      <c r="U132" s="0" t="n">
        <v>124.1</v>
      </c>
      <c r="W132" s="0" t="n">
        <v>157.33</v>
      </c>
      <c r="AB132" s="15" t="n">
        <v>8</v>
      </c>
      <c r="AE132" s="0" t="n">
        <v>164.68</v>
      </c>
    </row>
    <row r="133" customFormat="false" ht="15" hidden="false" customHeight="false" outlineLevel="0" collapsed="false">
      <c r="A133" s="1" t="s">
        <v>29</v>
      </c>
      <c r="B133" s="1" t="n">
        <v>255</v>
      </c>
      <c r="C133" s="0" t="n">
        <v>163.6</v>
      </c>
      <c r="D133" s="0" t="s">
        <v>66</v>
      </c>
      <c r="E133" s="0" t="s">
        <v>66</v>
      </c>
      <c r="L133" s="15" t="n">
        <v>9</v>
      </c>
      <c r="O133" s="0" t="n">
        <v>141.7</v>
      </c>
      <c r="T133" s="15" t="n">
        <v>9</v>
      </c>
      <c r="W133" s="0" t="n">
        <v>143.58</v>
      </c>
      <c r="AB133" s="15" t="n">
        <v>9</v>
      </c>
      <c r="AE133" s="0" t="n">
        <v>186.16</v>
      </c>
    </row>
    <row r="134" customFormat="false" ht="15" hidden="false" customHeight="false" outlineLevel="0" collapsed="false">
      <c r="B134" s="1" t="n">
        <v>256</v>
      </c>
      <c r="C134" s="2" t="n">
        <v>177.64</v>
      </c>
      <c r="D134" s="0" t="s">
        <v>67</v>
      </c>
      <c r="L134" s="15" t="n">
        <v>10</v>
      </c>
      <c r="O134" s="0" t="n">
        <v>136.85</v>
      </c>
      <c r="T134" s="15" t="n">
        <v>10</v>
      </c>
      <c r="W134" s="0" t="n">
        <v>168.4</v>
      </c>
      <c r="AB134" s="15" t="n">
        <v>10</v>
      </c>
      <c r="AE134" s="0" t="n">
        <v>150.1</v>
      </c>
    </row>
    <row r="135" customFormat="false" ht="15" hidden="false" customHeight="false" outlineLevel="0" collapsed="false">
      <c r="B135" s="1" t="n">
        <v>259</v>
      </c>
      <c r="C135" s="0" t="n">
        <v>159.92</v>
      </c>
      <c r="D135" s="0" t="s">
        <v>68</v>
      </c>
      <c r="E135" s="0" t="n">
        <f aca="false">AVERAGE(E125:E134)</f>
        <v>136.75</v>
      </c>
      <c r="L135" s="15" t="n">
        <v>11</v>
      </c>
      <c r="T135" s="15" t="n">
        <v>11</v>
      </c>
      <c r="AB135" s="15" t="n">
        <v>11</v>
      </c>
    </row>
    <row r="136" customFormat="false" ht="15" hidden="false" customHeight="false" outlineLevel="0" collapsed="false">
      <c r="A136" s="1" t="s">
        <v>48</v>
      </c>
      <c r="B136" s="1" t="n">
        <v>267</v>
      </c>
      <c r="C136" s="0" t="n">
        <v>171.91</v>
      </c>
      <c r="D136" s="0" t="n">
        <v>131.3</v>
      </c>
      <c r="E136" s="0" t="n">
        <v>139.5</v>
      </c>
      <c r="L136" s="15" t="n">
        <v>12</v>
      </c>
      <c r="T136" s="15" t="n">
        <v>12</v>
      </c>
      <c r="AB136" s="15" t="n">
        <v>12</v>
      </c>
    </row>
    <row r="137" customFormat="false" ht="15" hidden="false" customHeight="false" outlineLevel="0" collapsed="false">
      <c r="B137" s="1" t="n">
        <v>266</v>
      </c>
      <c r="C137" s="0" t="n">
        <v>158</v>
      </c>
      <c r="L137" s="15" t="n">
        <v>13</v>
      </c>
      <c r="T137" s="15" t="n">
        <v>13</v>
      </c>
      <c r="AB137" s="15" t="n">
        <v>13</v>
      </c>
    </row>
    <row r="138" customFormat="false" ht="15" hidden="false" customHeight="false" outlineLevel="0" collapsed="false">
      <c r="A138" s="1" t="s">
        <v>48</v>
      </c>
      <c r="B138" s="1" t="n">
        <v>268</v>
      </c>
      <c r="C138" s="0" t="n">
        <v>160.44</v>
      </c>
      <c r="D138" s="0" t="s">
        <v>18</v>
      </c>
      <c r="L138" s="15" t="n">
        <v>14</v>
      </c>
      <c r="T138" s="15" t="n">
        <v>14</v>
      </c>
      <c r="AB138" s="15" t="n">
        <v>14</v>
      </c>
    </row>
    <row r="139" customFormat="false" ht="15" hidden="false" customHeight="false" outlineLevel="0" collapsed="false">
      <c r="B139" s="1" t="n">
        <v>265</v>
      </c>
      <c r="C139" s="0" t="n">
        <v>118</v>
      </c>
      <c r="L139" s="7" t="s">
        <v>19</v>
      </c>
      <c r="M139" s="9" t="n">
        <f aca="false">AVERAGE(M125:M138)</f>
        <v>120.100101010101</v>
      </c>
      <c r="N139" s="9" t="n">
        <f aca="false">AVERAGE(N125:N138)</f>
        <v>113.433333333333</v>
      </c>
      <c r="O139" s="9" t="n">
        <f aca="false">AVERAGE(O125:O134)</f>
        <v>157.043222222222</v>
      </c>
      <c r="P139" s="9" t="n">
        <f aca="false">AVERAGE(P125:P138)</f>
        <v>173.659779626722</v>
      </c>
      <c r="Q139" s="9" t="n">
        <f aca="false">AVERAGE(Q125:Q138)</f>
        <v>162.824</v>
      </c>
      <c r="R139" s="9" t="n">
        <f aca="false">AVERAGE(R125:R138)</f>
        <v>154.82</v>
      </c>
      <c r="T139" s="7" t="s">
        <v>19</v>
      </c>
      <c r="U139" s="9" t="n">
        <f aca="false">AVERAGE(U125:U138)</f>
        <v>120.143611111111</v>
      </c>
      <c r="V139" s="9" t="n">
        <f aca="false">AVERAGE(V125:V138)</f>
        <v>106.833333333333</v>
      </c>
      <c r="W139" s="9" t="n">
        <f aca="false">AVERAGE(W125:W134)</f>
        <v>166.379888888889</v>
      </c>
      <c r="X139" s="9" t="n">
        <f aca="false">AVERAGE(X125:X138)</f>
        <v>157.052380952381</v>
      </c>
      <c r="Y139" s="9" t="n">
        <f aca="false">AVERAGE(Y125:Y138)</f>
        <v>141.92</v>
      </c>
      <c r="Z139" s="9" t="n">
        <f aca="false">AVERAGE(Z125:Z138)</f>
        <v>131.42</v>
      </c>
      <c r="AB139" s="7" t="s">
        <v>19</v>
      </c>
      <c r="AC139" s="9" t="n">
        <f aca="false">AVERAGE(AC125:AC138)</f>
        <v>119.615238095238</v>
      </c>
      <c r="AD139" s="9" t="n">
        <f aca="false">AVERAGE(AD125:AD138)</f>
        <v>105.47962962963</v>
      </c>
      <c r="AE139" s="9" t="n">
        <f aca="false">AVERAGE(AE125:AE134)</f>
        <v>172.153</v>
      </c>
      <c r="AF139" s="9" t="n">
        <f aca="false">AVERAGE(AF125:AF138)</f>
        <v>155.418518518519</v>
      </c>
      <c r="AG139" s="9" t="n">
        <f aca="false">AVERAGE(AG125:AG138)</f>
        <v>137.452</v>
      </c>
      <c r="AH139" s="9" t="n">
        <f aca="false">AVERAGE(AH125:AH138)</f>
        <v>139.75</v>
      </c>
    </row>
    <row r="140" customFormat="false" ht="15" hidden="false" customHeight="false" outlineLevel="0" collapsed="false">
      <c r="B140" s="1" t="n">
        <v>270</v>
      </c>
      <c r="C140" s="0" t="n">
        <v>123.5</v>
      </c>
      <c r="L140" s="18" t="s">
        <v>53</v>
      </c>
      <c r="M140" s="17" t="n">
        <f aca="false">STDEV(M125:M138)</f>
        <v>4.5339481002905</v>
      </c>
      <c r="N140" s="17" t="n">
        <f aca="false">STDEV(N125:N138)</f>
        <v>3.47833388051839</v>
      </c>
      <c r="O140" s="17" t="n">
        <f aca="false">STDEV(O125:O134)</f>
        <v>13.7144925943085</v>
      </c>
      <c r="P140" s="17" t="n">
        <f aca="false">STDEV(P125:P138)</f>
        <v>25.1379778414438</v>
      </c>
      <c r="Q140" s="17" t="n">
        <f aca="false">STDEV(Q125:Q138)</f>
        <v>9.01585991461713</v>
      </c>
      <c r="R140" s="17" t="n">
        <f aca="false">STDEV(R125:R138)</f>
        <v>11.6393785630219</v>
      </c>
      <c r="T140" s="18" t="s">
        <v>53</v>
      </c>
      <c r="U140" s="17" t="n">
        <f aca="false">STDEV(U125:U138)</f>
        <v>8.30810776203209</v>
      </c>
      <c r="V140" s="17" t="n">
        <f aca="false">STDEV(V125:V138)</f>
        <v>3.6594204492913</v>
      </c>
      <c r="W140" s="17" t="n">
        <f aca="false">STDEV(W125:W134)</f>
        <v>14.4406078898261</v>
      </c>
      <c r="X140" s="17" t="n">
        <f aca="false">STDEV(X125:X138)</f>
        <v>15.0927471670599</v>
      </c>
      <c r="Y140" s="17" t="n">
        <f aca="false">STDEV(Y125:Y138)</f>
        <v>7.17753439559853</v>
      </c>
      <c r="Z140" s="17" t="n">
        <f aca="false">STDEV(Z125:Z138)</f>
        <v>1.28540525386614</v>
      </c>
      <c r="AB140" s="18" t="s">
        <v>53</v>
      </c>
      <c r="AC140" s="17" t="n">
        <f aca="false">STDEV(AC125:AC138)</f>
        <v>8.52474900284075</v>
      </c>
      <c r="AD140" s="17" t="n">
        <f aca="false">STDEV(AD125:AD138)</f>
        <v>5.53886567103867</v>
      </c>
      <c r="AE140" s="17" t="n">
        <f aca="false">STDEV(AE125:AE134)</f>
        <v>11.5855293362021</v>
      </c>
      <c r="AF140" s="17" t="n">
        <f aca="false">STDEV(AF125:AF138)</f>
        <v>17.3524419837196</v>
      </c>
      <c r="AG140" s="17" t="n">
        <f aca="false">STDEV(AG125:AG138)</f>
        <v>10.5675692569294</v>
      </c>
      <c r="AH140" s="17" t="n">
        <f aca="false">STDEV(AH125:AH138)</f>
        <v>2.81247222208506</v>
      </c>
    </row>
    <row r="141" customFormat="false" ht="15" hidden="false" customHeight="false" outlineLevel="0" collapsed="false">
      <c r="A141" s="1" t="s">
        <v>48</v>
      </c>
      <c r="B141" s="1" t="n">
        <v>269</v>
      </c>
      <c r="C141" s="0" t="n">
        <v>151.5</v>
      </c>
      <c r="D141" s="0" t="n">
        <v>131.1</v>
      </c>
      <c r="E141" s="0" t="n">
        <v>138</v>
      </c>
    </row>
    <row r="142" customFormat="false" ht="15" hidden="false" customHeight="false" outlineLevel="0" collapsed="false">
      <c r="B142" s="1" t="n">
        <v>271</v>
      </c>
      <c r="C142" s="0" t="s">
        <v>76</v>
      </c>
    </row>
    <row r="143" customFormat="false" ht="15" hidden="false" customHeight="false" outlineLevel="0" collapsed="false">
      <c r="B143" s="1" t="n">
        <v>278</v>
      </c>
      <c r="C143" s="0" t="s">
        <v>77</v>
      </c>
      <c r="Y143" s="1" t="s">
        <v>27</v>
      </c>
      <c r="Z143" s="1" t="s">
        <v>28</v>
      </c>
      <c r="AA143" s="1" t="s">
        <v>75</v>
      </c>
      <c r="AB143" s="1" t="s">
        <v>48</v>
      </c>
    </row>
    <row r="144" customFormat="false" ht="15" hidden="false" customHeight="false" outlineLevel="0" collapsed="false">
      <c r="A144" s="1" t="s">
        <v>29</v>
      </c>
      <c r="B144" s="1" t="n">
        <v>272</v>
      </c>
      <c r="C144" s="0" t="n">
        <v>168.42</v>
      </c>
      <c r="D144" s="0" t="n">
        <v>130.5</v>
      </c>
      <c r="E144" s="0" t="n">
        <v>125.16</v>
      </c>
      <c r="X144" s="1" t="n">
        <v>30</v>
      </c>
      <c r="Y144" s="0" t="n">
        <v>157</v>
      </c>
      <c r="Z144" s="0" t="n">
        <v>173</v>
      </c>
      <c r="AA144" s="0" t="n">
        <v>162</v>
      </c>
      <c r="AB144" s="0" t="n">
        <v>154</v>
      </c>
    </row>
    <row r="145" customFormat="false" ht="15" hidden="false" customHeight="false" outlineLevel="0" collapsed="false">
      <c r="B145" s="1" t="n">
        <v>273</v>
      </c>
      <c r="C145" s="0" t="n">
        <v>138</v>
      </c>
      <c r="X145" s="1" t="n">
        <v>60</v>
      </c>
      <c r="Y145" s="0" t="n">
        <v>166</v>
      </c>
      <c r="Z145" s="0" t="n">
        <v>157</v>
      </c>
      <c r="AA145" s="0" t="n">
        <v>142</v>
      </c>
      <c r="AB145" s="0" t="n">
        <v>131</v>
      </c>
    </row>
    <row r="146" customFormat="false" ht="15" hidden="false" customHeight="false" outlineLevel="0" collapsed="false">
      <c r="B146" s="1" t="n">
        <v>274</v>
      </c>
      <c r="C146" s="0" t="s">
        <v>78</v>
      </c>
      <c r="X146" s="1" t="n">
        <v>90</v>
      </c>
      <c r="Y146" s="0" t="n">
        <v>172</v>
      </c>
      <c r="Z146" s="0" t="n">
        <v>155</v>
      </c>
      <c r="AA146" s="0" t="n">
        <v>137</v>
      </c>
      <c r="AB146" s="0" t="n">
        <v>140</v>
      </c>
    </row>
    <row r="147" customFormat="false" ht="15" hidden="false" customHeight="false" outlineLevel="0" collapsed="false">
      <c r="A147" s="1" t="s">
        <v>29</v>
      </c>
      <c r="B147" s="1" t="n">
        <v>275</v>
      </c>
      <c r="C147" s="0" t="n">
        <v>154.87</v>
      </c>
      <c r="D147" s="0" t="n">
        <v>145</v>
      </c>
      <c r="E147" s="0" t="n">
        <v>150.8</v>
      </c>
      <c r="X147" s="1" t="s">
        <v>79</v>
      </c>
      <c r="Y147" s="0" t="n">
        <v>6</v>
      </c>
      <c r="Z147" s="0" t="n">
        <v>-9</v>
      </c>
      <c r="AA147" s="0" t="n">
        <v>-12</v>
      </c>
      <c r="AB147" s="0" t="n">
        <v>-15</v>
      </c>
    </row>
    <row r="148" customFormat="false" ht="15" hidden="false" customHeight="false" outlineLevel="0" collapsed="false">
      <c r="B148" s="1" t="n">
        <v>277</v>
      </c>
      <c r="C148" s="0" t="n">
        <v>119</v>
      </c>
      <c r="X148" s="1" t="s">
        <v>80</v>
      </c>
      <c r="Y148" s="0" t="n">
        <v>9</v>
      </c>
      <c r="Z148" s="0" t="n">
        <v>-11</v>
      </c>
      <c r="AA148" s="0" t="n">
        <v>-16</v>
      </c>
      <c r="AB148" s="0" t="n">
        <v>-1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66"/>
  <sheetViews>
    <sheetView showFormulas="false" showGridLines="true" showRowColHeaders="true" showZeros="true" rightToLeft="false" tabSelected="false" showOutlineSymbols="true" defaultGridColor="true" view="normal" topLeftCell="AG1" colorId="64" zoomScale="60" zoomScaleNormal="60" zoomScalePageLayoutView="100" workbookViewId="0">
      <selection pane="topLeft" activeCell="U96" activeCellId="0" sqref="U9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7" min="7" style="0" width="13.99"/>
    <col collapsed="false" customWidth="true" hidden="false" outlineLevel="0" max="9" min="9" style="0" width="12.28"/>
    <col collapsed="false" customWidth="true" hidden="false" outlineLevel="0" max="10" min="10" style="0" width="13.41"/>
    <col collapsed="false" customWidth="true" hidden="false" outlineLevel="0" max="11" min="11" style="0" width="11.56"/>
    <col collapsed="false" customWidth="true" hidden="false" outlineLevel="0" max="22" min="22" style="0" width="18.56"/>
    <col collapsed="false" customWidth="true" hidden="false" outlineLevel="0" max="32" min="32" style="0" width="15.28"/>
    <col collapsed="false" customWidth="true" hidden="false" outlineLevel="0" max="35" min="35" style="0" width="10.56"/>
    <col collapsed="false" customWidth="true" hidden="false" outlineLevel="0" max="42" min="42" style="0" width="14.41"/>
    <col collapsed="false" customWidth="true" hidden="false" outlineLevel="0" max="49" min="49" style="0" width="13.56"/>
  </cols>
  <sheetData>
    <row r="1" customFormat="false" ht="15.75" hidden="false" customHeight="false" outlineLevel="0" collapsed="false">
      <c r="A1" s="1" t="s">
        <v>81</v>
      </c>
      <c r="AG1" s="26" t="n">
        <v>2012</v>
      </c>
    </row>
    <row r="2" s="1" customFormat="true" ht="15" hidden="false" customHeight="false" outlineLevel="0" collapsed="false">
      <c r="S2" s="1" t="s">
        <v>10</v>
      </c>
      <c r="AF2" s="3"/>
      <c r="AG2" s="3"/>
      <c r="AH2" s="3" t="s">
        <v>82</v>
      </c>
      <c r="AI2" s="3" t="s">
        <v>83</v>
      </c>
      <c r="AJ2" s="3" t="s">
        <v>84</v>
      </c>
      <c r="AK2" s="3" t="s">
        <v>85</v>
      </c>
      <c r="AL2" s="3" t="s">
        <v>86</v>
      </c>
      <c r="AM2" s="3" t="s">
        <v>33</v>
      </c>
      <c r="AN2" s="3" t="s">
        <v>87</v>
      </c>
      <c r="AO2" s="3" t="s">
        <v>88</v>
      </c>
      <c r="AP2" s="3" t="s">
        <v>89</v>
      </c>
      <c r="AQ2" s="3" t="s">
        <v>90</v>
      </c>
      <c r="AR2" s="3" t="s">
        <v>91</v>
      </c>
      <c r="AS2" s="3" t="s">
        <v>92</v>
      </c>
      <c r="AT2" s="3" t="s">
        <v>93</v>
      </c>
      <c r="AU2" s="3" t="s">
        <v>94</v>
      </c>
      <c r="AV2" s="3" t="s">
        <v>95</v>
      </c>
      <c r="AW2" s="3" t="s">
        <v>96</v>
      </c>
      <c r="AX2" s="3" t="s">
        <v>97</v>
      </c>
    </row>
    <row r="3" customFormat="false" ht="15" hidden="false" customHeight="false" outlineLevel="0" collapsed="false">
      <c r="A3" s="1" t="s">
        <v>10</v>
      </c>
      <c r="B3" s="1" t="s">
        <v>82</v>
      </c>
      <c r="C3" s="1" t="s">
        <v>83</v>
      </c>
      <c r="D3" s="1" t="s">
        <v>84</v>
      </c>
      <c r="E3" s="1" t="s">
        <v>85</v>
      </c>
      <c r="F3" s="1" t="s">
        <v>86</v>
      </c>
      <c r="G3" s="1" t="s">
        <v>33</v>
      </c>
      <c r="H3" s="1" t="s">
        <v>87</v>
      </c>
      <c r="I3" s="1" t="s">
        <v>88</v>
      </c>
      <c r="J3" s="1" t="s">
        <v>89</v>
      </c>
      <c r="K3" s="1" t="s">
        <v>90</v>
      </c>
      <c r="L3" s="3" t="s">
        <v>91</v>
      </c>
      <c r="M3" s="3" t="s">
        <v>92</v>
      </c>
      <c r="N3" s="3" t="s">
        <v>93</v>
      </c>
      <c r="O3" s="3" t="s">
        <v>94</v>
      </c>
      <c r="P3" s="3" t="s">
        <v>95</v>
      </c>
      <c r="Q3" s="3" t="s">
        <v>96</v>
      </c>
      <c r="R3" s="3" t="s">
        <v>97</v>
      </c>
      <c r="AF3" s="3" t="s">
        <v>10</v>
      </c>
      <c r="AG3" s="14" t="n">
        <v>167</v>
      </c>
      <c r="AH3" s="14" t="n">
        <v>9.6</v>
      </c>
      <c r="AI3" s="14" t="n">
        <v>7.1</v>
      </c>
      <c r="AJ3" s="14" t="n">
        <v>5.5</v>
      </c>
      <c r="AK3" s="14" t="n">
        <v>135</v>
      </c>
      <c r="AL3" s="14" t="n">
        <v>37.1</v>
      </c>
      <c r="AM3" s="14" t="n">
        <v>0.44</v>
      </c>
      <c r="AN3" s="14"/>
      <c r="AO3" s="14" t="n">
        <v>43.5</v>
      </c>
      <c r="AP3" s="14" t="n">
        <v>15.2</v>
      </c>
      <c r="AQ3" s="14" t="n">
        <v>8.98</v>
      </c>
      <c r="AR3" s="14"/>
      <c r="AS3" s="14"/>
      <c r="AT3" s="14"/>
      <c r="AU3" s="14"/>
      <c r="AV3" s="14"/>
      <c r="AW3" s="14"/>
      <c r="AX3" s="14"/>
    </row>
    <row r="4" customFormat="false" ht="15" hidden="false" customHeight="false" outlineLevel="0" collapsed="false">
      <c r="A4" s="1" t="n">
        <v>54</v>
      </c>
      <c r="B4" s="0" t="n">
        <v>9.6</v>
      </c>
      <c r="C4" s="0" t="n">
        <v>5.1</v>
      </c>
      <c r="D4" s="0" t="n">
        <v>5.2</v>
      </c>
      <c r="E4" s="0" t="n">
        <v>137</v>
      </c>
      <c r="F4" s="0" t="n">
        <v>43.5</v>
      </c>
      <c r="G4" s="0" t="n">
        <v>0.19</v>
      </c>
      <c r="H4" s="0" t="n">
        <v>0.03</v>
      </c>
      <c r="AF4" s="3" t="s">
        <v>27</v>
      </c>
      <c r="AG4" s="14" t="n">
        <v>169</v>
      </c>
      <c r="AH4" s="14" t="n">
        <v>10.4</v>
      </c>
      <c r="AI4" s="14" t="n">
        <v>6.1</v>
      </c>
      <c r="AJ4" s="14" t="n">
        <v>5.2</v>
      </c>
      <c r="AK4" s="14" t="n">
        <v>133</v>
      </c>
      <c r="AL4" s="14" t="n">
        <v>99.6</v>
      </c>
      <c r="AM4" s="14" t="n">
        <v>0.95</v>
      </c>
      <c r="AN4" s="14"/>
      <c r="AO4" s="14" t="n">
        <v>48.33</v>
      </c>
      <c r="AP4" s="14" t="n">
        <v>14.5</v>
      </c>
      <c r="AQ4" s="14" t="n">
        <v>8.71</v>
      </c>
      <c r="AR4" s="14"/>
      <c r="AS4" s="14"/>
      <c r="AT4" s="14"/>
      <c r="AU4" s="14"/>
      <c r="AV4" s="14"/>
      <c r="AW4" s="14"/>
      <c r="AX4" s="14"/>
    </row>
    <row r="5" customFormat="false" ht="15" hidden="false" customHeight="false" outlineLevel="0" collapsed="false">
      <c r="A5" s="1" t="n">
        <v>56</v>
      </c>
      <c r="B5" s="0" t="n">
        <v>9.7</v>
      </c>
      <c r="C5" s="0" t="n">
        <v>6.6</v>
      </c>
      <c r="D5" s="0" t="n">
        <v>5.8</v>
      </c>
      <c r="E5" s="0" t="n">
        <v>137</v>
      </c>
      <c r="F5" s="0" t="n">
        <v>46.8</v>
      </c>
      <c r="G5" s="0" t="n">
        <v>0.16</v>
      </c>
      <c r="H5" s="0" t="n">
        <v>0.04</v>
      </c>
      <c r="AF5" s="3" t="s">
        <v>27</v>
      </c>
      <c r="AG5" s="14" t="s">
        <v>98</v>
      </c>
      <c r="AH5" s="14" t="n">
        <v>3.9</v>
      </c>
      <c r="AI5" s="14" t="n">
        <v>23.7</v>
      </c>
      <c r="AJ5" s="14" t="n">
        <v>8.9</v>
      </c>
      <c r="AK5" s="14" t="n">
        <v>147</v>
      </c>
      <c r="AL5" s="14" t="n">
        <v>511</v>
      </c>
      <c r="AM5" s="14" t="n">
        <v>2.58</v>
      </c>
      <c r="AN5" s="14"/>
      <c r="AO5" s="14" t="n">
        <v>36.4</v>
      </c>
      <c r="AP5" s="14" t="n">
        <v>12</v>
      </c>
      <c r="AQ5" s="14" t="n">
        <v>7</v>
      </c>
      <c r="AR5" s="14"/>
      <c r="AS5" s="14"/>
      <c r="AT5" s="14"/>
      <c r="AU5" s="14"/>
      <c r="AV5" s="14"/>
      <c r="AW5" s="14"/>
      <c r="AX5" s="14"/>
    </row>
    <row r="6" customFormat="false" ht="15" hidden="false" customHeight="false" outlineLevel="0" collapsed="false">
      <c r="A6" s="1" t="n">
        <v>72</v>
      </c>
      <c r="B6" s="0" t="n">
        <v>9.4</v>
      </c>
      <c r="C6" s="0" t="n">
        <v>6.6</v>
      </c>
      <c r="D6" s="0" t="n">
        <v>7.3</v>
      </c>
      <c r="E6" s="0" t="n">
        <v>131</v>
      </c>
      <c r="F6" s="0" t="n">
        <v>54.6</v>
      </c>
      <c r="G6" s="0" t="n">
        <v>0.16</v>
      </c>
      <c r="H6" s="0" t="n">
        <v>0.04</v>
      </c>
      <c r="I6" s="0" t="n">
        <v>42.1</v>
      </c>
      <c r="J6" s="0" t="n">
        <v>10.8</v>
      </c>
      <c r="K6" s="0" t="n">
        <v>6.22</v>
      </c>
      <c r="AF6" s="3" t="s">
        <v>27</v>
      </c>
      <c r="AG6" s="14" t="s">
        <v>99</v>
      </c>
      <c r="AH6" s="14"/>
      <c r="AI6" s="14" t="n">
        <v>5.8</v>
      </c>
      <c r="AJ6" s="14"/>
      <c r="AK6" s="14"/>
      <c r="AL6" s="14" t="n">
        <v>169.6</v>
      </c>
      <c r="AM6" s="14" t="n">
        <v>1.28</v>
      </c>
      <c r="AN6" s="14"/>
      <c r="AO6" s="14" t="n">
        <v>39.2</v>
      </c>
      <c r="AP6" s="14" t="n">
        <v>13</v>
      </c>
      <c r="AQ6" s="14" t="n">
        <v>7.34</v>
      </c>
      <c r="AR6" s="14"/>
      <c r="AS6" s="14"/>
      <c r="AT6" s="14"/>
      <c r="AU6" s="14"/>
      <c r="AV6" s="14"/>
      <c r="AW6" s="14"/>
      <c r="AX6" s="14"/>
    </row>
    <row r="7" customFormat="false" ht="15" hidden="false" customHeight="false" outlineLevel="0" collapsed="false">
      <c r="A7" s="1" t="n">
        <v>108</v>
      </c>
      <c r="B7" s="0" t="n">
        <v>9.7</v>
      </c>
      <c r="C7" s="0" t="n">
        <v>6.8</v>
      </c>
      <c r="D7" s="0" t="n">
        <v>4.8</v>
      </c>
      <c r="E7" s="0" t="n">
        <v>137</v>
      </c>
      <c r="F7" s="0" t="n">
        <v>48</v>
      </c>
      <c r="G7" s="0" t="n">
        <v>0.48</v>
      </c>
      <c r="AF7" s="3" t="s">
        <v>100</v>
      </c>
      <c r="AG7" s="14" t="n">
        <v>174</v>
      </c>
      <c r="AH7" s="14" t="n">
        <v>10</v>
      </c>
      <c r="AI7" s="14" t="n">
        <v>8</v>
      </c>
      <c r="AJ7" s="14" t="n">
        <v>4.8</v>
      </c>
      <c r="AK7" s="14" t="n">
        <v>134</v>
      </c>
      <c r="AL7" s="14" t="n">
        <v>66</v>
      </c>
      <c r="AM7" s="14" t="n">
        <v>0.54</v>
      </c>
      <c r="AN7" s="14" t="n">
        <v>0</v>
      </c>
      <c r="AO7" s="14"/>
      <c r="AP7" s="14"/>
      <c r="AQ7" s="14"/>
      <c r="AR7" s="14"/>
      <c r="AS7" s="14"/>
      <c r="AT7" s="14"/>
      <c r="AU7" s="14"/>
      <c r="AV7" s="14"/>
      <c r="AW7" s="14"/>
      <c r="AX7" s="14"/>
    </row>
    <row r="8" customFormat="false" ht="15" hidden="false" customHeight="false" outlineLevel="0" collapsed="false">
      <c r="A8" s="1" t="n">
        <v>114</v>
      </c>
      <c r="B8" s="0" t="n">
        <v>9.6</v>
      </c>
      <c r="C8" s="0" t="n">
        <v>7.9</v>
      </c>
      <c r="D8" s="0" t="s">
        <v>101</v>
      </c>
      <c r="E8" s="0" t="n">
        <v>136</v>
      </c>
      <c r="F8" s="0" t="n">
        <v>52.4</v>
      </c>
      <c r="G8" s="0" t="n">
        <v>0.44</v>
      </c>
      <c r="I8" s="0" t="n">
        <v>43.3</v>
      </c>
      <c r="J8" s="0" t="n">
        <v>15.2</v>
      </c>
      <c r="K8" s="0" t="n">
        <v>8.86</v>
      </c>
      <c r="AF8" s="3" t="s">
        <v>27</v>
      </c>
      <c r="AG8" s="14" t="n">
        <v>178</v>
      </c>
      <c r="AH8" s="14" t="n">
        <v>9.44</v>
      </c>
      <c r="AI8" s="14" t="n">
        <v>8.4</v>
      </c>
      <c r="AJ8" s="14" t="n">
        <v>5.2</v>
      </c>
      <c r="AK8" s="14" t="n">
        <v>142</v>
      </c>
      <c r="AL8" s="14" t="n">
        <v>95</v>
      </c>
      <c r="AM8" s="14" t="n">
        <v>0.71</v>
      </c>
      <c r="AN8" s="14" t="n">
        <v>0</v>
      </c>
      <c r="AO8" s="14" t="n">
        <v>38.3</v>
      </c>
      <c r="AP8" s="14" t="n">
        <v>12.9</v>
      </c>
      <c r="AQ8" s="14" t="n">
        <v>6.82</v>
      </c>
      <c r="AR8" s="14"/>
      <c r="AS8" s="14"/>
      <c r="AT8" s="14"/>
      <c r="AU8" s="14"/>
      <c r="AV8" s="14"/>
      <c r="AW8" s="14"/>
      <c r="AX8" s="14"/>
    </row>
    <row r="9" customFormat="false" ht="15" hidden="false" customHeight="false" outlineLevel="0" collapsed="false">
      <c r="A9" s="1" t="n">
        <v>121</v>
      </c>
      <c r="B9" s="0" t="n">
        <v>9.2</v>
      </c>
      <c r="C9" s="0" t="n">
        <v>7</v>
      </c>
      <c r="D9" s="0" t="n">
        <v>6.3</v>
      </c>
      <c r="E9" s="0" t="n">
        <v>136</v>
      </c>
      <c r="F9" s="0" t="n">
        <v>39.5</v>
      </c>
      <c r="G9" s="0" t="n">
        <v>0.46</v>
      </c>
      <c r="I9" s="0" t="n">
        <v>40.3</v>
      </c>
      <c r="J9" s="0" t="n">
        <v>15.1</v>
      </c>
      <c r="K9" s="0" t="n">
        <v>9.13</v>
      </c>
      <c r="AF9" s="3" t="s">
        <v>27</v>
      </c>
      <c r="AG9" s="14" t="n">
        <v>179</v>
      </c>
      <c r="AH9" s="14" t="n">
        <v>6.64</v>
      </c>
      <c r="AI9" s="14" t="n">
        <v>14.4</v>
      </c>
      <c r="AJ9" s="14" t="n">
        <v>5.9</v>
      </c>
      <c r="AK9" s="14" t="n">
        <v>143</v>
      </c>
      <c r="AL9" s="14" t="n">
        <v>695</v>
      </c>
      <c r="AM9" s="14" t="n">
        <v>4.55</v>
      </c>
      <c r="AN9" s="14" t="n">
        <v>0</v>
      </c>
      <c r="AO9" s="14" t="n">
        <v>16.7</v>
      </c>
      <c r="AP9" s="14" t="n">
        <v>5.7</v>
      </c>
      <c r="AQ9" s="14" t="n">
        <v>3.13</v>
      </c>
      <c r="AR9" s="14"/>
      <c r="AS9" s="14"/>
      <c r="AT9" s="14"/>
      <c r="AU9" s="14"/>
      <c r="AV9" s="14"/>
      <c r="AW9" s="14"/>
      <c r="AX9" s="14"/>
    </row>
    <row r="10" customFormat="false" ht="15" hidden="false" customHeight="false" outlineLevel="0" collapsed="false">
      <c r="A10" s="3" t="n">
        <v>167</v>
      </c>
      <c r="B10" s="14" t="n">
        <v>9.6</v>
      </c>
      <c r="C10" s="14" t="n">
        <v>7.1</v>
      </c>
      <c r="D10" s="14" t="n">
        <v>5.5</v>
      </c>
      <c r="E10" s="14" t="n">
        <v>135</v>
      </c>
      <c r="F10" s="14" t="n">
        <v>37.1</v>
      </c>
      <c r="G10" s="14" t="n">
        <v>0.44</v>
      </c>
      <c r="H10" s="14"/>
      <c r="I10" s="14" t="n">
        <v>43.5</v>
      </c>
      <c r="J10" s="14" t="n">
        <v>15.2</v>
      </c>
      <c r="K10" s="14" t="n">
        <v>8.98</v>
      </c>
      <c r="AF10" s="3" t="s">
        <v>27</v>
      </c>
      <c r="AG10" s="14" t="n">
        <v>177</v>
      </c>
      <c r="AH10" s="14" t="n">
        <v>9.5</v>
      </c>
      <c r="AI10" s="14" t="n">
        <v>7.2</v>
      </c>
      <c r="AJ10" s="14" t="n">
        <v>5.4</v>
      </c>
      <c r="AK10" s="14" t="n">
        <v>141</v>
      </c>
      <c r="AL10" s="14" t="n">
        <v>111</v>
      </c>
      <c r="AM10" s="14" t="n">
        <v>0.94</v>
      </c>
      <c r="AN10" s="14"/>
      <c r="AO10" s="14" t="n">
        <v>6.89</v>
      </c>
      <c r="AP10" s="14" t="n">
        <v>13</v>
      </c>
      <c r="AQ10" s="14" t="n">
        <v>38.7</v>
      </c>
      <c r="AR10" s="14"/>
      <c r="AS10" s="14"/>
      <c r="AT10" s="14"/>
      <c r="AU10" s="14"/>
      <c r="AV10" s="14"/>
      <c r="AW10" s="14"/>
      <c r="AX10" s="14"/>
    </row>
    <row r="11" customFormat="false" ht="15" hidden="false" customHeight="false" outlineLevel="0" collapsed="false">
      <c r="C11" s="7" t="n">
        <f aca="false">AVERAGE(C4:C10)</f>
        <v>6.72857142857143</v>
      </c>
      <c r="AF11" s="3" t="s">
        <v>27</v>
      </c>
      <c r="AG11" s="27" t="s">
        <v>102</v>
      </c>
      <c r="AH11" s="14" t="n">
        <v>5.92</v>
      </c>
      <c r="AI11" s="14" t="n">
        <v>37.1</v>
      </c>
      <c r="AJ11" s="14"/>
      <c r="AK11" s="14" t="n">
        <v>119</v>
      </c>
      <c r="AL11" s="14" t="n">
        <v>1140</v>
      </c>
      <c r="AM11" s="14" t="n">
        <v>4.46</v>
      </c>
      <c r="AN11" s="14"/>
      <c r="AO11" s="14" t="n">
        <v>6.47</v>
      </c>
      <c r="AP11" s="14" t="n">
        <v>12.4</v>
      </c>
      <c r="AQ11" s="14" t="n">
        <v>31.9</v>
      </c>
      <c r="AR11" s="14" t="n">
        <v>499</v>
      </c>
      <c r="AS11" s="14" t="n">
        <v>279</v>
      </c>
      <c r="AT11" s="14" t="n">
        <v>235</v>
      </c>
      <c r="AU11" s="14" t="n">
        <v>279</v>
      </c>
      <c r="AV11" s="14" t="n">
        <v>67</v>
      </c>
      <c r="AW11" s="14" t="n">
        <v>55.8</v>
      </c>
      <c r="AX11" s="14" t="n">
        <v>112.2</v>
      </c>
    </row>
    <row r="12" customFormat="false" ht="15" hidden="false" customHeight="false" outlineLevel="0" collapsed="false">
      <c r="C12" s="11" t="n">
        <f aca="false">STDEV(C4:C11)</f>
        <v>0.78141681892442</v>
      </c>
      <c r="AF12" s="3" t="s">
        <v>27</v>
      </c>
      <c r="AG12" s="14" t="n">
        <v>194</v>
      </c>
      <c r="AH12" s="14" t="n">
        <v>8.88</v>
      </c>
      <c r="AI12" s="14" t="n">
        <v>8.1</v>
      </c>
      <c r="AJ12" s="14" t="n">
        <v>5</v>
      </c>
      <c r="AK12" s="14" t="n">
        <v>139</v>
      </c>
      <c r="AL12" s="14" t="n">
        <v>74.8</v>
      </c>
      <c r="AM12" s="14" t="n">
        <v>0.53</v>
      </c>
      <c r="AN12" s="14"/>
      <c r="AO12" s="14" t="n">
        <v>6.12</v>
      </c>
      <c r="AP12" s="14" t="n">
        <v>11.2</v>
      </c>
      <c r="AQ12" s="14" t="n">
        <v>32.7</v>
      </c>
      <c r="AR12" s="14" t="n">
        <v>152</v>
      </c>
      <c r="AS12" s="14" t="n">
        <v>55</v>
      </c>
      <c r="AT12" s="14" t="n">
        <v>93</v>
      </c>
      <c r="AU12" s="14" t="n">
        <v>73</v>
      </c>
      <c r="AV12" s="14" t="n">
        <v>47</v>
      </c>
      <c r="AW12" s="14" t="n">
        <v>14.6</v>
      </c>
      <c r="AX12" s="14" t="n">
        <v>31.4</v>
      </c>
    </row>
    <row r="13" customFormat="false" ht="15" hidden="false" customHeight="false" outlineLevel="0" collapsed="false">
      <c r="AF13" s="3" t="s">
        <v>27</v>
      </c>
      <c r="AG13" s="14" t="n">
        <v>207</v>
      </c>
      <c r="AH13" s="14" t="n">
        <v>8.72</v>
      </c>
      <c r="AI13" s="14" t="n">
        <v>8.8</v>
      </c>
      <c r="AJ13" s="14" t="n">
        <v>5.5</v>
      </c>
      <c r="AK13" s="14" t="n">
        <v>139</v>
      </c>
      <c r="AL13" s="14" t="n">
        <v>151.8</v>
      </c>
      <c r="AM13" s="14" t="n">
        <v>1.34</v>
      </c>
      <c r="AN13" s="14"/>
      <c r="AO13" s="14" t="n">
        <v>4.61</v>
      </c>
      <c r="AP13" s="14" t="n">
        <v>13.7</v>
      </c>
      <c r="AQ13" s="14" t="n">
        <v>39.3</v>
      </c>
      <c r="AR13" s="14" t="n">
        <v>101</v>
      </c>
      <c r="AS13" s="14" t="n">
        <v>51</v>
      </c>
      <c r="AT13" s="14" t="n">
        <v>146</v>
      </c>
      <c r="AU13" s="14" t="n">
        <v>80</v>
      </c>
      <c r="AV13" s="14" t="n">
        <v>34</v>
      </c>
      <c r="AW13" s="14" t="n">
        <v>16</v>
      </c>
      <c r="AX13" s="14" t="n">
        <v>96</v>
      </c>
    </row>
    <row r="14" s="7" customFormat="true" ht="15" hidden="false" customHeight="false" outlineLevel="0" collapsed="false">
      <c r="A14" s="7" t="s">
        <v>19</v>
      </c>
      <c r="B14" s="7" t="n">
        <f aca="false">AVERAGE(B4:B13)</f>
        <v>9.54285714285714</v>
      </c>
      <c r="C14" s="7" t="n">
        <f aca="false">AVERAGE(C4:C13)</f>
        <v>6.06777647194398</v>
      </c>
      <c r="D14" s="7" t="n">
        <f aca="false">AVERAGE(D4:D13)</f>
        <v>5.81666666666667</v>
      </c>
      <c r="E14" s="7" t="n">
        <f aca="false">AVERAGE(E4:E13)</f>
        <v>135.571428571429</v>
      </c>
      <c r="F14" s="7" t="n">
        <f aca="false">AVERAGE(F4:F13)</f>
        <v>45.9857142857143</v>
      </c>
      <c r="G14" s="7" t="n">
        <f aca="false">AVERAGE(G4:G13)</f>
        <v>0.332857142857143</v>
      </c>
      <c r="H14" s="7" t="n">
        <f aca="false">AVERAGE(H4:H13)</f>
        <v>0.0366666666666667</v>
      </c>
      <c r="I14" s="7" t="n">
        <f aca="false">AVERAGE(I4:I13)</f>
        <v>42.3</v>
      </c>
      <c r="J14" s="7" t="n">
        <f aca="false">AVERAGE(J4:J13)</f>
        <v>14.075</v>
      </c>
      <c r="K14" s="7" t="n">
        <f aca="false">AVERAGE(K4:K13)</f>
        <v>8.2975</v>
      </c>
      <c r="AF14" s="3" t="s">
        <v>27</v>
      </c>
      <c r="AG14" s="27" t="n">
        <v>185</v>
      </c>
      <c r="AH14" s="14" t="n">
        <v>9</v>
      </c>
      <c r="AI14" s="14" t="n">
        <v>10.3</v>
      </c>
      <c r="AJ14" s="14" t="n">
        <v>9.2</v>
      </c>
      <c r="AK14" s="14" t="n">
        <v>138</v>
      </c>
      <c r="AL14" s="14" t="n">
        <v>191.5</v>
      </c>
      <c r="AM14" s="14" t="n">
        <v>1.43</v>
      </c>
      <c r="AN14" s="14"/>
      <c r="AO14" s="14" t="n">
        <v>7.28</v>
      </c>
      <c r="AP14" s="14" t="n">
        <v>13.1</v>
      </c>
      <c r="AQ14" s="14" t="n">
        <v>38.5</v>
      </c>
      <c r="AR14" s="14"/>
      <c r="AS14" s="14"/>
      <c r="AT14" s="14"/>
      <c r="AU14" s="14"/>
      <c r="AV14" s="14"/>
      <c r="AW14" s="14"/>
      <c r="AX14" s="14"/>
    </row>
    <row r="15" s="11" customFormat="true" ht="15" hidden="false" customHeight="false" outlineLevel="0" collapsed="false">
      <c r="A15" s="10" t="s">
        <v>20</v>
      </c>
      <c r="B15" s="11" t="n">
        <f aca="false">STDEV(B4:B14)</f>
        <v>0.167819144635296</v>
      </c>
      <c r="C15" s="11" t="n">
        <f aca="false">STDEV(C4:C14)</f>
        <v>1.99201416474752</v>
      </c>
      <c r="D15" s="11" t="n">
        <f aca="false">STDEV(D4:D14)</f>
        <v>0.811206234909197</v>
      </c>
      <c r="E15" s="11" t="n">
        <f aca="false">STDEV(E4:E14)</f>
        <v>1.98976975388345</v>
      </c>
      <c r="F15" s="11" t="n">
        <f aca="false">STDEV(F4:F14)</f>
        <v>5.94340656800905</v>
      </c>
      <c r="G15" s="11" t="n">
        <f aca="false">STDEV(G4:G14)</f>
        <v>0.141896771906732</v>
      </c>
      <c r="H15" s="11" t="n">
        <f aca="false">STDEV(H4:H14)</f>
        <v>0.00471404520791032</v>
      </c>
      <c r="I15" s="11" t="n">
        <f aca="false">STDEV(I4:I14)</f>
        <v>1.27279220613579</v>
      </c>
      <c r="J15" s="11" t="n">
        <f aca="false">STDEV(J4:J14)</f>
        <v>1.89126280564072</v>
      </c>
      <c r="K15" s="11" t="n">
        <f aca="false">STDEV(K4:K14)</f>
        <v>1.20325340223911</v>
      </c>
      <c r="L15" s="11" t="e">
        <f aca="false">STDEV(L4:L14)</f>
        <v>#DIV/0!</v>
      </c>
      <c r="M15" s="11" t="e">
        <f aca="false">STDEV(M4:M14)</f>
        <v>#DIV/0!</v>
      </c>
      <c r="N15" s="11" t="e">
        <f aca="false">STDEV(N4:N14)</f>
        <v>#DIV/0!</v>
      </c>
      <c r="O15" s="11" t="e">
        <f aca="false">STDEV(O4:O14)</f>
        <v>#DIV/0!</v>
      </c>
      <c r="P15" s="11" t="e">
        <f aca="false">STDEV(P4:P14)</f>
        <v>#DIV/0!</v>
      </c>
      <c r="Q15" s="11" t="e">
        <f aca="false">STDEV(Q4:Q14)</f>
        <v>#DIV/0!</v>
      </c>
      <c r="R15" s="11" t="e">
        <f aca="false">STDEV(R4:R14)</f>
        <v>#DIV/0!</v>
      </c>
      <c r="AF15" s="3" t="s">
        <v>27</v>
      </c>
      <c r="AG15" s="27" t="n">
        <v>186</v>
      </c>
      <c r="AH15" s="14" t="n">
        <v>9.6</v>
      </c>
      <c r="AI15" s="14" t="n">
        <v>7.6</v>
      </c>
      <c r="AJ15" s="14" t="n">
        <v>4.6</v>
      </c>
      <c r="AK15" s="14" t="n">
        <v>141</v>
      </c>
      <c r="AL15" s="14" t="n">
        <v>73.9</v>
      </c>
      <c r="AM15" s="14" t="n">
        <v>0.67</v>
      </c>
      <c r="AN15" s="14"/>
      <c r="AO15" s="14" t="n">
        <v>7.28</v>
      </c>
      <c r="AP15" s="14" t="n">
        <v>13.1</v>
      </c>
      <c r="AQ15" s="14" t="n">
        <v>38.5</v>
      </c>
      <c r="AR15" s="14"/>
      <c r="AS15" s="14"/>
      <c r="AT15" s="14"/>
      <c r="AU15" s="14"/>
      <c r="AV15" s="14"/>
      <c r="AW15" s="14"/>
      <c r="AX15" s="14"/>
    </row>
    <row r="16" customFormat="false" ht="15" hidden="false" customHeight="false" outlineLevel="0" collapsed="false">
      <c r="A16" s="28" t="s">
        <v>21</v>
      </c>
      <c r="B16" s="1" t="s">
        <v>82</v>
      </c>
      <c r="C16" s="1" t="s">
        <v>83</v>
      </c>
      <c r="D16" s="1" t="s">
        <v>84</v>
      </c>
      <c r="E16" s="1" t="s">
        <v>85</v>
      </c>
      <c r="F16" s="1" t="s">
        <v>86</v>
      </c>
      <c r="G16" s="1" t="s">
        <v>33</v>
      </c>
      <c r="H16" s="1" t="s">
        <v>87</v>
      </c>
      <c r="I16" s="1" t="s">
        <v>88</v>
      </c>
      <c r="J16" s="1" t="s">
        <v>89</v>
      </c>
      <c r="K16" s="1" t="s">
        <v>90</v>
      </c>
      <c r="L16" s="3" t="s">
        <v>91</v>
      </c>
      <c r="M16" s="3" t="s">
        <v>92</v>
      </c>
      <c r="N16" s="3" t="s">
        <v>93</v>
      </c>
      <c r="O16" s="3" t="s">
        <v>94</v>
      </c>
      <c r="P16" s="3" t="s">
        <v>95</v>
      </c>
      <c r="Q16" s="3" t="s">
        <v>96</v>
      </c>
      <c r="R16" s="3" t="s">
        <v>97</v>
      </c>
      <c r="AF16" s="3" t="s">
        <v>100</v>
      </c>
      <c r="AG16" s="14" t="n">
        <v>188</v>
      </c>
      <c r="AH16" s="14" t="n">
        <v>9.2</v>
      </c>
      <c r="AI16" s="14" t="n">
        <v>7.8</v>
      </c>
      <c r="AJ16" s="14" t="n">
        <v>5.7</v>
      </c>
      <c r="AK16" s="14" t="n">
        <v>140</v>
      </c>
      <c r="AL16" s="14" t="n">
        <v>75.4</v>
      </c>
      <c r="AM16" s="14" t="n">
        <v>0.73</v>
      </c>
      <c r="AN16" s="14"/>
      <c r="AO16" s="14" t="n">
        <v>9.31</v>
      </c>
      <c r="AP16" s="14" t="n">
        <v>15.7</v>
      </c>
      <c r="AQ16" s="14" t="n">
        <v>45.7</v>
      </c>
      <c r="AR16" s="14"/>
      <c r="AS16" s="14"/>
      <c r="AT16" s="14"/>
      <c r="AU16" s="14"/>
      <c r="AV16" s="14"/>
      <c r="AW16" s="14"/>
      <c r="AX16" s="14"/>
    </row>
    <row r="17" customFormat="false" ht="15" hidden="false" customHeight="false" outlineLevel="0" collapsed="false">
      <c r="A17" s="1" t="n">
        <v>94</v>
      </c>
      <c r="B17" s="0" t="n">
        <v>5.56</v>
      </c>
      <c r="C17" s="0" t="n">
        <v>7.7</v>
      </c>
      <c r="D17" s="0" t="n">
        <v>5.7</v>
      </c>
      <c r="E17" s="0" t="n">
        <v>136</v>
      </c>
      <c r="F17" s="0" t="n">
        <v>59.1</v>
      </c>
      <c r="G17" s="0" t="n">
        <v>0.18</v>
      </c>
      <c r="H17" s="0" t="n">
        <v>0.02</v>
      </c>
      <c r="I17" s="0" t="n">
        <v>43.9</v>
      </c>
      <c r="J17" s="0" t="n">
        <v>15.1</v>
      </c>
      <c r="K17" s="0" t="n">
        <v>8.19</v>
      </c>
      <c r="AF17" s="3" t="s">
        <v>100</v>
      </c>
      <c r="AG17" s="14" t="n">
        <v>205</v>
      </c>
      <c r="AH17" s="14" t="n">
        <v>9.4</v>
      </c>
      <c r="AI17" s="14" t="n">
        <v>8.2</v>
      </c>
      <c r="AJ17" s="14" t="n">
        <v>6.8</v>
      </c>
      <c r="AK17" s="14" t="n">
        <v>138</v>
      </c>
      <c r="AL17" s="14" t="n">
        <v>143.1</v>
      </c>
      <c r="AM17" s="14" t="n">
        <v>1.08</v>
      </c>
      <c r="AN17" s="14"/>
      <c r="AO17" s="14" t="n">
        <v>39.3</v>
      </c>
      <c r="AP17" s="14" t="n">
        <v>13.9</v>
      </c>
      <c r="AQ17" s="14" t="n">
        <v>7.7</v>
      </c>
      <c r="AR17" s="14" t="n">
        <v>136</v>
      </c>
      <c r="AS17" s="14" t="n">
        <v>55</v>
      </c>
      <c r="AT17" s="14" t="n">
        <v>176</v>
      </c>
      <c r="AU17" s="14" t="n">
        <v>40</v>
      </c>
      <c r="AV17" s="14" t="n">
        <v>60</v>
      </c>
      <c r="AW17" s="14" t="n">
        <v>8</v>
      </c>
      <c r="AX17" s="14" t="n">
        <v>108</v>
      </c>
    </row>
    <row r="18" customFormat="false" ht="15" hidden="false" customHeight="false" outlineLevel="0" collapsed="false">
      <c r="A18" s="1" t="n">
        <v>100</v>
      </c>
      <c r="B18" s="0" t="n">
        <v>8.64</v>
      </c>
      <c r="C18" s="0" t="n">
        <v>7.1</v>
      </c>
      <c r="D18" s="0" t="n">
        <v>4.6</v>
      </c>
      <c r="E18" s="0" t="n">
        <v>142</v>
      </c>
      <c r="F18" s="0" t="n">
        <v>61.1</v>
      </c>
      <c r="G18" s="0" t="n">
        <v>0.29</v>
      </c>
      <c r="H18" s="0" t="n">
        <v>0</v>
      </c>
      <c r="I18" s="0" t="n">
        <v>44.7</v>
      </c>
      <c r="J18" s="0" t="n">
        <v>14.6</v>
      </c>
      <c r="K18" s="0" t="n">
        <v>8.28</v>
      </c>
      <c r="AF18" s="3" t="s">
        <v>27</v>
      </c>
      <c r="AG18" s="14" t="n">
        <v>222</v>
      </c>
      <c r="AH18" s="14" t="n">
        <v>9.9</v>
      </c>
      <c r="AI18" s="14" t="n">
        <v>9.8</v>
      </c>
      <c r="AJ18" s="14" t="n">
        <v>6.1</v>
      </c>
      <c r="AK18" s="14" t="n">
        <v>142</v>
      </c>
      <c r="AL18" s="14" t="n">
        <v>126.2</v>
      </c>
      <c r="AM18" s="14" t="n">
        <v>1.06</v>
      </c>
      <c r="AN18" s="14"/>
      <c r="AO18" s="14" t="n">
        <v>46.4</v>
      </c>
      <c r="AP18" s="14" t="n">
        <v>15.5</v>
      </c>
      <c r="AQ18" s="14" t="n">
        <v>8.2</v>
      </c>
      <c r="AR18" s="14" t="n">
        <v>162</v>
      </c>
      <c r="AS18" s="14" t="n">
        <v>67</v>
      </c>
      <c r="AT18" s="14" t="n">
        <v>151</v>
      </c>
      <c r="AU18" s="14" t="n">
        <v>50</v>
      </c>
      <c r="AV18" s="14" t="n">
        <v>54</v>
      </c>
      <c r="AW18" s="14" t="n">
        <v>10</v>
      </c>
      <c r="AX18" s="14" t="n">
        <v>87</v>
      </c>
    </row>
    <row r="19" customFormat="false" ht="15" hidden="false" customHeight="false" outlineLevel="0" collapsed="false">
      <c r="A19" s="1" t="n">
        <v>101</v>
      </c>
      <c r="B19" s="0" t="n">
        <v>7.84</v>
      </c>
      <c r="C19" s="0" t="n">
        <v>9.7</v>
      </c>
      <c r="D19" s="0" t="n">
        <v>5</v>
      </c>
      <c r="E19" s="0" t="n">
        <v>143</v>
      </c>
      <c r="F19" s="0" t="n">
        <v>49.7</v>
      </c>
      <c r="G19" s="0" t="n">
        <v>0.3</v>
      </c>
      <c r="H19" s="0" t="n">
        <v>0</v>
      </c>
      <c r="I19" s="0" t="n">
        <v>45</v>
      </c>
      <c r="J19" s="0" t="n">
        <v>14.5</v>
      </c>
      <c r="K19" s="0" t="n">
        <v>8.26</v>
      </c>
      <c r="AF19" s="3" t="s">
        <v>27</v>
      </c>
      <c r="AG19" s="14" t="n">
        <v>223</v>
      </c>
      <c r="AH19" s="14" t="n">
        <v>8.9</v>
      </c>
      <c r="AI19" s="14" t="n">
        <v>8</v>
      </c>
      <c r="AJ19" s="14" t="n">
        <v>4.6</v>
      </c>
      <c r="AK19" s="14" t="n">
        <v>134</v>
      </c>
      <c r="AL19" s="14" t="n">
        <v>72.7</v>
      </c>
      <c r="AM19" s="14" t="n">
        <v>1.07</v>
      </c>
      <c r="AN19" s="14"/>
      <c r="AO19" s="14" t="n">
        <v>47.4</v>
      </c>
      <c r="AP19" s="14" t="n">
        <v>16.4</v>
      </c>
      <c r="AQ19" s="14" t="n">
        <v>8.77</v>
      </c>
      <c r="AR19" s="14" t="n">
        <v>172</v>
      </c>
      <c r="AS19" s="14" t="n">
        <v>55</v>
      </c>
      <c r="AT19" s="14" t="n">
        <v>144</v>
      </c>
      <c r="AU19" s="14" t="n">
        <v>108</v>
      </c>
      <c r="AV19" s="14" t="n">
        <v>49</v>
      </c>
      <c r="AW19" s="14" t="n">
        <v>21.6</v>
      </c>
      <c r="AX19" s="14" t="n">
        <v>73.4</v>
      </c>
    </row>
    <row r="20" customFormat="false" ht="15" hidden="false" customHeight="false" outlineLevel="0" collapsed="false">
      <c r="A20" s="1" t="n">
        <v>106</v>
      </c>
      <c r="B20" s="0" t="n">
        <v>8.8</v>
      </c>
      <c r="C20" s="0" t="n">
        <v>9.1</v>
      </c>
      <c r="D20" s="0" t="n">
        <v>5.8</v>
      </c>
      <c r="E20" s="0" t="n">
        <v>138</v>
      </c>
      <c r="F20" s="0" t="n">
        <v>49.3</v>
      </c>
      <c r="G20" s="0" t="n">
        <v>0.28</v>
      </c>
      <c r="H20" s="0" t="n">
        <v>0</v>
      </c>
      <c r="I20" s="0" t="n">
        <v>42.5</v>
      </c>
      <c r="J20" s="0" t="n">
        <v>15</v>
      </c>
      <c r="K20" s="0" t="n">
        <v>9.2</v>
      </c>
      <c r="AF20" s="3" t="s">
        <v>103</v>
      </c>
      <c r="AG20" s="14" t="n">
        <v>213</v>
      </c>
      <c r="AH20" s="14" t="n">
        <v>10.2</v>
      </c>
      <c r="AI20" s="14" t="n">
        <v>10.5</v>
      </c>
      <c r="AJ20" s="14" t="n">
        <v>6.3</v>
      </c>
      <c r="AK20" s="14" t="n">
        <v>142</v>
      </c>
      <c r="AL20" s="14" t="n">
        <v>112.5</v>
      </c>
      <c r="AM20" s="14" t="n">
        <v>1.3</v>
      </c>
      <c r="AN20" s="14"/>
      <c r="AO20" s="14" t="n">
        <v>38.8</v>
      </c>
      <c r="AP20" s="14" t="n">
        <v>12.6</v>
      </c>
      <c r="AQ20" s="14" t="n">
        <v>7.06</v>
      </c>
      <c r="AR20" s="14" t="n">
        <v>188</v>
      </c>
      <c r="AS20" s="14" t="n">
        <v>69</v>
      </c>
      <c r="AT20" s="14" t="n">
        <v>306</v>
      </c>
      <c r="AU20" s="14" t="n">
        <v>173</v>
      </c>
      <c r="AV20" s="14" t="n">
        <v>76</v>
      </c>
      <c r="AW20" s="14" t="n">
        <v>34.6</v>
      </c>
      <c r="AX20" s="14" t="n">
        <v>195.4</v>
      </c>
    </row>
    <row r="21" customFormat="false" ht="15" hidden="false" customHeight="false" outlineLevel="0" collapsed="false">
      <c r="A21" s="1" t="n">
        <v>129</v>
      </c>
      <c r="B21" s="0" t="n">
        <v>9.28</v>
      </c>
      <c r="C21" s="0" t="n">
        <v>6.6</v>
      </c>
      <c r="D21" s="0" t="n">
        <v>4.8</v>
      </c>
      <c r="E21" s="0" t="n">
        <v>138</v>
      </c>
      <c r="F21" s="0" t="n">
        <v>35.7</v>
      </c>
      <c r="G21" s="0" t="n">
        <v>0.34</v>
      </c>
      <c r="I21" s="0" t="n">
        <v>38.9</v>
      </c>
      <c r="J21" s="0" t="n">
        <v>13.4</v>
      </c>
      <c r="K21" s="0" t="n">
        <v>8.15</v>
      </c>
      <c r="AF21" s="3" t="s">
        <v>100</v>
      </c>
      <c r="AG21" s="14" t="n">
        <v>215</v>
      </c>
      <c r="AH21" s="14" t="n">
        <v>8.4</v>
      </c>
      <c r="AI21" s="14" t="n">
        <v>11</v>
      </c>
      <c r="AJ21" s="14" t="n">
        <v>7.5</v>
      </c>
      <c r="AK21" s="14" t="n">
        <v>140</v>
      </c>
      <c r="AL21" s="14" t="n">
        <v>467.5</v>
      </c>
      <c r="AM21" s="14" t="n">
        <v>3.23</v>
      </c>
      <c r="AN21" s="14"/>
      <c r="AO21" s="14" t="n">
        <v>22</v>
      </c>
      <c r="AP21" s="14" t="n">
        <v>7.4</v>
      </c>
      <c r="AQ21" s="14" t="n">
        <v>3.84</v>
      </c>
      <c r="AR21" s="14" t="n">
        <v>74</v>
      </c>
      <c r="AS21" s="14" t="n">
        <v>63</v>
      </c>
      <c r="AT21" s="14" t="n">
        <v>334</v>
      </c>
      <c r="AU21" s="14" t="n">
        <v>141</v>
      </c>
      <c r="AV21" s="14" t="n">
        <v>96</v>
      </c>
      <c r="AW21" s="14"/>
      <c r="AX21" s="14"/>
    </row>
    <row r="22" customFormat="false" ht="15" hidden="false" customHeight="false" outlineLevel="0" collapsed="false">
      <c r="A22" s="1" t="n">
        <v>160</v>
      </c>
      <c r="B22" s="0" t="n">
        <v>8.01</v>
      </c>
      <c r="C22" s="0" t="n">
        <v>8.1</v>
      </c>
      <c r="D22" s="0" t="n">
        <v>5</v>
      </c>
      <c r="E22" s="29" t="n">
        <v>137</v>
      </c>
      <c r="F22" s="29" t="n">
        <v>50.3</v>
      </c>
      <c r="G22" s="0" t="n">
        <v>0.28</v>
      </c>
      <c r="I22" s="0" t="n">
        <v>43.2</v>
      </c>
      <c r="J22" s="0" t="n">
        <v>14.6</v>
      </c>
      <c r="K22" s="0" t="n">
        <v>8.4</v>
      </c>
      <c r="AF22" s="3" t="s">
        <v>100</v>
      </c>
      <c r="AG22" s="14" t="n">
        <v>221</v>
      </c>
      <c r="AH22" s="14" t="n">
        <v>9.12</v>
      </c>
      <c r="AI22" s="14" t="n">
        <v>7.9</v>
      </c>
      <c r="AJ22" s="14" t="n">
        <v>6.3</v>
      </c>
      <c r="AK22" s="14" t="n">
        <v>134</v>
      </c>
      <c r="AL22" s="14" t="n">
        <v>126</v>
      </c>
      <c r="AM22" s="14" t="n">
        <v>1.05</v>
      </c>
      <c r="AN22" s="14"/>
      <c r="AO22" s="14" t="n">
        <v>42.2</v>
      </c>
      <c r="AP22" s="14" t="n">
        <v>14.5</v>
      </c>
      <c r="AQ22" s="14" t="n">
        <v>7.6</v>
      </c>
      <c r="AR22" s="14" t="n">
        <v>108</v>
      </c>
      <c r="AS22" s="14" t="n">
        <v>65</v>
      </c>
      <c r="AT22" s="14" t="n">
        <v>386</v>
      </c>
      <c r="AU22" s="14" t="n">
        <v>406</v>
      </c>
      <c r="AV22" s="14" t="n">
        <v>95</v>
      </c>
      <c r="AW22" s="14"/>
      <c r="AX22" s="14" t="n">
        <v>210</v>
      </c>
    </row>
    <row r="23" customFormat="false" ht="15" hidden="false" customHeight="false" outlineLevel="0" collapsed="false">
      <c r="C23" s="7" t="n">
        <f aca="false">AVERAGE(C16:C22)</f>
        <v>8.05</v>
      </c>
      <c r="AF23" s="3" t="s">
        <v>30</v>
      </c>
      <c r="AG23" s="14" t="n">
        <v>231</v>
      </c>
      <c r="AH23" s="14" t="n">
        <v>9.36</v>
      </c>
      <c r="AI23" s="14" t="n">
        <v>7</v>
      </c>
      <c r="AJ23" s="14" t="n">
        <v>6.4</v>
      </c>
      <c r="AK23" s="14" t="n">
        <v>134</v>
      </c>
      <c r="AL23" s="14" t="n">
        <v>150</v>
      </c>
      <c r="AM23" s="14" t="n">
        <v>0.86</v>
      </c>
      <c r="AO23" s="14" t="n">
        <v>41.8</v>
      </c>
      <c r="AP23" s="14" t="n">
        <v>14.3</v>
      </c>
      <c r="AQ23" s="14" t="n">
        <v>7.62</v>
      </c>
      <c r="AR23" s="14" t="n">
        <v>236</v>
      </c>
      <c r="AS23" s="14" t="n">
        <v>96</v>
      </c>
      <c r="AT23" s="14" t="n">
        <v>151</v>
      </c>
      <c r="AU23" s="14" t="n">
        <v>138</v>
      </c>
      <c r="AV23" s="14" t="n">
        <v>51</v>
      </c>
      <c r="AW23" s="14" t="n">
        <v>27.6</v>
      </c>
      <c r="AX23" s="14" t="n">
        <v>72.4</v>
      </c>
    </row>
    <row r="24" customFormat="false" ht="15" hidden="false" customHeight="false" outlineLevel="0" collapsed="false">
      <c r="C24" s="11" t="n">
        <f aca="false">STDEV(C16:C23)</f>
        <v>1.07664602663395</v>
      </c>
      <c r="AF24" s="3" t="s">
        <v>30</v>
      </c>
      <c r="AG24" s="14" t="n">
        <v>236</v>
      </c>
      <c r="AH24" s="14" t="n">
        <v>10.24</v>
      </c>
      <c r="AI24" s="14" t="n">
        <v>7.7</v>
      </c>
      <c r="AJ24" s="14" t="n">
        <v>5.1</v>
      </c>
      <c r="AK24" s="14" t="n">
        <v>136</v>
      </c>
      <c r="AL24" s="14" t="n">
        <v>88.2</v>
      </c>
      <c r="AM24" s="14" t="n">
        <v>0.71</v>
      </c>
      <c r="AO24" s="14" t="n">
        <v>42.5</v>
      </c>
      <c r="AP24" s="14" t="n">
        <v>14.8</v>
      </c>
      <c r="AQ24" s="14" t="n">
        <v>7.9</v>
      </c>
      <c r="AR24" s="14" t="n">
        <v>105</v>
      </c>
      <c r="AS24" s="14" t="n">
        <v>46</v>
      </c>
      <c r="AT24" s="14" t="n">
        <v>318</v>
      </c>
      <c r="AU24" s="14" t="n">
        <v>366</v>
      </c>
      <c r="AV24" s="14" t="n">
        <v>89</v>
      </c>
      <c r="AW24" s="14" t="n">
        <v>73.2</v>
      </c>
      <c r="AX24" s="14" t="n">
        <v>155.8</v>
      </c>
    </row>
    <row r="25" customFormat="false" ht="15" hidden="false" customHeight="false" outlineLevel="0" collapsed="false">
      <c r="AF25" s="3" t="s">
        <v>30</v>
      </c>
      <c r="AG25" s="14" t="n">
        <v>240</v>
      </c>
      <c r="AH25" s="14" t="n">
        <v>10.16</v>
      </c>
      <c r="AI25" s="14" t="n">
        <v>7.7</v>
      </c>
      <c r="AJ25" s="14" t="n">
        <v>6.7</v>
      </c>
      <c r="AK25" s="14" t="n">
        <v>134</v>
      </c>
      <c r="AL25" s="14" t="n">
        <v>109</v>
      </c>
      <c r="AM25" s="14" t="n">
        <v>0.85</v>
      </c>
      <c r="AO25" s="14" t="n">
        <v>43.6</v>
      </c>
      <c r="AP25" s="14" t="n">
        <v>14.8</v>
      </c>
      <c r="AQ25" s="14" t="n">
        <v>7.73</v>
      </c>
      <c r="AR25" s="14" t="n">
        <v>95</v>
      </c>
      <c r="AS25" s="14" t="n">
        <v>58</v>
      </c>
      <c r="AT25" s="14" t="n">
        <v>169</v>
      </c>
      <c r="AU25" s="14" t="n">
        <v>206</v>
      </c>
      <c r="AV25" s="14" t="n">
        <v>60</v>
      </c>
      <c r="AW25" s="14" t="n">
        <v>41.2</v>
      </c>
      <c r="AX25" s="14" t="n">
        <v>67.8</v>
      </c>
    </row>
    <row r="26" customFormat="false" ht="15" hidden="false" customHeight="false" outlineLevel="0" collapsed="false">
      <c r="AH26" s="3" t="s">
        <v>82</v>
      </c>
      <c r="AI26" s="3" t="s">
        <v>83</v>
      </c>
      <c r="AJ26" s="3" t="s">
        <v>84</v>
      </c>
      <c r="AK26" s="3" t="s">
        <v>85</v>
      </c>
      <c r="AL26" s="3" t="s">
        <v>86</v>
      </c>
      <c r="AM26" s="3" t="s">
        <v>33</v>
      </c>
      <c r="AN26" s="3" t="s">
        <v>87</v>
      </c>
      <c r="AO26" s="3" t="s">
        <v>88</v>
      </c>
      <c r="AP26" s="3" t="s">
        <v>89</v>
      </c>
      <c r="AQ26" s="3" t="s">
        <v>90</v>
      </c>
      <c r="AR26" s="3" t="s">
        <v>91</v>
      </c>
      <c r="AS26" s="3" t="s">
        <v>92</v>
      </c>
      <c r="AT26" s="3" t="s">
        <v>93</v>
      </c>
      <c r="AU26" s="3" t="s">
        <v>94</v>
      </c>
      <c r="AV26" s="3" t="s">
        <v>95</v>
      </c>
      <c r="AW26" s="3" t="s">
        <v>96</v>
      </c>
      <c r="AX26" s="3" t="s">
        <v>97</v>
      </c>
    </row>
    <row r="27" s="7" customFormat="true" ht="15" hidden="false" customHeight="false" outlineLevel="0" collapsed="false">
      <c r="A27" s="7" t="s">
        <v>19</v>
      </c>
      <c r="B27" s="7" t="n">
        <f aca="false">AVERAGE(B17:B26)</f>
        <v>8.02166666666667</v>
      </c>
      <c r="C27" s="7" t="n">
        <f aca="false">AVERAGE(C17:C26)</f>
        <v>7.17833075332924</v>
      </c>
      <c r="D27" s="7" t="n">
        <f aca="false">AVERAGE(D17:D26)</f>
        <v>5.15</v>
      </c>
      <c r="E27" s="7" t="n">
        <f aca="false">AVERAGE(E17:E26)</f>
        <v>139</v>
      </c>
      <c r="F27" s="7" t="n">
        <f aca="false">AVERAGE(F17:F26)</f>
        <v>50.8666666666667</v>
      </c>
      <c r="G27" s="7" t="n">
        <f aca="false">AVERAGE(G17:G26)</f>
        <v>0.278333333333333</v>
      </c>
      <c r="H27" s="7" t="n">
        <f aca="false">AVERAGE(H17:H26)</f>
        <v>0.005</v>
      </c>
      <c r="I27" s="7" t="n">
        <f aca="false">AVERAGE(I17:I26)</f>
        <v>43.0333333333333</v>
      </c>
      <c r="J27" s="7" t="n">
        <f aca="false">AVERAGE(J17:J26)</f>
        <v>14.5333333333333</v>
      </c>
      <c r="K27" s="7" t="n">
        <f aca="false">AVERAGE(K17:K26)</f>
        <v>8.41333333333333</v>
      </c>
      <c r="AF27" s="3" t="s">
        <v>30</v>
      </c>
      <c r="AG27" s="14" t="n">
        <v>242</v>
      </c>
      <c r="AH27" s="7" t="s">
        <v>104</v>
      </c>
      <c r="AI27" s="7" t="s">
        <v>105</v>
      </c>
      <c r="AJ27" s="7" t="s">
        <v>106</v>
      </c>
      <c r="AK27" s="7" t="n">
        <v>138</v>
      </c>
      <c r="AL27" s="7" t="s">
        <v>107</v>
      </c>
      <c r="AM27" s="7" t="s">
        <v>108</v>
      </c>
      <c r="AO27" s="7" t="s">
        <v>109</v>
      </c>
      <c r="AP27" s="7" t="s">
        <v>110</v>
      </c>
      <c r="AQ27" s="7" t="s">
        <v>111</v>
      </c>
      <c r="AR27" s="7" t="n">
        <v>97</v>
      </c>
      <c r="AS27" s="7" t="n">
        <v>54</v>
      </c>
      <c r="AT27" s="7" t="n">
        <v>280</v>
      </c>
      <c r="AU27" s="7" t="n">
        <v>163</v>
      </c>
      <c r="AV27" s="7" t="n">
        <v>73</v>
      </c>
      <c r="AW27" s="7" t="s">
        <v>112</v>
      </c>
      <c r="AX27" s="7" t="s">
        <v>113</v>
      </c>
    </row>
    <row r="28" s="11" customFormat="true" ht="15" hidden="false" customHeight="false" outlineLevel="0" collapsed="false">
      <c r="A28" s="10" t="s">
        <v>53</v>
      </c>
      <c r="B28" s="11" t="n">
        <f aca="false">STDEV(B17:B27)</f>
        <v>1.20169902869044</v>
      </c>
      <c r="C28" s="11" t="n">
        <f aca="false">STDEV(C17:C27)</f>
        <v>2.48757430625518</v>
      </c>
      <c r="D28" s="11" t="n">
        <f aca="false">STDEV(D17:D27)</f>
        <v>0.44628092796653</v>
      </c>
      <c r="E28" s="11" t="n">
        <f aca="false">STDEV(E17:E27)</f>
        <v>2.58198889747161</v>
      </c>
      <c r="F28" s="11" t="n">
        <f aca="false">STDEV(F17:F27)</f>
        <v>8.23279350456993</v>
      </c>
      <c r="G28" s="11" t="n">
        <f aca="false">STDEV(G17:G27)</f>
        <v>0.0484481395124955</v>
      </c>
      <c r="H28" s="11" t="n">
        <f aca="false">STDEV(H17:H27)</f>
        <v>0.00866025403784439</v>
      </c>
      <c r="I28" s="11" t="n">
        <f aca="false">STDEV(I17:I27)</f>
        <v>2.03278681179858</v>
      </c>
      <c r="J28" s="11" t="n">
        <f aca="false">STDEV(J17:J27)</f>
        <v>0.552770798392567</v>
      </c>
      <c r="K28" s="11" t="n">
        <f aca="false">STDEV(K17:K27)</f>
        <v>0.36044725303742</v>
      </c>
      <c r="L28" s="11" t="e">
        <f aca="false">STDEV(L17:L27)</f>
        <v>#DIV/0!</v>
      </c>
      <c r="M28" s="11" t="e">
        <f aca="false">STDEV(M17:M27)</f>
        <v>#DIV/0!</v>
      </c>
      <c r="N28" s="11" t="e">
        <f aca="false">STDEV(N17:N27)</f>
        <v>#DIV/0!</v>
      </c>
      <c r="O28" s="11" t="e">
        <f aca="false">STDEV(O17:O27)</f>
        <v>#DIV/0!</v>
      </c>
      <c r="P28" s="11" t="e">
        <f aca="false">STDEV(P17:P27)</f>
        <v>#DIV/0!</v>
      </c>
      <c r="Q28" s="11" t="e">
        <f aca="false">STDEV(Q17:Q27)</f>
        <v>#DIV/0!</v>
      </c>
      <c r="R28" s="11" t="e">
        <f aca="false">STDEV(R17:R27)</f>
        <v>#DIV/0!</v>
      </c>
      <c r="AF28" s="3" t="s">
        <v>30</v>
      </c>
      <c r="AG28" s="7" t="n">
        <v>251</v>
      </c>
      <c r="AH28" s="11" t="n">
        <v>8</v>
      </c>
      <c r="AI28" s="11" t="s">
        <v>114</v>
      </c>
      <c r="AJ28" s="11" t="s">
        <v>115</v>
      </c>
      <c r="AK28" s="11" t="n">
        <v>132</v>
      </c>
      <c r="AL28" s="7" t="s">
        <v>116</v>
      </c>
      <c r="AM28" s="11" t="s">
        <v>117</v>
      </c>
      <c r="AO28" s="11" t="s">
        <v>118</v>
      </c>
      <c r="AP28" s="11" t="s">
        <v>119</v>
      </c>
      <c r="AQ28" s="11" t="s">
        <v>120</v>
      </c>
      <c r="AR28" s="11" t="n">
        <v>145</v>
      </c>
      <c r="AS28" s="11" t="n">
        <v>127</v>
      </c>
      <c r="AT28" s="11" t="n">
        <v>219</v>
      </c>
      <c r="AU28" s="7" t="n">
        <v>196</v>
      </c>
      <c r="AV28" s="11" t="n">
        <v>63</v>
      </c>
      <c r="AW28" s="11" t="s">
        <v>121</v>
      </c>
      <c r="AX28" s="11" t="s">
        <v>122</v>
      </c>
    </row>
    <row r="29" customFormat="false" ht="15" hidden="false" customHeight="false" outlineLevel="0" collapsed="false">
      <c r="A29" s="0" t="s">
        <v>16</v>
      </c>
      <c r="B29" s="1" t="s">
        <v>82</v>
      </c>
      <c r="C29" s="1" t="s">
        <v>83</v>
      </c>
      <c r="D29" s="1" t="s">
        <v>84</v>
      </c>
      <c r="E29" s="1" t="s">
        <v>85</v>
      </c>
      <c r="F29" s="1" t="s">
        <v>86</v>
      </c>
      <c r="G29" s="1" t="s">
        <v>33</v>
      </c>
      <c r="H29" s="1" t="s">
        <v>87</v>
      </c>
      <c r="I29" s="1" t="s">
        <v>88</v>
      </c>
      <c r="J29" s="1" t="s">
        <v>89</v>
      </c>
      <c r="K29" s="1" t="s">
        <v>90</v>
      </c>
      <c r="L29" s="3" t="s">
        <v>91</v>
      </c>
      <c r="M29" s="3" t="s">
        <v>92</v>
      </c>
      <c r="N29" s="3" t="s">
        <v>93</v>
      </c>
      <c r="O29" s="3" t="s">
        <v>94</v>
      </c>
      <c r="P29" s="3" t="s">
        <v>95</v>
      </c>
      <c r="Q29" s="3" t="s">
        <v>96</v>
      </c>
      <c r="R29" s="3" t="s">
        <v>97</v>
      </c>
      <c r="AF29" s="11" t="s">
        <v>29</v>
      </c>
      <c r="AG29" s="11" t="n">
        <v>241</v>
      </c>
      <c r="AH29" s="0" t="s">
        <v>123</v>
      </c>
      <c r="AI29" s="0" t="s">
        <v>124</v>
      </c>
      <c r="AJ29" s="0" t="s">
        <v>125</v>
      </c>
      <c r="AK29" s="0" t="n">
        <v>139</v>
      </c>
      <c r="AL29" s="7" t="s">
        <v>126</v>
      </c>
      <c r="AM29" s="0" t="s">
        <v>127</v>
      </c>
      <c r="AO29" s="0" t="n">
        <v>42.3</v>
      </c>
      <c r="AP29" s="0" t="n">
        <v>14.4</v>
      </c>
      <c r="AQ29" s="0" t="n">
        <v>7.7</v>
      </c>
      <c r="AR29" s="0" t="n">
        <v>116</v>
      </c>
      <c r="AS29" s="0" t="n">
        <v>65</v>
      </c>
      <c r="AT29" s="0" t="n">
        <v>179</v>
      </c>
      <c r="AU29" s="11" t="n">
        <v>130</v>
      </c>
      <c r="AV29" s="0" t="n">
        <v>53</v>
      </c>
      <c r="AW29" s="0" t="n">
        <v>26</v>
      </c>
      <c r="AX29" s="0" t="n">
        <v>100</v>
      </c>
    </row>
    <row r="30" customFormat="false" ht="15" hidden="false" customHeight="false" outlineLevel="0" collapsed="false">
      <c r="A30" s="1" t="n">
        <v>93</v>
      </c>
      <c r="B30" s="0" t="n">
        <v>7</v>
      </c>
      <c r="C30" s="0" t="n">
        <v>17.5</v>
      </c>
      <c r="D30" s="0" t="n">
        <v>6.9</v>
      </c>
      <c r="E30" s="0" t="n">
        <v>140</v>
      </c>
      <c r="F30" s="0" t="n">
        <v>635.6</v>
      </c>
      <c r="G30" s="0" t="n">
        <v>3.67</v>
      </c>
      <c r="H30" s="0" t="n">
        <v>0.03</v>
      </c>
      <c r="I30" s="0" t="n">
        <v>19.9</v>
      </c>
      <c r="J30" s="0" t="n">
        <v>6.8</v>
      </c>
      <c r="K30" s="0" t="n">
        <v>4.01</v>
      </c>
      <c r="AF30" s="11" t="s">
        <v>29</v>
      </c>
      <c r="AG30" s="14" t="n">
        <v>248</v>
      </c>
      <c r="AH30" s="0" t="s">
        <v>128</v>
      </c>
      <c r="AI30" s="0" t="s">
        <v>129</v>
      </c>
      <c r="AJ30" s="0" t="s">
        <v>130</v>
      </c>
      <c r="AK30" s="0" t="n">
        <v>141</v>
      </c>
      <c r="AL30" s="7" t="s">
        <v>131</v>
      </c>
      <c r="AM30" s="0" t="s">
        <v>132</v>
      </c>
      <c r="AO30" s="0" t="s">
        <v>133</v>
      </c>
      <c r="AP30" s="0" t="s">
        <v>134</v>
      </c>
      <c r="AQ30" s="0" t="s">
        <v>135</v>
      </c>
      <c r="AR30" s="0" t="n">
        <v>131</v>
      </c>
      <c r="AS30" s="0" t="n">
        <v>59</v>
      </c>
      <c r="AT30" s="0" t="n">
        <v>227</v>
      </c>
      <c r="AU30" s="0" t="n">
        <v>246</v>
      </c>
      <c r="AV30" s="0" t="n">
        <v>57</v>
      </c>
      <c r="AW30" s="0" t="s">
        <v>136</v>
      </c>
      <c r="AX30" s="0" t="s">
        <v>137</v>
      </c>
    </row>
    <row r="31" customFormat="false" ht="15" hidden="false" customHeight="false" outlineLevel="0" collapsed="false">
      <c r="A31" s="1" t="n">
        <v>109</v>
      </c>
      <c r="B31" s="0" t="n">
        <v>8.48</v>
      </c>
      <c r="C31" s="0" t="n">
        <v>10.8</v>
      </c>
      <c r="D31" s="0" t="n">
        <v>9.4</v>
      </c>
      <c r="E31" s="0" t="n">
        <v>140</v>
      </c>
      <c r="F31" s="0" t="n">
        <v>260.2</v>
      </c>
      <c r="G31" s="0" t="n">
        <v>1.82</v>
      </c>
      <c r="I31" s="0" t="n">
        <v>40.5</v>
      </c>
      <c r="J31" s="0" t="n">
        <v>13.4</v>
      </c>
      <c r="K31" s="0" t="n">
        <v>8.09</v>
      </c>
      <c r="AF31" s="11" t="s">
        <v>29</v>
      </c>
      <c r="AG31" s="14" t="n">
        <v>255</v>
      </c>
      <c r="AH31" s="0" t="s">
        <v>138</v>
      </c>
      <c r="AI31" s="0" t="s">
        <v>108</v>
      </c>
      <c r="AJ31" s="0" t="s">
        <v>139</v>
      </c>
      <c r="AK31" s="0" t="n">
        <v>139</v>
      </c>
      <c r="AL31" s="7" t="s">
        <v>140</v>
      </c>
      <c r="AM31" s="0" t="s">
        <v>141</v>
      </c>
      <c r="AO31" s="0" t="n">
        <v>36</v>
      </c>
      <c r="AP31" s="0" t="n">
        <v>12</v>
      </c>
      <c r="AQ31" s="0" t="s">
        <v>142</v>
      </c>
      <c r="AR31" s="0" t="n">
        <v>117</v>
      </c>
      <c r="AS31" s="0" t="n">
        <v>49</v>
      </c>
      <c r="AT31" s="0" t="n">
        <v>154</v>
      </c>
      <c r="AU31" s="0" t="n">
        <v>190</v>
      </c>
      <c r="AV31" s="0" t="n">
        <v>43</v>
      </c>
      <c r="AW31" s="0" t="n">
        <v>18</v>
      </c>
      <c r="AX31" s="0" t="n">
        <v>93</v>
      </c>
    </row>
    <row r="32" customFormat="false" ht="15" hidden="false" customHeight="false" outlineLevel="0" collapsed="false">
      <c r="A32" s="1" t="n">
        <v>162</v>
      </c>
      <c r="B32" s="0" t="n">
        <v>7.1</v>
      </c>
      <c r="C32" s="0" t="n">
        <v>13.6</v>
      </c>
      <c r="D32" s="0" t="n">
        <v>7.6</v>
      </c>
      <c r="E32" s="0" t="n">
        <v>139</v>
      </c>
      <c r="F32" s="0" t="n">
        <v>373.5</v>
      </c>
      <c r="G32" s="0" t="n">
        <v>2.4</v>
      </c>
      <c r="I32" s="0" t="n">
        <v>31.5</v>
      </c>
      <c r="J32" s="0" t="n">
        <v>10.5</v>
      </c>
      <c r="K32" s="0" t="n">
        <v>6.05</v>
      </c>
      <c r="AF32" s="11" t="s">
        <v>29</v>
      </c>
      <c r="AG32" s="14" t="n">
        <v>259</v>
      </c>
      <c r="AH32" s="0" t="n">
        <v>9.7</v>
      </c>
      <c r="AI32" s="0" t="n">
        <v>6.9</v>
      </c>
      <c r="AJ32" s="0" t="n">
        <v>5.3</v>
      </c>
      <c r="AK32" s="0" t="n">
        <v>136</v>
      </c>
      <c r="AL32" s="0" t="n">
        <v>126</v>
      </c>
      <c r="AM32" s="0" t="n">
        <v>1.02</v>
      </c>
      <c r="AO32" s="0" t="n">
        <v>41.5</v>
      </c>
      <c r="AP32" s="0" t="n">
        <v>14</v>
      </c>
      <c r="AQ32" s="0" t="n">
        <v>7.57</v>
      </c>
      <c r="AR32" s="0" t="n">
        <v>103</v>
      </c>
      <c r="AS32" s="0" t="n">
        <v>62</v>
      </c>
      <c r="AT32" s="0" t="n">
        <v>182</v>
      </c>
      <c r="AU32" s="0" t="n">
        <v>220</v>
      </c>
      <c r="AV32" s="0" t="n">
        <v>58</v>
      </c>
      <c r="AW32" s="0" t="n">
        <v>44</v>
      </c>
      <c r="AX32" s="0" t="n">
        <v>80</v>
      </c>
    </row>
    <row r="33" customFormat="false" ht="15" hidden="false" customHeight="false" outlineLevel="0" collapsed="false">
      <c r="A33" s="3" t="n">
        <v>169</v>
      </c>
      <c r="B33" s="14" t="n">
        <v>10.4</v>
      </c>
      <c r="C33" s="14" t="n">
        <v>6.1</v>
      </c>
      <c r="D33" s="14" t="n">
        <v>5.2</v>
      </c>
      <c r="E33" s="14" t="n">
        <v>133</v>
      </c>
      <c r="F33" s="14" t="n">
        <v>99.6</v>
      </c>
      <c r="G33" s="14" t="n">
        <v>0.95</v>
      </c>
      <c r="H33" s="14"/>
      <c r="I33" s="14" t="n">
        <v>48.33</v>
      </c>
      <c r="J33" s="14" t="n">
        <v>14.5</v>
      </c>
      <c r="K33" s="14" t="n">
        <v>8.71</v>
      </c>
    </row>
    <row r="34" customFormat="false" ht="15" hidden="false" customHeight="false" outlineLevel="0" collapsed="false">
      <c r="A34" s="3" t="n">
        <v>178</v>
      </c>
      <c r="B34" s="14" t="n">
        <v>9.44</v>
      </c>
      <c r="C34" s="14" t="n">
        <v>8.4</v>
      </c>
      <c r="D34" s="14" t="n">
        <v>5.2</v>
      </c>
      <c r="E34" s="14" t="n">
        <v>142</v>
      </c>
      <c r="F34" s="14" t="n">
        <v>95</v>
      </c>
      <c r="G34" s="14" t="n">
        <v>0.71</v>
      </c>
      <c r="H34" s="14" t="n">
        <v>0</v>
      </c>
      <c r="I34" s="14" t="n">
        <v>38.3</v>
      </c>
      <c r="J34" s="14" t="n">
        <v>12.9</v>
      </c>
      <c r="K34" s="14" t="n">
        <v>6.82</v>
      </c>
    </row>
    <row r="35" customFormat="false" ht="15" hidden="false" customHeight="false" outlineLevel="0" collapsed="false">
      <c r="A35" s="3" t="n">
        <v>179</v>
      </c>
      <c r="B35" s="14" t="n">
        <v>6.64</v>
      </c>
      <c r="C35" s="14" t="n">
        <v>14.4</v>
      </c>
      <c r="D35" s="14" t="n">
        <v>5.9</v>
      </c>
      <c r="E35" s="14" t="n">
        <v>143</v>
      </c>
      <c r="F35" s="14" t="n">
        <v>695</v>
      </c>
      <c r="G35" s="14" t="n">
        <v>4.55</v>
      </c>
      <c r="H35" s="14" t="n">
        <v>0</v>
      </c>
      <c r="I35" s="14" t="n">
        <v>16.7</v>
      </c>
      <c r="J35" s="14" t="n">
        <v>5.7</v>
      </c>
      <c r="K35" s="14" t="n">
        <v>3.13</v>
      </c>
    </row>
    <row r="36" customFormat="false" ht="15" hidden="false" customHeight="false" outlineLevel="0" collapsed="false">
      <c r="A36" s="3" t="n">
        <v>177</v>
      </c>
      <c r="B36" s="14" t="n">
        <v>9.5</v>
      </c>
      <c r="C36" s="14" t="n">
        <v>7.2</v>
      </c>
      <c r="D36" s="14" t="n">
        <v>5.4</v>
      </c>
      <c r="E36" s="14" t="n">
        <v>141</v>
      </c>
      <c r="F36" s="14" t="n">
        <v>111</v>
      </c>
      <c r="G36" s="14" t="n">
        <v>0.94</v>
      </c>
      <c r="H36" s="14"/>
      <c r="I36" s="14" t="n">
        <v>38.7</v>
      </c>
      <c r="J36" s="14" t="n">
        <v>13</v>
      </c>
      <c r="K36" s="14" t="n">
        <v>6.89</v>
      </c>
      <c r="AI36" s="0" t="n">
        <v>7</v>
      </c>
    </row>
    <row r="37" customFormat="false" ht="15" hidden="false" customHeight="false" outlineLevel="0" collapsed="false">
      <c r="A37" s="3" t="n">
        <v>207</v>
      </c>
      <c r="B37" s="14" t="n">
        <v>8.72</v>
      </c>
      <c r="C37" s="14" t="n">
        <v>8.8</v>
      </c>
      <c r="D37" s="14" t="n">
        <v>5.5</v>
      </c>
      <c r="E37" s="14" t="n">
        <v>139</v>
      </c>
      <c r="F37" s="14" t="n">
        <v>151.8</v>
      </c>
      <c r="G37" s="14" t="n">
        <v>1.34</v>
      </c>
      <c r="H37" s="14"/>
      <c r="I37" s="14" t="n">
        <v>39.3</v>
      </c>
      <c r="J37" s="14" t="n">
        <v>13.7</v>
      </c>
      <c r="K37" s="14" t="n">
        <v>4.61</v>
      </c>
      <c r="L37" s="14" t="n">
        <v>101</v>
      </c>
      <c r="M37" s="14" t="n">
        <v>51</v>
      </c>
      <c r="N37" s="14" t="n">
        <v>146</v>
      </c>
      <c r="O37" s="14" t="n">
        <v>80</v>
      </c>
      <c r="P37" s="14" t="n">
        <v>34</v>
      </c>
      <c r="Q37" s="14" t="n">
        <v>16</v>
      </c>
      <c r="R37" s="14" t="n">
        <v>96</v>
      </c>
      <c r="AI37" s="0" t="n">
        <v>7.7</v>
      </c>
    </row>
    <row r="38" customFormat="false" ht="15" hidden="false" customHeight="false" outlineLevel="0" collapsed="false">
      <c r="A38" s="3" t="n">
        <v>222</v>
      </c>
      <c r="B38" s="14" t="n">
        <v>9.9</v>
      </c>
      <c r="C38" s="14" t="n">
        <v>9.8</v>
      </c>
      <c r="D38" s="14" t="n">
        <v>6.1</v>
      </c>
      <c r="E38" s="14" t="n">
        <v>142</v>
      </c>
      <c r="F38" s="14" t="n">
        <v>126.2</v>
      </c>
      <c r="G38" s="14" t="n">
        <v>1.06</v>
      </c>
      <c r="H38" s="14"/>
      <c r="I38" s="14" t="n">
        <v>46.4</v>
      </c>
      <c r="J38" s="14" t="n">
        <v>15.5</v>
      </c>
      <c r="K38" s="14" t="n">
        <v>8.2</v>
      </c>
      <c r="L38" s="14" t="n">
        <v>162</v>
      </c>
      <c r="M38" s="14" t="n">
        <v>67</v>
      </c>
      <c r="N38" s="14" t="n">
        <v>151</v>
      </c>
      <c r="O38" s="14" t="n">
        <v>50</v>
      </c>
      <c r="P38" s="14" t="n">
        <v>54</v>
      </c>
      <c r="Q38" s="14" t="n">
        <v>10</v>
      </c>
      <c r="R38" s="14" t="n">
        <v>87</v>
      </c>
      <c r="AI38" s="0" t="n">
        <v>7.7</v>
      </c>
    </row>
    <row r="39" customFormat="false" ht="15" hidden="false" customHeight="false" outlineLevel="0" collapsed="false">
      <c r="A39" s="3" t="n">
        <v>223</v>
      </c>
      <c r="B39" s="14" t="n">
        <v>8.9</v>
      </c>
      <c r="C39" s="14" t="n">
        <v>8</v>
      </c>
      <c r="D39" s="14" t="n">
        <v>4.6</v>
      </c>
      <c r="E39" s="14" t="n">
        <v>134</v>
      </c>
      <c r="F39" s="14" t="n">
        <v>72.7</v>
      </c>
      <c r="G39" s="14" t="n">
        <v>1.07</v>
      </c>
      <c r="H39" s="14"/>
      <c r="I39" s="14" t="n">
        <v>47.4</v>
      </c>
      <c r="J39" s="14" t="s">
        <v>143</v>
      </c>
      <c r="K39" s="14" t="n">
        <v>8.77</v>
      </c>
      <c r="L39" s="14" t="n">
        <v>172</v>
      </c>
      <c r="M39" s="14" t="n">
        <v>55</v>
      </c>
      <c r="N39" s="14" t="n">
        <v>144</v>
      </c>
      <c r="O39" s="14" t="n">
        <v>108</v>
      </c>
      <c r="P39" s="14" t="n">
        <v>49</v>
      </c>
      <c r="Q39" s="14" t="n">
        <v>21.6</v>
      </c>
      <c r="R39" s="14" t="n">
        <v>73.4</v>
      </c>
      <c r="AI39" s="0" t="n">
        <v>7.3</v>
      </c>
    </row>
    <row r="40" s="7" customFormat="true" ht="15" hidden="false" customHeight="false" outlineLevel="0" collapsed="false">
      <c r="AI40" s="7" t="n">
        <v>16.7</v>
      </c>
    </row>
    <row r="41" s="11" customFormat="true" ht="15" hidden="false" customHeight="false" outlineLevel="0" collapsed="false">
      <c r="AI41" s="7" t="n">
        <f aca="false">AVERAGE(AI34:AI40)</f>
        <v>9.28</v>
      </c>
    </row>
    <row r="42" customFormat="false" ht="15" hidden="false" customHeight="false" outlineLevel="0" collapsed="false">
      <c r="AI42" s="11" t="n">
        <f aca="false">STDEV(AI34:AI41)</f>
        <v>3.71935478275466</v>
      </c>
    </row>
    <row r="48" customFormat="false" ht="15" hidden="false" customHeight="false" outlineLevel="0" collapsed="false">
      <c r="A48" s="7" t="s">
        <v>19</v>
      </c>
      <c r="B48" s="7" t="n">
        <f aca="false">AVERAGE(B30:B47)</f>
        <v>8.608</v>
      </c>
      <c r="C48" s="7" t="n">
        <f aca="false">AVERAGE(C30:C39)</f>
        <v>10.46</v>
      </c>
      <c r="D48" s="7" t="n">
        <f aca="false">AVERAGE(D30:D47)</f>
        <v>6.18</v>
      </c>
      <c r="E48" s="7" t="n">
        <f aca="false">AVERAGE(E30:E47)</f>
        <v>139.3</v>
      </c>
      <c r="F48" s="7" t="n">
        <f aca="false">AVERAGE(F30:F47)</f>
        <v>262.06</v>
      </c>
      <c r="G48" s="7" t="n">
        <f aca="false">AVERAGE(G30:G47)</f>
        <v>1.851</v>
      </c>
      <c r="H48" s="7" t="n">
        <f aca="false">AVERAGE(H30:H47)</f>
        <v>0.01</v>
      </c>
      <c r="I48" s="7" t="n">
        <f aca="false">AVERAGE(I30:I47)</f>
        <v>36.703</v>
      </c>
      <c r="J48" s="7" t="n">
        <f aca="false">AVERAGE(J30:J47)</f>
        <v>11.7777777777778</v>
      </c>
      <c r="K48" s="7" t="n">
        <f aca="false">AVERAGE(K30:K47)</f>
        <v>6.528</v>
      </c>
      <c r="L48" s="7" t="n">
        <f aca="false">AVERAGE(L30:L47)</f>
        <v>145</v>
      </c>
      <c r="M48" s="7" t="n">
        <f aca="false">AVERAGE(M30:M47)</f>
        <v>57.6666666666667</v>
      </c>
      <c r="N48" s="7" t="n">
        <f aca="false">AVERAGE(N30:N47)</f>
        <v>147</v>
      </c>
      <c r="O48" s="7" t="n">
        <f aca="false">AVERAGE(O30:O47)</f>
        <v>79.3333333333333</v>
      </c>
      <c r="P48" s="7" t="n">
        <f aca="false">AVERAGE(P30:P47)</f>
        <v>45.6666666666667</v>
      </c>
      <c r="Q48" s="7" t="n">
        <f aca="false">AVERAGE(Q30:Q47)</f>
        <v>15.8666666666667</v>
      </c>
      <c r="R48" s="7" t="n">
        <f aca="false">AVERAGE(R30:R47)</f>
        <v>85.4666666666667</v>
      </c>
    </row>
    <row r="49" customFormat="false" ht="15" hidden="false" customHeight="false" outlineLevel="0" collapsed="false">
      <c r="A49" s="10" t="s">
        <v>53</v>
      </c>
      <c r="B49" s="11" t="n">
        <f aca="false">STDEV(B30:B48)</f>
        <v>1.23350557355855</v>
      </c>
      <c r="C49" s="11" t="n">
        <f aca="false">STDEV(C30:C48)</f>
        <v>3.4377899877683</v>
      </c>
      <c r="D49" s="11" t="n">
        <f aca="false">STDEV(D30:D48)</f>
        <v>1.3592645070037</v>
      </c>
      <c r="E49" s="11" t="n">
        <f aca="false">STDEV(E30:E48)</f>
        <v>3.16385840391128</v>
      </c>
      <c r="F49" s="11" t="n">
        <f aca="false">STDEV(F30:F48)</f>
        <v>219.769275377611</v>
      </c>
      <c r="G49" s="11" t="n">
        <f aca="false">STDEV(G30:G48)</f>
        <v>1.23838968018956</v>
      </c>
      <c r="H49" s="11" t="n">
        <f aca="false">STDEV(H30:H48)</f>
        <v>0.014142135623731</v>
      </c>
      <c r="I49" s="11" t="n">
        <f aca="false">STDEV(I30:I48)</f>
        <v>10.3965225436201</v>
      </c>
      <c r="J49" s="11" t="n">
        <f aca="false">STDEV(J30:J48)</f>
        <v>3.22654881939676</v>
      </c>
      <c r="K49" s="11" t="n">
        <f aca="false">STDEV(K30:K48)</f>
        <v>1.92440536270298</v>
      </c>
      <c r="L49" s="11" t="n">
        <f aca="false">STDEV(L30:L48)</f>
        <v>31.3793987620328</v>
      </c>
      <c r="M49" s="11" t="n">
        <f aca="false">STDEV(M30:M48)</f>
        <v>6.79869268479038</v>
      </c>
      <c r="N49" s="11" t="n">
        <f aca="false">STDEV(N30:N48)</f>
        <v>2.94392028877595</v>
      </c>
      <c r="O49" s="11" t="n">
        <f aca="false">STDEV(O30:O48)</f>
        <v>23.6830928911088</v>
      </c>
      <c r="P49" s="11" t="n">
        <f aca="false">STDEV(P30:P48)</f>
        <v>8.49836585598797</v>
      </c>
      <c r="Q49" s="11" t="n">
        <f aca="false">STDEV(Q30:Q48)</f>
        <v>4.73661857822176</v>
      </c>
      <c r="R49" s="11" t="n">
        <f aca="false">STDEV(R30:R48)</f>
        <v>9.28989893498429</v>
      </c>
    </row>
    <row r="51" customFormat="false" ht="15" hidden="false" customHeight="false" outlineLevel="0" collapsed="false"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</row>
    <row r="52" customFormat="false" ht="15" hidden="false" customHeight="false" outlineLevel="0" collapsed="false"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</row>
    <row r="53" s="7" customFormat="true" ht="15" hidden="false" customHeight="false" outlineLevel="0" collapsed="false"/>
    <row r="54" s="11" customFormat="true" ht="15" hidden="false" customHeight="false" outlineLevel="0" collapsed="false"/>
    <row r="57" customFormat="false" ht="15" hidden="false" customHeight="false" outlineLevel="0" collapsed="false">
      <c r="B57" s="1" t="s">
        <v>82</v>
      </c>
      <c r="I57" s="1" t="s">
        <v>83</v>
      </c>
      <c r="O57" s="1" t="s">
        <v>84</v>
      </c>
      <c r="V57" s="1" t="s">
        <v>144</v>
      </c>
      <c r="AC57" s="1" t="s">
        <v>86</v>
      </c>
      <c r="AJ57" s="1" t="s">
        <v>33</v>
      </c>
      <c r="AQ57" s="1" t="s">
        <v>145</v>
      </c>
      <c r="AX57" s="1" t="s">
        <v>89</v>
      </c>
      <c r="BE57" s="1" t="s">
        <v>146</v>
      </c>
    </row>
    <row r="58" s="1" customFormat="true" ht="15" hidden="false" customHeight="false" outlineLevel="0" collapsed="false">
      <c r="A58" s="1" t="s">
        <v>10</v>
      </c>
      <c r="B58" s="1" t="s">
        <v>21</v>
      </c>
      <c r="C58" s="1" t="s">
        <v>16</v>
      </c>
      <c r="D58" s="1" t="s">
        <v>13</v>
      </c>
      <c r="E58" s="1" t="s">
        <v>29</v>
      </c>
      <c r="F58" s="1" t="s">
        <v>30</v>
      </c>
      <c r="H58" s="1" t="s">
        <v>10</v>
      </c>
      <c r="I58" s="1" t="s">
        <v>21</v>
      </c>
      <c r="J58" s="1" t="s">
        <v>16</v>
      </c>
      <c r="K58" s="1" t="s">
        <v>13</v>
      </c>
      <c r="L58" s="1" t="s">
        <v>29</v>
      </c>
      <c r="M58" s="1" t="s">
        <v>30</v>
      </c>
      <c r="O58" s="1" t="s">
        <v>10</v>
      </c>
      <c r="P58" s="1" t="s">
        <v>21</v>
      </c>
      <c r="Q58" s="1" t="s">
        <v>16</v>
      </c>
      <c r="R58" s="1" t="s">
        <v>13</v>
      </c>
      <c r="S58" s="1" t="s">
        <v>29</v>
      </c>
      <c r="T58" s="1" t="s">
        <v>30</v>
      </c>
      <c r="V58" s="1" t="s">
        <v>10</v>
      </c>
      <c r="W58" s="1" t="s">
        <v>21</v>
      </c>
      <c r="X58" s="1" t="s">
        <v>16</v>
      </c>
      <c r="Y58" s="1" t="s">
        <v>13</v>
      </c>
      <c r="Z58" s="1" t="s">
        <v>29</v>
      </c>
      <c r="AA58" s="1" t="s">
        <v>30</v>
      </c>
      <c r="AC58" s="1" t="s">
        <v>10</v>
      </c>
      <c r="AD58" s="1" t="s">
        <v>21</v>
      </c>
      <c r="AE58" s="1" t="s">
        <v>16</v>
      </c>
      <c r="AF58" s="1" t="s">
        <v>13</v>
      </c>
      <c r="AG58" s="1" t="s">
        <v>29</v>
      </c>
      <c r="AH58" s="1" t="s">
        <v>30</v>
      </c>
      <c r="AJ58" s="1" t="s">
        <v>10</v>
      </c>
      <c r="AK58" s="1" t="s">
        <v>21</v>
      </c>
      <c r="AL58" s="1" t="s">
        <v>16</v>
      </c>
      <c r="AM58" s="1" t="s">
        <v>13</v>
      </c>
      <c r="AN58" s="1" t="s">
        <v>29</v>
      </c>
      <c r="AO58" s="1" t="s">
        <v>30</v>
      </c>
      <c r="AQ58" s="1" t="s">
        <v>10</v>
      </c>
      <c r="AR58" s="1" t="s">
        <v>21</v>
      </c>
      <c r="AS58" s="1" t="s">
        <v>16</v>
      </c>
      <c r="AT58" s="1" t="s">
        <v>13</v>
      </c>
      <c r="AU58" s="1" t="s">
        <v>29</v>
      </c>
      <c r="AV58" s="1" t="s">
        <v>30</v>
      </c>
      <c r="AX58" s="1" t="s">
        <v>10</v>
      </c>
      <c r="AY58" s="1" t="s">
        <v>21</v>
      </c>
      <c r="AZ58" s="1" t="s">
        <v>16</v>
      </c>
      <c r="BA58" s="1" t="s">
        <v>13</v>
      </c>
      <c r="BB58" s="1" t="s">
        <v>29</v>
      </c>
      <c r="BC58" s="1" t="s">
        <v>30</v>
      </c>
      <c r="BE58" s="1" t="s">
        <v>10</v>
      </c>
      <c r="BF58" s="1" t="s">
        <v>21</v>
      </c>
      <c r="BG58" s="1" t="s">
        <v>16</v>
      </c>
      <c r="BH58" s="1" t="s">
        <v>13</v>
      </c>
      <c r="BI58" s="1" t="s">
        <v>29</v>
      </c>
      <c r="BJ58" s="1" t="s">
        <v>30</v>
      </c>
    </row>
    <row r="59" s="30" customFormat="true" ht="15" hidden="false" customHeight="false" outlineLevel="0" collapsed="false">
      <c r="A59" s="30" t="n">
        <v>9.54</v>
      </c>
      <c r="B59" s="30" t="n">
        <v>8.02</v>
      </c>
      <c r="C59" s="30" t="n">
        <v>8.6</v>
      </c>
      <c r="D59" s="30" t="n">
        <v>9.13</v>
      </c>
      <c r="E59" s="30" t="n">
        <v>9.54</v>
      </c>
      <c r="F59" s="30" t="n">
        <v>9.32</v>
      </c>
      <c r="H59" s="30" t="n">
        <v>6.72</v>
      </c>
      <c r="I59" s="30" t="n">
        <v>8.04</v>
      </c>
      <c r="J59" s="30" t="n">
        <v>10.46</v>
      </c>
      <c r="K59" s="30" t="n">
        <v>8.2</v>
      </c>
      <c r="L59" s="30" t="n">
        <v>5.94</v>
      </c>
      <c r="M59" s="30" t="n">
        <v>7.35</v>
      </c>
      <c r="O59" s="30" t="n">
        <v>5.8</v>
      </c>
      <c r="P59" s="30" t="n">
        <v>5.18</v>
      </c>
      <c r="Q59" s="30" t="n">
        <v>6.18</v>
      </c>
      <c r="R59" s="30" t="n">
        <v>5.8</v>
      </c>
      <c r="S59" s="30" t="n">
        <v>5.96</v>
      </c>
      <c r="T59" s="30" t="n">
        <v>5.75</v>
      </c>
      <c r="V59" s="30" t="n">
        <v>135.6</v>
      </c>
      <c r="W59" s="30" t="n">
        <v>139.4</v>
      </c>
      <c r="X59" s="30" t="n">
        <v>139.3</v>
      </c>
      <c r="Y59" s="30" t="n">
        <v>140.1</v>
      </c>
      <c r="Z59" s="30" t="n">
        <v>137.2</v>
      </c>
      <c r="AA59" s="30" t="n">
        <v>134.75</v>
      </c>
      <c r="AC59" s="30" t="n">
        <v>45.99</v>
      </c>
      <c r="AD59" s="30" t="n">
        <v>50.98</v>
      </c>
      <c r="AE59" s="30" t="n">
        <v>262.1</v>
      </c>
      <c r="AF59" s="30" t="n">
        <v>153.3</v>
      </c>
      <c r="AG59" s="30" t="n">
        <v>137.58</v>
      </c>
      <c r="AH59" s="30" t="n">
        <v>109.83</v>
      </c>
      <c r="AJ59" s="30" t="n">
        <v>0.33</v>
      </c>
      <c r="AK59" s="30" t="n">
        <v>0.27</v>
      </c>
      <c r="AL59" s="30" t="n">
        <v>1.85</v>
      </c>
      <c r="AM59" s="30" t="n">
        <v>1.1</v>
      </c>
      <c r="AN59" s="30" t="n">
        <v>1.08</v>
      </c>
      <c r="AO59" s="30" t="n">
        <v>0.86</v>
      </c>
      <c r="AQ59" s="30" t="n">
        <v>41.9</v>
      </c>
      <c r="AR59" s="30" t="n">
        <v>42.3</v>
      </c>
      <c r="AS59" s="30" t="n">
        <v>36.7</v>
      </c>
      <c r="AT59" s="30" t="n">
        <v>36</v>
      </c>
      <c r="AU59" s="30" t="n">
        <v>42.4</v>
      </c>
      <c r="AV59" s="30" t="n">
        <v>41.5</v>
      </c>
      <c r="AX59" s="30" t="n">
        <v>14.07</v>
      </c>
      <c r="AY59" s="30" t="n">
        <v>14.53</v>
      </c>
      <c r="AZ59" s="30" t="n">
        <v>11.7</v>
      </c>
      <c r="BA59" s="30" t="n">
        <v>12.4</v>
      </c>
      <c r="BB59" s="30" t="n">
        <v>14.2</v>
      </c>
      <c r="BC59" s="30" t="n">
        <v>14</v>
      </c>
      <c r="BE59" s="30" t="n">
        <v>8.29</v>
      </c>
      <c r="BF59" s="30" t="n">
        <v>8.41</v>
      </c>
      <c r="BG59" s="30" t="n">
        <v>6.52</v>
      </c>
      <c r="BH59" s="30" t="n">
        <v>7.24</v>
      </c>
      <c r="BI59" s="30" t="n">
        <v>7.62</v>
      </c>
      <c r="BJ59" s="30" t="n">
        <v>7.34</v>
      </c>
    </row>
    <row r="81" customFormat="false" ht="15" hidden="false" customHeight="false" outlineLevel="0" collapsed="false">
      <c r="A81" s="1" t="s">
        <v>13</v>
      </c>
      <c r="B81" s="1" t="s">
        <v>82</v>
      </c>
      <c r="C81" s="1" t="s">
        <v>83</v>
      </c>
      <c r="D81" s="1" t="s">
        <v>84</v>
      </c>
      <c r="E81" s="1" t="s">
        <v>85</v>
      </c>
      <c r="F81" s="1" t="s">
        <v>86</v>
      </c>
      <c r="G81" s="1" t="s">
        <v>33</v>
      </c>
      <c r="H81" s="1" t="s">
        <v>87</v>
      </c>
      <c r="I81" s="1" t="s">
        <v>88</v>
      </c>
      <c r="J81" s="1" t="s">
        <v>89</v>
      </c>
      <c r="K81" s="1" t="s">
        <v>90</v>
      </c>
      <c r="L81" s="3" t="s">
        <v>91</v>
      </c>
      <c r="M81" s="3" t="s">
        <v>92</v>
      </c>
      <c r="N81" s="3" t="s">
        <v>93</v>
      </c>
      <c r="O81" s="3" t="s">
        <v>94</v>
      </c>
      <c r="P81" s="3" t="s">
        <v>95</v>
      </c>
      <c r="Q81" s="3" t="s">
        <v>96</v>
      </c>
      <c r="R81" s="3" t="s">
        <v>97</v>
      </c>
      <c r="V81" s="1" t="s">
        <v>29</v>
      </c>
      <c r="W81" s="1" t="s">
        <v>82</v>
      </c>
      <c r="X81" s="1" t="s">
        <v>83</v>
      </c>
      <c r="Y81" s="1" t="s">
        <v>84</v>
      </c>
      <c r="Z81" s="1" t="s">
        <v>85</v>
      </c>
      <c r="AA81" s="1" t="s">
        <v>86</v>
      </c>
      <c r="AB81" s="1" t="s">
        <v>33</v>
      </c>
      <c r="AC81" s="1" t="s">
        <v>87</v>
      </c>
      <c r="AD81" s="1" t="s">
        <v>88</v>
      </c>
      <c r="AE81" s="1" t="s">
        <v>89</v>
      </c>
      <c r="AF81" s="1" t="s">
        <v>90</v>
      </c>
      <c r="AG81" s="3" t="s">
        <v>91</v>
      </c>
      <c r="AH81" s="3" t="s">
        <v>92</v>
      </c>
      <c r="AI81" s="3" t="s">
        <v>93</v>
      </c>
      <c r="AJ81" s="3" t="s">
        <v>94</v>
      </c>
      <c r="AK81" s="3" t="s">
        <v>95</v>
      </c>
      <c r="AL81" s="3" t="s">
        <v>96</v>
      </c>
      <c r="AM81" s="3" t="s">
        <v>97</v>
      </c>
      <c r="AQ81" s="0" t="s">
        <v>30</v>
      </c>
      <c r="AR81" s="1" t="s">
        <v>82</v>
      </c>
      <c r="AS81" s="1" t="s">
        <v>83</v>
      </c>
      <c r="AT81" s="1" t="s">
        <v>84</v>
      </c>
      <c r="AU81" s="1" t="s">
        <v>85</v>
      </c>
      <c r="AV81" s="1" t="s">
        <v>86</v>
      </c>
      <c r="AW81" s="1" t="s">
        <v>33</v>
      </c>
      <c r="AX81" s="1" t="s">
        <v>87</v>
      </c>
      <c r="AY81" s="1" t="s">
        <v>88</v>
      </c>
      <c r="AZ81" s="1" t="s">
        <v>89</v>
      </c>
      <c r="BA81" s="1" t="s">
        <v>90</v>
      </c>
      <c r="BB81" s="3" t="s">
        <v>91</v>
      </c>
      <c r="BC81" s="3" t="s">
        <v>92</v>
      </c>
      <c r="BD81" s="3" t="s">
        <v>93</v>
      </c>
      <c r="BE81" s="3" t="s">
        <v>94</v>
      </c>
      <c r="BF81" s="3" t="s">
        <v>95</v>
      </c>
      <c r="BG81" s="3" t="s">
        <v>96</v>
      </c>
      <c r="BH81" s="3" t="s">
        <v>97</v>
      </c>
    </row>
    <row r="82" customFormat="false" ht="15" hidden="false" customHeight="false" outlineLevel="0" collapsed="false">
      <c r="A82" s="1" t="n">
        <v>52</v>
      </c>
      <c r="B82" s="0" t="n">
        <v>8</v>
      </c>
      <c r="C82" s="0" t="n">
        <v>8.8</v>
      </c>
      <c r="D82" s="0" t="n">
        <v>5.8</v>
      </c>
      <c r="E82" s="0" t="n">
        <v>138</v>
      </c>
      <c r="F82" s="0" t="n">
        <v>77.1</v>
      </c>
      <c r="G82" s="0" t="n">
        <v>0.5</v>
      </c>
      <c r="H82" s="0" t="n">
        <v>0.05</v>
      </c>
      <c r="V82" s="1" t="n">
        <v>241</v>
      </c>
      <c r="W82" s="0" t="n">
        <v>9.36</v>
      </c>
      <c r="X82" s="0" t="n">
        <v>7.1</v>
      </c>
      <c r="Y82" s="0" t="n">
        <v>6.6</v>
      </c>
      <c r="Z82" s="0" t="n">
        <v>139</v>
      </c>
      <c r="AA82" s="14" t="n">
        <v>152.2</v>
      </c>
      <c r="AB82" s="0" t="n">
        <v>1.05</v>
      </c>
      <c r="AD82" s="0" t="n">
        <v>42.3</v>
      </c>
      <c r="AE82" s="0" t="n">
        <v>14.4</v>
      </c>
      <c r="AF82" s="0" t="n">
        <v>7.7</v>
      </c>
      <c r="AG82" s="0" t="n">
        <v>116</v>
      </c>
      <c r="AH82" s="0" t="n">
        <v>65</v>
      </c>
      <c r="AI82" s="0" t="n">
        <v>179</v>
      </c>
      <c r="AJ82" s="11" t="n">
        <v>130</v>
      </c>
      <c r="AK82" s="0" t="n">
        <v>53</v>
      </c>
      <c r="AL82" s="0" t="n">
        <v>26</v>
      </c>
      <c r="AM82" s="0" t="n">
        <v>100</v>
      </c>
      <c r="AQ82" s="1" t="n">
        <v>242</v>
      </c>
      <c r="AR82" s="14" t="n">
        <v>10.08</v>
      </c>
      <c r="AS82" s="14" t="n">
        <v>7.3</v>
      </c>
      <c r="AT82" s="14" t="n">
        <v>5.9</v>
      </c>
      <c r="AU82" s="14" t="n">
        <v>138</v>
      </c>
      <c r="AV82" s="14" t="n">
        <v>153.6</v>
      </c>
      <c r="AW82" s="14" t="n">
        <v>1.1</v>
      </c>
      <c r="AX82" s="14"/>
      <c r="AY82" s="14" t="n">
        <v>41.2</v>
      </c>
      <c r="AZ82" s="14" t="n">
        <v>13.7</v>
      </c>
      <c r="BA82" s="14" t="n">
        <v>7.06</v>
      </c>
      <c r="BB82" s="14" t="n">
        <v>97</v>
      </c>
      <c r="BC82" s="14" t="n">
        <v>54</v>
      </c>
      <c r="BD82" s="14" t="n">
        <v>280</v>
      </c>
      <c r="BE82" s="14" t="n">
        <v>163</v>
      </c>
      <c r="BF82" s="14" t="n">
        <v>73</v>
      </c>
      <c r="BG82" s="14" t="n">
        <v>32.6</v>
      </c>
      <c r="BH82" s="14" t="n">
        <v>174.4</v>
      </c>
    </row>
    <row r="83" customFormat="false" ht="15" hidden="false" customHeight="false" outlineLevel="0" collapsed="false">
      <c r="A83" s="1" t="n">
        <v>53</v>
      </c>
      <c r="B83" s="0" t="n">
        <v>9.2</v>
      </c>
      <c r="C83" s="0" t="n">
        <v>8.4</v>
      </c>
      <c r="D83" s="0" t="n">
        <v>5.3</v>
      </c>
      <c r="E83" s="0" t="n">
        <v>139</v>
      </c>
      <c r="F83" s="0" t="n">
        <v>60.5</v>
      </c>
      <c r="G83" s="0" t="n">
        <v>0.35</v>
      </c>
      <c r="H83" s="0" t="n">
        <v>0.04</v>
      </c>
      <c r="V83" s="1" t="n">
        <v>248</v>
      </c>
      <c r="W83" s="0" t="n">
        <v>9.84</v>
      </c>
      <c r="X83" s="0" t="n">
        <v>6</v>
      </c>
      <c r="Y83" s="0" t="n">
        <v>4.9</v>
      </c>
      <c r="Z83" s="0" t="n">
        <v>141</v>
      </c>
      <c r="AA83" s="14" t="n">
        <v>142.6</v>
      </c>
      <c r="AB83" s="0" t="n">
        <v>1.01</v>
      </c>
      <c r="AD83" s="0" t="n">
        <v>43.4</v>
      </c>
      <c r="AE83" s="0" t="n">
        <v>14.2</v>
      </c>
      <c r="AF83" s="0" t="n">
        <v>7.6</v>
      </c>
      <c r="AG83" s="0" t="n">
        <v>131</v>
      </c>
      <c r="AH83" s="0" t="n">
        <v>59</v>
      </c>
      <c r="AI83" s="0" t="n">
        <v>227</v>
      </c>
      <c r="AJ83" s="0" t="n">
        <v>246</v>
      </c>
      <c r="AK83" s="0" t="n">
        <v>57</v>
      </c>
      <c r="AL83" s="0" t="n">
        <v>49.2</v>
      </c>
      <c r="AM83" s="0" t="n">
        <v>120.8</v>
      </c>
      <c r="AQ83" s="3" t="n">
        <v>231</v>
      </c>
      <c r="AR83" s="14" t="n">
        <v>9.36</v>
      </c>
      <c r="AS83" s="14" t="n">
        <v>7</v>
      </c>
      <c r="AT83" s="14" t="n">
        <v>6.4</v>
      </c>
      <c r="AU83" s="14" t="n">
        <v>134</v>
      </c>
      <c r="AV83" s="14" t="n">
        <v>150</v>
      </c>
      <c r="AW83" s="14" t="n">
        <v>0.86</v>
      </c>
      <c r="AY83" s="14" t="n">
        <v>41.8</v>
      </c>
      <c r="AZ83" s="14" t="n">
        <v>14.3</v>
      </c>
      <c r="BA83" s="14" t="n">
        <v>7.62</v>
      </c>
      <c r="BB83" s="14" t="n">
        <v>236</v>
      </c>
      <c r="BC83" s="14" t="n">
        <v>96</v>
      </c>
      <c r="BD83" s="14" t="n">
        <v>151</v>
      </c>
      <c r="BE83" s="14" t="n">
        <v>138</v>
      </c>
      <c r="BF83" s="14" t="n">
        <v>51</v>
      </c>
      <c r="BG83" s="14" t="n">
        <v>27.6</v>
      </c>
      <c r="BH83" s="14" t="n">
        <v>72.4</v>
      </c>
    </row>
    <row r="84" customFormat="false" ht="15" hidden="false" customHeight="false" outlineLevel="0" collapsed="false">
      <c r="A84" s="1" t="n">
        <v>55</v>
      </c>
      <c r="B84" s="0" t="n">
        <v>10.4</v>
      </c>
      <c r="C84" s="0" t="n">
        <v>8.5</v>
      </c>
      <c r="D84" s="0" t="n">
        <v>4.5</v>
      </c>
      <c r="E84" s="0" t="n">
        <v>139</v>
      </c>
      <c r="F84" s="0" t="n">
        <v>112.8</v>
      </c>
      <c r="G84" s="0" t="n">
        <v>0.82</v>
      </c>
      <c r="H84" s="0" t="n">
        <v>0.04</v>
      </c>
      <c r="V84" s="3" t="n">
        <v>259</v>
      </c>
      <c r="W84" s="0" t="n">
        <v>9.7</v>
      </c>
      <c r="X84" s="0" t="n">
        <v>6.9</v>
      </c>
      <c r="Y84" s="0" t="n">
        <v>5.3</v>
      </c>
      <c r="Z84" s="0" t="n">
        <v>136</v>
      </c>
      <c r="AA84" s="0" t="n">
        <v>126</v>
      </c>
      <c r="AB84" s="0" t="n">
        <v>1.02</v>
      </c>
      <c r="AD84" s="0" t="n">
        <v>41.5</v>
      </c>
      <c r="AE84" s="0" t="n">
        <v>14</v>
      </c>
      <c r="AF84" s="0" t="n">
        <v>7.57</v>
      </c>
      <c r="AG84" s="0" t="n">
        <v>103</v>
      </c>
      <c r="AH84" s="0" t="n">
        <v>62</v>
      </c>
      <c r="AI84" s="0" t="n">
        <v>182</v>
      </c>
      <c r="AJ84" s="0" t="n">
        <v>220</v>
      </c>
      <c r="AK84" s="0" t="n">
        <v>58</v>
      </c>
      <c r="AL84" s="0" t="n">
        <v>44</v>
      </c>
      <c r="AM84" s="0" t="n">
        <v>80</v>
      </c>
      <c r="AQ84" s="1" t="n">
        <v>267</v>
      </c>
      <c r="AR84" s="0" t="n">
        <v>8.64</v>
      </c>
      <c r="AS84" s="0" t="n">
        <v>8.1</v>
      </c>
      <c r="AT84" s="0" t="n">
        <v>5.3</v>
      </c>
      <c r="AU84" s="0" t="n">
        <v>132</v>
      </c>
      <c r="AV84" s="0" t="n">
        <v>53.8</v>
      </c>
      <c r="AW84" s="0" t="n">
        <v>0.62</v>
      </c>
      <c r="BB84" s="0" t="n">
        <v>97</v>
      </c>
      <c r="BC84" s="0" t="n">
        <v>56</v>
      </c>
      <c r="BD84" s="0" t="n">
        <v>172</v>
      </c>
      <c r="BE84" s="0" t="n">
        <v>114</v>
      </c>
      <c r="BF84" s="0" t="n">
        <v>58</v>
      </c>
      <c r="BG84" s="0" t="n">
        <v>22.8</v>
      </c>
      <c r="BH84" s="0" t="n">
        <v>91.2</v>
      </c>
    </row>
    <row r="85" customFormat="false" ht="15" hidden="false" customHeight="false" outlineLevel="0" collapsed="false">
      <c r="A85" s="1" t="n">
        <v>102</v>
      </c>
      <c r="B85" s="0" t="n">
        <v>9</v>
      </c>
      <c r="C85" s="0" t="n">
        <v>7.2</v>
      </c>
      <c r="D85" s="0" t="n">
        <v>4.6</v>
      </c>
      <c r="E85" s="0" t="n">
        <v>144</v>
      </c>
      <c r="F85" s="0" t="n">
        <v>252.9</v>
      </c>
      <c r="G85" s="0" t="n">
        <v>1.89</v>
      </c>
      <c r="H85" s="0" t="n">
        <v>0.06</v>
      </c>
      <c r="I85" s="0" t="n">
        <v>36</v>
      </c>
      <c r="J85" s="0" t="n">
        <v>12.8</v>
      </c>
      <c r="K85" s="0" t="n">
        <v>7.36</v>
      </c>
      <c r="V85" s="1" t="n">
        <v>272</v>
      </c>
      <c r="W85" s="0" t="n">
        <v>9.44</v>
      </c>
      <c r="X85" s="0" t="n">
        <v>7.6</v>
      </c>
      <c r="Y85" s="0" t="n">
        <v>7</v>
      </c>
      <c r="Z85" s="0" t="n">
        <v>133</v>
      </c>
      <c r="AA85" s="0" t="n">
        <v>144</v>
      </c>
      <c r="AB85" s="0" t="n">
        <v>1.3</v>
      </c>
      <c r="AG85" s="0" t="n">
        <v>89</v>
      </c>
      <c r="AH85" s="0" t="n">
        <v>45</v>
      </c>
      <c r="AI85" s="0" t="n">
        <v>166</v>
      </c>
      <c r="AJ85" s="0" t="n">
        <v>87</v>
      </c>
      <c r="AK85" s="0" t="n">
        <v>39</v>
      </c>
      <c r="AL85" s="0" t="n">
        <v>17.4</v>
      </c>
      <c r="AM85" s="0" t="n">
        <v>109.6</v>
      </c>
      <c r="AQ85" s="1" t="n">
        <v>269</v>
      </c>
      <c r="AR85" s="0" t="n">
        <v>9.2</v>
      </c>
      <c r="AS85" s="0" t="n">
        <v>7</v>
      </c>
      <c r="AT85" s="0" t="n">
        <v>5.4</v>
      </c>
      <c r="AU85" s="0" t="n">
        <v>135</v>
      </c>
      <c r="AV85" s="0" t="n">
        <v>81.9</v>
      </c>
      <c r="AW85" s="0" t="n">
        <v>0.85</v>
      </c>
      <c r="BB85" s="0" t="n">
        <v>146</v>
      </c>
      <c r="BC85" s="0" t="n">
        <v>80</v>
      </c>
      <c r="BD85" s="0" t="n">
        <v>277</v>
      </c>
      <c r="BE85" s="0" t="n">
        <v>326</v>
      </c>
      <c r="BF85" s="0" t="n">
        <v>75</v>
      </c>
      <c r="BG85" s="0" t="n">
        <v>65.2</v>
      </c>
      <c r="BH85" s="0" t="n">
        <v>136.8</v>
      </c>
    </row>
    <row r="86" customFormat="false" ht="15" hidden="false" customHeight="false" outlineLevel="0" collapsed="false">
      <c r="A86" s="1" t="n">
        <v>110</v>
      </c>
      <c r="B86" s="0" t="n">
        <v>9.28</v>
      </c>
      <c r="C86" s="0" t="n">
        <v>7.3</v>
      </c>
      <c r="D86" s="0" t="n">
        <v>7</v>
      </c>
      <c r="E86" s="0" t="n">
        <v>141</v>
      </c>
      <c r="F86" s="0" t="n">
        <v>223.4</v>
      </c>
      <c r="G86" s="0" t="n">
        <v>1.54</v>
      </c>
      <c r="I86" s="0" t="n">
        <v>33.2</v>
      </c>
      <c r="J86" s="0" t="n">
        <v>11.8</v>
      </c>
      <c r="K86" s="0" t="n">
        <v>7.3</v>
      </c>
      <c r="V86" s="1" t="n">
        <v>275</v>
      </c>
      <c r="W86" s="0" t="n">
        <v>9.36</v>
      </c>
      <c r="X86" s="0" t="n">
        <v>7.1</v>
      </c>
      <c r="Y86" s="0" t="n">
        <v>6</v>
      </c>
      <c r="Z86" s="0" t="n">
        <v>137</v>
      </c>
      <c r="AA86" s="0" t="n">
        <v>123.1</v>
      </c>
      <c r="AB86" s="0" t="n">
        <v>1.06</v>
      </c>
      <c r="AG86" s="0" t="n">
        <v>143</v>
      </c>
      <c r="AH86" s="0" t="n">
        <v>81</v>
      </c>
      <c r="AI86" s="0" t="n">
        <v>252</v>
      </c>
      <c r="AJ86" s="0" t="n">
        <v>181</v>
      </c>
      <c r="AK86" s="0" t="n">
        <v>68</v>
      </c>
      <c r="AL86" s="0" t="n">
        <v>36.2</v>
      </c>
      <c r="AM86" s="0" t="n">
        <v>147.8</v>
      </c>
      <c r="AQ86" s="1"/>
    </row>
    <row r="87" customFormat="false" ht="15" hidden="false" customHeight="false" outlineLevel="0" collapsed="false">
      <c r="A87" s="1" t="n">
        <v>151</v>
      </c>
      <c r="B87" s="0" t="n">
        <v>7.84</v>
      </c>
      <c r="C87" s="0" t="n">
        <v>6.7</v>
      </c>
      <c r="D87" s="0" t="n">
        <v>7.1</v>
      </c>
      <c r="E87" s="29" t="n">
        <v>138</v>
      </c>
      <c r="F87" s="29" t="n">
        <v>234</v>
      </c>
      <c r="G87" s="0" t="n">
        <v>1.34</v>
      </c>
      <c r="L87" s="29" t="n">
        <v>456</v>
      </c>
      <c r="M87" s="0" t="n">
        <v>124</v>
      </c>
      <c r="V87" s="1"/>
      <c r="Z87" s="29"/>
      <c r="AA87" s="29"/>
      <c r="AG87" s="29"/>
      <c r="AQ87" s="1"/>
      <c r="AU87" s="29"/>
      <c r="AV87" s="29"/>
      <c r="BB87" s="29"/>
    </row>
    <row r="88" customFormat="false" ht="15" hidden="false" customHeight="false" outlineLevel="0" collapsed="false">
      <c r="A88" s="3" t="n">
        <v>213</v>
      </c>
      <c r="B88" s="14" t="n">
        <v>10.2</v>
      </c>
      <c r="C88" s="14" t="n">
        <v>10.5</v>
      </c>
      <c r="D88" s="14" t="n">
        <v>6.3</v>
      </c>
      <c r="E88" s="14" t="n">
        <v>142</v>
      </c>
      <c r="F88" s="14" t="n">
        <v>112.5</v>
      </c>
      <c r="G88" s="14" t="n">
        <v>1.3</v>
      </c>
      <c r="H88" s="14"/>
      <c r="I88" s="14" t="n">
        <v>38.8</v>
      </c>
      <c r="J88" s="14" t="n">
        <v>12.6</v>
      </c>
      <c r="K88" s="14" t="n">
        <v>7.06</v>
      </c>
      <c r="L88" s="14" t="n">
        <v>188</v>
      </c>
      <c r="M88" s="14" t="n">
        <v>69</v>
      </c>
      <c r="N88" s="14" t="n">
        <v>306</v>
      </c>
      <c r="O88" s="14" t="n">
        <v>173</v>
      </c>
      <c r="P88" s="14" t="n">
        <v>76</v>
      </c>
      <c r="Q88" s="14" t="n">
        <v>34.6</v>
      </c>
      <c r="R88" s="14" t="n">
        <v>195.4</v>
      </c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</row>
    <row r="92" customFormat="false" ht="15" hidden="false" customHeight="false" outlineLevel="0" collapsed="false">
      <c r="A92" s="7" t="s">
        <v>19</v>
      </c>
      <c r="B92" s="7" t="n">
        <f aca="false">AVERAGE(B82:B91)</f>
        <v>9.13142857142857</v>
      </c>
      <c r="C92" s="7" t="n">
        <f aca="false">AVERAGE(C82:C91)</f>
        <v>8.2</v>
      </c>
      <c r="D92" s="7" t="n">
        <f aca="false">AVERAGE(D82:D91)</f>
        <v>5.8</v>
      </c>
      <c r="E92" s="7" t="n">
        <f aca="false">AVERAGE(E82:E91)</f>
        <v>140.142857142857</v>
      </c>
      <c r="F92" s="7" t="n">
        <f aca="false">AVERAGE(F82:F91)</f>
        <v>153.314285714286</v>
      </c>
      <c r="G92" s="7" t="n">
        <f aca="false">AVERAGE(G82:G91)</f>
        <v>1.10571428571429</v>
      </c>
      <c r="H92" s="7" t="n">
        <f aca="false">AVERAGE(H82:H91)</f>
        <v>0.0475</v>
      </c>
      <c r="I92" s="7" t="n">
        <f aca="false">AVERAGE(I82:I91)</f>
        <v>36</v>
      </c>
      <c r="J92" s="7" t="n">
        <f aca="false">AVERAGE(J82:J91)</f>
        <v>12.4</v>
      </c>
      <c r="K92" s="7" t="n">
        <f aca="false">AVERAGE(K82:K91)</f>
        <v>7.24</v>
      </c>
      <c r="L92" s="7" t="n">
        <f aca="false">AVERAGE(L82:L91)</f>
        <v>322</v>
      </c>
      <c r="M92" s="7" t="n">
        <f aca="false">AVERAGE(M82:M91)</f>
        <v>96.5</v>
      </c>
      <c r="N92" s="7" t="n">
        <f aca="false">AVERAGE(N82:N91)</f>
        <v>306</v>
      </c>
      <c r="O92" s="7" t="n">
        <f aca="false">AVERAGE(O82:O91)</f>
        <v>173</v>
      </c>
      <c r="P92" s="7" t="n">
        <f aca="false">AVERAGE(P82:P91)</f>
        <v>76</v>
      </c>
      <c r="Q92" s="7" t="n">
        <f aca="false">AVERAGE(Q82:Q91)</f>
        <v>34.6</v>
      </c>
      <c r="R92" s="7" t="n">
        <f aca="false">AVERAGE(R82:R91)</f>
        <v>195.4</v>
      </c>
      <c r="V92" s="7" t="s">
        <v>19</v>
      </c>
      <c r="W92" s="7" t="n">
        <f aca="false">AVERAGE(W82:W91)</f>
        <v>9.54</v>
      </c>
      <c r="X92" s="7" t="n">
        <f aca="false">AVERAGE(X82:X91)</f>
        <v>6.94</v>
      </c>
      <c r="Y92" s="7" t="n">
        <f aca="false">AVERAGE(Y82:Y91)</f>
        <v>5.96</v>
      </c>
      <c r="Z92" s="7" t="n">
        <f aca="false">AVERAGE(Z82:Z91)</f>
        <v>137.2</v>
      </c>
      <c r="AA92" s="7" t="n">
        <f aca="false">AVERAGE(AA82:AA91)</f>
        <v>137.58</v>
      </c>
      <c r="AB92" s="7" t="n">
        <f aca="false">AVERAGE(AB82:AB91)</f>
        <v>1.088</v>
      </c>
      <c r="AC92" s="7" t="e">
        <f aca="false">AVERAGE(AC82:AC91)</f>
        <v>#DIV/0!</v>
      </c>
      <c r="AD92" s="7" t="n">
        <f aca="false">AVERAGE(AD82:AD91)</f>
        <v>42.4</v>
      </c>
      <c r="AE92" s="7" t="n">
        <f aca="false">AVERAGE(AE82:AE91)</f>
        <v>14.2</v>
      </c>
      <c r="AF92" s="7" t="n">
        <f aca="false">AVERAGE(AF82:AF91)</f>
        <v>7.62333333333333</v>
      </c>
      <c r="AG92" s="7" t="n">
        <f aca="false">AVERAGE(AG82:AG91)</f>
        <v>116.4</v>
      </c>
      <c r="AH92" s="7" t="n">
        <f aca="false">AVERAGE(AH82:AH91)</f>
        <v>62.4</v>
      </c>
      <c r="AI92" s="7" t="n">
        <f aca="false">AVERAGE(AI82:AI91)</f>
        <v>201.2</v>
      </c>
      <c r="AJ92" s="7" t="n">
        <f aca="false">AVERAGE(AJ82:AJ91)</f>
        <v>172.8</v>
      </c>
      <c r="AK92" s="7" t="n">
        <f aca="false">AVERAGE(AK82:AK91)</f>
        <v>55</v>
      </c>
      <c r="AL92" s="7" t="n">
        <f aca="false">AVERAGE(AL82:AL91)</f>
        <v>34.56</v>
      </c>
      <c r="AM92" s="7" t="n">
        <f aca="false">AVERAGE(AM82:AM91)</f>
        <v>111.64</v>
      </c>
      <c r="AN92" s="7"/>
      <c r="AO92" s="7"/>
      <c r="AP92" s="7"/>
      <c r="AQ92" s="7" t="s">
        <v>19</v>
      </c>
      <c r="AR92" s="7" t="n">
        <f aca="false">AVERAGE(AR82:AR91)</f>
        <v>9.32</v>
      </c>
      <c r="AS92" s="7" t="n">
        <f aca="false">AVERAGE(AS82:AS91)</f>
        <v>7.35</v>
      </c>
      <c r="AT92" s="7" t="n">
        <f aca="false">AVERAGE(AT82:AT91)</f>
        <v>5.75</v>
      </c>
      <c r="AU92" s="7" t="n">
        <f aca="false">AVERAGE(AU82:AU91)</f>
        <v>134.75</v>
      </c>
      <c r="AV92" s="7" t="n">
        <f aca="false">AVERAGE(AV82:AV91)</f>
        <v>109.825</v>
      </c>
      <c r="AW92" s="7" t="n">
        <f aca="false">AVERAGE(AW82:AW91)</f>
        <v>0.8575</v>
      </c>
      <c r="AX92" s="7" t="e">
        <f aca="false">AVERAGE(AX82:AX91)</f>
        <v>#DIV/0!</v>
      </c>
      <c r="AY92" s="7" t="n">
        <f aca="false">AVERAGE(AY82:AY91)</f>
        <v>41.5</v>
      </c>
      <c r="AZ92" s="7" t="n">
        <f aca="false">AVERAGE(AZ82:AZ91)</f>
        <v>14</v>
      </c>
      <c r="BA92" s="7" t="n">
        <f aca="false">AVERAGE(BA82:BA91)</f>
        <v>7.34</v>
      </c>
      <c r="BB92" s="7" t="n">
        <f aca="false">AVERAGE(BB82:BB91)</f>
        <v>144</v>
      </c>
      <c r="BC92" s="7" t="n">
        <f aca="false">AVERAGE(BC82:BC91)</f>
        <v>71.5</v>
      </c>
      <c r="BD92" s="7" t="n">
        <f aca="false">AVERAGE(BD82:BD91)</f>
        <v>220</v>
      </c>
      <c r="BE92" s="7" t="n">
        <f aca="false">AVERAGE(BE82:BE91)</f>
        <v>185.25</v>
      </c>
      <c r="BF92" s="7" t="n">
        <f aca="false">AVERAGE(BF82:BF91)</f>
        <v>64.25</v>
      </c>
      <c r="BG92" s="7" t="n">
        <f aca="false">AVERAGE(BG82:BG91)</f>
        <v>37.05</v>
      </c>
      <c r="BH92" s="7" t="n">
        <f aca="false">AVERAGE(BH82:BH91)</f>
        <v>118.7</v>
      </c>
      <c r="BI92" s="7"/>
      <c r="BJ92" s="7"/>
    </row>
    <row r="93" customFormat="false" ht="15" hidden="false" customHeight="false" outlineLevel="0" collapsed="false">
      <c r="A93" s="10" t="s">
        <v>20</v>
      </c>
      <c r="B93" s="11" t="n">
        <f aca="false">STDEV(B82:B92)</f>
        <v>0.905781881209009</v>
      </c>
      <c r="C93" s="11" t="n">
        <f aca="false">STDEV(C82:C92)</f>
        <v>1.18562822407122</v>
      </c>
      <c r="D93" s="11" t="n">
        <f aca="false">STDEV(D82:D92)</f>
        <v>0.982707629823991</v>
      </c>
      <c r="E93" s="11" t="n">
        <f aca="false">STDEV(E82:E92)</f>
        <v>2.0995626366713</v>
      </c>
      <c r="F93" s="11" t="n">
        <f aca="false">STDEV(F82:F92)</f>
        <v>74.7087952093504</v>
      </c>
      <c r="G93" s="11" t="n">
        <f aca="false">STDEV(G82:G92)</f>
        <v>0.523173206578503</v>
      </c>
      <c r="H93" s="11" t="n">
        <f aca="false">STDEV(H82:H92)</f>
        <v>0.0082915619758885</v>
      </c>
      <c r="I93" s="11" t="n">
        <f aca="false">STDEV(I82:I92)</f>
        <v>2.28619042659763</v>
      </c>
      <c r="J93" s="11" t="n">
        <f aca="false">STDEV(J82:J92)</f>
        <v>0.432049379893857</v>
      </c>
      <c r="K93" s="11" t="n">
        <f aca="false">STDEV(K82:K92)</f>
        <v>0.129614813968157</v>
      </c>
      <c r="L93" s="11" t="n">
        <f aca="false">STDEV(L82:L92)</f>
        <v>134</v>
      </c>
      <c r="M93" s="11" t="n">
        <f aca="false">STDEV(M82:M92)</f>
        <v>27.5</v>
      </c>
      <c r="N93" s="11" t="n">
        <f aca="false">STDEV(N82:N92)</f>
        <v>0</v>
      </c>
      <c r="O93" s="11" t="n">
        <f aca="false">STDEV(O82:O92)</f>
        <v>0</v>
      </c>
      <c r="P93" s="11" t="n">
        <f aca="false">STDEV(P82:P92)</f>
        <v>0</v>
      </c>
      <c r="Q93" s="11" t="n">
        <f aca="false">STDEV(Q82:Q92)</f>
        <v>0</v>
      </c>
      <c r="R93" s="11" t="n">
        <f aca="false">STDEV(R82:R92)</f>
        <v>0</v>
      </c>
      <c r="V93" s="10" t="s">
        <v>20</v>
      </c>
      <c r="W93" s="11" t="n">
        <f aca="false">STDEV(W82:W92)</f>
        <v>0.195140974682408</v>
      </c>
      <c r="X93" s="11" t="n">
        <f aca="false">STDEV(X82:X92)</f>
        <v>0.523832034148352</v>
      </c>
      <c r="Y93" s="11" t="n">
        <f aca="false">STDEV(Y82:Y92)</f>
        <v>0.781280999384984</v>
      </c>
      <c r="Z93" s="11" t="n">
        <f aca="false">STDEV(Z82:Z92)</f>
        <v>2.71293199325011</v>
      </c>
      <c r="AA93" s="11" t="n">
        <f aca="false">STDEV(AA82:AA92)</f>
        <v>11.170747513036</v>
      </c>
      <c r="AB93" s="11" t="n">
        <f aca="false">STDEV(AB82:AB92)</f>
        <v>0.107591821250502</v>
      </c>
      <c r="AC93" s="11" t="e">
        <f aca="false">STDEV(AC82:AC92)</f>
        <v>#DIV/0!</v>
      </c>
      <c r="AD93" s="11" t="n">
        <f aca="false">STDEV(AD82:AD92)</f>
        <v>0.778888096369861</v>
      </c>
      <c r="AE93" s="11" t="n">
        <f aca="false">STDEV(AE82:AE92)</f>
        <v>0.163299316185545</v>
      </c>
      <c r="AF93" s="11" t="n">
        <f aca="false">STDEV(AF82:AF92)</f>
        <v>0.0555777733351103</v>
      </c>
      <c r="AG93" s="11" t="n">
        <f aca="false">STDEV(AG82:AG92)</f>
        <v>19.2416215532891</v>
      </c>
      <c r="AH93" s="11" t="n">
        <f aca="false">STDEV(AH82:AH92)</f>
        <v>11.5516232625549</v>
      </c>
      <c r="AI93" s="11" t="n">
        <f aca="false">STDEV(AI82:AI92)</f>
        <v>32.7010703188749</v>
      </c>
      <c r="AJ93" s="11" t="n">
        <f aca="false">STDEV(AJ82:AJ92)</f>
        <v>58.0461885053618</v>
      </c>
      <c r="AK93" s="11" t="n">
        <f aca="false">STDEV(AK82:AK92)</f>
        <v>9.40212741883453</v>
      </c>
      <c r="AL93" s="11" t="n">
        <f aca="false">STDEV(AL82:AL92)</f>
        <v>11.6092377010724</v>
      </c>
      <c r="AM93" s="11" t="n">
        <f aca="false">STDEV(AM82:AM92)</f>
        <v>22.5041862772241</v>
      </c>
      <c r="AN93" s="11"/>
      <c r="AQ93" s="10" t="s">
        <v>20</v>
      </c>
      <c r="AR93" s="11" t="n">
        <f aca="false">STDEV(AR82:AR92)</f>
        <v>0.513809303146605</v>
      </c>
      <c r="AS93" s="11" t="n">
        <f aca="false">STDEV(AS82:AS92)</f>
        <v>0.45</v>
      </c>
      <c r="AT93" s="11" t="n">
        <f aca="false">STDEV(AT82:AT92)</f>
        <v>0.438748219369606</v>
      </c>
      <c r="AU93" s="11" t="n">
        <f aca="false">STDEV(AU82:AU92)</f>
        <v>2.1650635094611</v>
      </c>
      <c r="AV93" s="11" t="n">
        <f aca="false">STDEV(AV82:AV92)</f>
        <v>43.1534688640438</v>
      </c>
      <c r="AW93" s="11" t="n">
        <f aca="false">STDEV(AW82:AW92)</f>
        <v>0.16976086121365</v>
      </c>
      <c r="AX93" s="11" t="e">
        <f aca="false">STDEV(AX82:AX92)</f>
        <v>#DIV/0!</v>
      </c>
      <c r="AY93" s="11" t="n">
        <f aca="false">STDEV(AY82:AY92)</f>
        <v>0.299999999999997</v>
      </c>
      <c r="AZ93" s="11" t="n">
        <f aca="false">STDEV(AZ82:AZ92)</f>
        <v>0.300000000000001</v>
      </c>
      <c r="BA93" s="11" t="n">
        <f aca="false">STDEV(BA82:BA92)</f>
        <v>0.28</v>
      </c>
      <c r="BB93" s="11" t="n">
        <f aca="false">STDEV(BB82:BB92)</f>
        <v>56.7582593108703</v>
      </c>
      <c r="BC93" s="11" t="n">
        <f aca="false">STDEV(BC82:BC92)</f>
        <v>17.4570902500961</v>
      </c>
      <c r="BD93" s="11" t="n">
        <f aca="false">STDEV(BD82:BD92)</f>
        <v>58.9788097540125</v>
      </c>
      <c r="BE93" s="11" t="n">
        <f aca="false">STDEV(BE82:BE92)</f>
        <v>83.0884318061185</v>
      </c>
      <c r="BF93" s="11" t="n">
        <f aca="false">STDEV(BF82:BF92)</f>
        <v>10.0840220150494</v>
      </c>
      <c r="BG93" s="11" t="n">
        <f aca="false">STDEV(BG82:BG92)</f>
        <v>16.6176863612237</v>
      </c>
      <c r="BH93" s="11" t="n">
        <f aca="false">STDEV(BH82:BH92)</f>
        <v>39.7807742508866</v>
      </c>
    </row>
    <row r="96" customFormat="false" ht="15" hidden="false" customHeight="false" outlineLevel="0" collapsed="false">
      <c r="T96" s="1" t="s">
        <v>147</v>
      </c>
      <c r="W96" s="1" t="s">
        <v>65</v>
      </c>
    </row>
    <row r="97" customFormat="false" ht="15" hidden="false" customHeight="false" outlineLevel="0" collapsed="false">
      <c r="B97" s="14"/>
      <c r="C97" s="3" t="s">
        <v>82</v>
      </c>
      <c r="D97" s="3" t="s">
        <v>83</v>
      </c>
      <c r="E97" s="3" t="s">
        <v>84</v>
      </c>
      <c r="F97" s="3" t="s">
        <v>85</v>
      </c>
      <c r="G97" s="3" t="s">
        <v>86</v>
      </c>
      <c r="H97" s="3" t="s">
        <v>33</v>
      </c>
      <c r="I97" s="3" t="s">
        <v>87</v>
      </c>
      <c r="J97" s="3" t="s">
        <v>88</v>
      </c>
      <c r="K97" s="3" t="s">
        <v>89</v>
      </c>
      <c r="L97" s="3" t="s">
        <v>90</v>
      </c>
      <c r="M97" s="3" t="s">
        <v>91</v>
      </c>
      <c r="N97" s="3" t="s">
        <v>92</v>
      </c>
      <c r="O97" s="3" t="s">
        <v>93</v>
      </c>
      <c r="P97" s="3" t="s">
        <v>94</v>
      </c>
      <c r="Q97" s="3" t="s">
        <v>95</v>
      </c>
      <c r="R97" s="3" t="s">
        <v>96</v>
      </c>
      <c r="S97" s="3" t="s">
        <v>97</v>
      </c>
      <c r="T97" s="17" t="n">
        <v>30</v>
      </c>
      <c r="U97" s="17" t="n">
        <v>60</v>
      </c>
      <c r="V97" s="17" t="n">
        <v>90</v>
      </c>
      <c r="W97" s="17" t="n">
        <v>30</v>
      </c>
      <c r="X97" s="17" t="n">
        <v>60</v>
      </c>
      <c r="Y97" s="17" t="n">
        <v>90</v>
      </c>
      <c r="Z97" s="1" t="s">
        <v>148</v>
      </c>
      <c r="AA97" s="1" t="s">
        <v>149</v>
      </c>
    </row>
    <row r="98" customFormat="false" ht="15" hidden="false" customHeight="false" outlineLevel="0" collapsed="false">
      <c r="B98" s="3" t="s">
        <v>10</v>
      </c>
      <c r="C98" s="14" t="n">
        <v>9.54285714285714</v>
      </c>
      <c r="D98" s="14" t="n">
        <v>6.72857142857143</v>
      </c>
      <c r="E98" s="14" t="n">
        <v>5.81</v>
      </c>
      <c r="F98" s="14" t="n">
        <v>135.571428571429</v>
      </c>
      <c r="G98" s="14" t="n">
        <v>45.9857142857143</v>
      </c>
      <c r="H98" s="14" t="n">
        <v>0.332857142857143</v>
      </c>
      <c r="I98" s="14" t="n">
        <v>0.0366666666666667</v>
      </c>
      <c r="J98" s="14" t="n">
        <v>42.3</v>
      </c>
      <c r="K98" s="14" t="n">
        <v>14.075</v>
      </c>
      <c r="L98" s="14" t="n">
        <v>8.2975</v>
      </c>
      <c r="M98" s="14"/>
      <c r="N98" s="14"/>
      <c r="O98" s="14"/>
      <c r="P98" s="14"/>
      <c r="Q98" s="14"/>
      <c r="R98" s="14"/>
      <c r="S98" s="14"/>
      <c r="T98" s="0" t="n">
        <v>17.2429</v>
      </c>
      <c r="U98" s="0" t="n">
        <v>20.2</v>
      </c>
      <c r="V98" s="0" t="n">
        <v>22.6786</v>
      </c>
      <c r="W98" s="0" t="n">
        <v>120.22582972583</v>
      </c>
      <c r="X98" s="0" t="n">
        <v>119.578412698413</v>
      </c>
      <c r="Y98" s="0" t="n">
        <v>119.615238095238</v>
      </c>
      <c r="Z98" s="0" t="n">
        <v>1.48</v>
      </c>
      <c r="AA98" s="0" t="n">
        <v>1.25</v>
      </c>
    </row>
    <row r="99" customFormat="false" ht="15" hidden="false" customHeight="false" outlineLevel="0" collapsed="false">
      <c r="B99" s="3" t="s">
        <v>26</v>
      </c>
      <c r="C99" s="14" t="n">
        <v>8.02166666666667</v>
      </c>
      <c r="D99" s="14" t="n">
        <v>8.05</v>
      </c>
      <c r="E99" s="14" t="n">
        <v>5.15</v>
      </c>
      <c r="F99" s="14" t="n">
        <v>139</v>
      </c>
      <c r="G99" s="14" t="n">
        <v>50.8666666666667</v>
      </c>
      <c r="H99" s="14" t="n">
        <v>0.278333333333333</v>
      </c>
      <c r="I99" s="14" t="n">
        <v>0.005</v>
      </c>
      <c r="J99" s="14" t="n">
        <v>43.0333333333333</v>
      </c>
      <c r="K99" s="14" t="n">
        <v>14.5333333333333</v>
      </c>
      <c r="L99" s="14" t="n">
        <v>8.41333333333333</v>
      </c>
      <c r="M99" s="3"/>
      <c r="N99" s="3"/>
      <c r="O99" s="3"/>
      <c r="P99" s="3"/>
      <c r="Q99" s="3"/>
      <c r="R99" s="3"/>
      <c r="S99" s="3"/>
      <c r="Z99" s="0" t="n">
        <v>1.51</v>
      </c>
      <c r="AA99" s="0" t="n">
        <v>1.3</v>
      </c>
    </row>
    <row r="100" customFormat="false" ht="15" hidden="false" customHeight="false" outlineLevel="0" collapsed="false">
      <c r="B100" s="3" t="s">
        <v>27</v>
      </c>
      <c r="C100" s="14" t="n">
        <v>8.608</v>
      </c>
      <c r="D100" s="14" t="n">
        <v>10.46</v>
      </c>
      <c r="E100" s="14" t="n">
        <v>6.18</v>
      </c>
      <c r="F100" s="14" t="n">
        <v>139.3</v>
      </c>
      <c r="G100" s="14" t="n">
        <v>262.06</v>
      </c>
      <c r="H100" s="14" t="n">
        <v>1.851</v>
      </c>
      <c r="I100" s="14" t="n">
        <v>0.01</v>
      </c>
      <c r="J100" s="14" t="n">
        <v>36.703</v>
      </c>
      <c r="K100" s="14" t="n">
        <v>11.77</v>
      </c>
      <c r="L100" s="14" t="n">
        <v>6.528</v>
      </c>
      <c r="M100" s="14" t="n">
        <v>145</v>
      </c>
      <c r="N100" s="14" t="n">
        <v>57.6666666666667</v>
      </c>
      <c r="O100" s="14" t="n">
        <v>147</v>
      </c>
      <c r="P100" s="14" t="n">
        <v>79.3333333333333</v>
      </c>
      <c r="Q100" s="14" t="n">
        <v>45.6666666666667</v>
      </c>
      <c r="R100" s="14" t="n">
        <v>15.8666666666667</v>
      </c>
      <c r="S100" s="14" t="n">
        <v>85.4666666666667</v>
      </c>
      <c r="T100" s="0" t="n">
        <v>89.01</v>
      </c>
      <c r="U100" s="0" t="n">
        <v>203.94</v>
      </c>
      <c r="V100" s="0" t="n">
        <v>288.16</v>
      </c>
      <c r="W100" s="0" t="n">
        <v>157.043222222222</v>
      </c>
      <c r="X100" s="0" t="n">
        <v>166.379888888889</v>
      </c>
      <c r="Y100" s="0" t="n">
        <v>171.713</v>
      </c>
      <c r="Z100" s="0" t="n">
        <v>1.82</v>
      </c>
      <c r="AA100" s="0" t="n">
        <v>1.55</v>
      </c>
    </row>
    <row r="101" customFormat="false" ht="15" hidden="false" customHeight="false" outlineLevel="0" collapsed="false">
      <c r="B101" s="3" t="s">
        <v>28</v>
      </c>
      <c r="C101" s="14" t="n">
        <v>9.13142857142857</v>
      </c>
      <c r="D101" s="14" t="n">
        <v>8.2</v>
      </c>
      <c r="E101" s="14" t="n">
        <v>5.8</v>
      </c>
      <c r="F101" s="14" t="n">
        <v>140.142857142857</v>
      </c>
      <c r="G101" s="14" t="n">
        <v>153.314285714286</v>
      </c>
      <c r="H101" s="14" t="n">
        <v>1.10571428571429</v>
      </c>
      <c r="I101" s="14" t="n">
        <v>0.0475</v>
      </c>
      <c r="J101" s="14" t="n">
        <v>36</v>
      </c>
      <c r="K101" s="14" t="n">
        <v>12.4</v>
      </c>
      <c r="L101" s="14" t="n">
        <v>7.24</v>
      </c>
      <c r="M101" s="14" t="n">
        <v>322</v>
      </c>
      <c r="N101" s="14" t="n">
        <v>96.5</v>
      </c>
      <c r="O101" s="14" t="n">
        <v>306</v>
      </c>
      <c r="P101" s="14" t="n">
        <v>173</v>
      </c>
      <c r="Q101" s="14" t="n">
        <v>76</v>
      </c>
      <c r="R101" s="14" t="n">
        <v>34.6</v>
      </c>
      <c r="S101" s="14" t="n">
        <v>195.4</v>
      </c>
      <c r="T101" s="0" t="n">
        <v>122.657142857143</v>
      </c>
      <c r="U101" s="0" t="n">
        <v>170.728571428571</v>
      </c>
      <c r="V101" s="0" t="n">
        <v>165.526666666667</v>
      </c>
      <c r="W101" s="0" t="n">
        <v>173.659779626722</v>
      </c>
      <c r="X101" s="0" t="n">
        <v>157.052380952381</v>
      </c>
      <c r="Y101" s="0" t="n">
        <v>155.418518518519</v>
      </c>
      <c r="Z101" s="0" t="n">
        <v>1.98</v>
      </c>
      <c r="AA101" s="0" t="n">
        <v>1.27</v>
      </c>
    </row>
    <row r="102" customFormat="false" ht="15" hidden="false" customHeight="false" outlineLevel="0" collapsed="false">
      <c r="B102" s="3" t="s">
        <v>29</v>
      </c>
      <c r="C102" s="14" t="n">
        <v>9.54</v>
      </c>
      <c r="D102" s="14" t="n">
        <v>6.94</v>
      </c>
      <c r="E102" s="14" t="n">
        <v>5.96</v>
      </c>
      <c r="F102" s="14" t="n">
        <v>137.2</v>
      </c>
      <c r="G102" s="14" t="n">
        <v>137.58</v>
      </c>
      <c r="H102" s="14" t="n">
        <v>1.088</v>
      </c>
      <c r="I102" s="14" t="e">
        <f aca="false"/>
        <v>#DIV/0!</v>
      </c>
      <c r="J102" s="14" t="n">
        <v>42.4</v>
      </c>
      <c r="K102" s="14" t="n">
        <v>14.2</v>
      </c>
      <c r="L102" s="14" t="n">
        <v>7.62333333333333</v>
      </c>
      <c r="M102" s="14" t="n">
        <v>116.4</v>
      </c>
      <c r="N102" s="14" t="n">
        <v>62.4</v>
      </c>
      <c r="O102" s="14" t="n">
        <v>201.2</v>
      </c>
      <c r="P102" s="14" t="n">
        <v>172.8</v>
      </c>
      <c r="Q102" s="14" t="n">
        <v>55</v>
      </c>
      <c r="R102" s="14" t="n">
        <v>34.56</v>
      </c>
      <c r="S102" s="14" t="n">
        <v>111.64</v>
      </c>
      <c r="T102" s="0" t="n">
        <v>143.666666666667</v>
      </c>
      <c r="U102" s="0" t="n">
        <v>98.81</v>
      </c>
      <c r="V102" s="0" t="n">
        <v>222.266666666667</v>
      </c>
      <c r="W102" s="0" t="n">
        <v>163.61</v>
      </c>
      <c r="X102" s="0" t="n">
        <v>144.7</v>
      </c>
      <c r="Y102" s="0" t="n">
        <v>137.1</v>
      </c>
      <c r="Z102" s="0" t="n">
        <v>2.17</v>
      </c>
      <c r="AA102" s="0" t="n">
        <v>1.615</v>
      </c>
    </row>
    <row r="103" customFormat="false" ht="15" hidden="false" customHeight="false" outlineLevel="0" collapsed="false">
      <c r="B103" s="3" t="s">
        <v>30</v>
      </c>
      <c r="C103" s="14" t="n">
        <v>9.32</v>
      </c>
      <c r="D103" s="14" t="n">
        <v>7.35</v>
      </c>
      <c r="E103" s="14" t="n">
        <v>5.75</v>
      </c>
      <c r="F103" s="14" t="n">
        <v>134.75</v>
      </c>
      <c r="G103" s="14" t="n">
        <v>109.825</v>
      </c>
      <c r="H103" s="14" t="n">
        <v>0.8575</v>
      </c>
      <c r="I103" s="14" t="e">
        <f aca="false"/>
        <v>#DIV/0!</v>
      </c>
      <c r="J103" s="14" t="n">
        <v>41.5</v>
      </c>
      <c r="K103" s="14" t="n">
        <v>14</v>
      </c>
      <c r="L103" s="14" t="n">
        <v>7.34</v>
      </c>
      <c r="M103" s="14" t="n">
        <v>144</v>
      </c>
      <c r="N103" s="14" t="n">
        <v>71.5</v>
      </c>
      <c r="O103" s="14" t="n">
        <v>220</v>
      </c>
      <c r="P103" s="14" t="n">
        <v>185.25</v>
      </c>
      <c r="Q103" s="14" t="n">
        <v>64.25</v>
      </c>
      <c r="R103" s="14" t="n">
        <v>37.05</v>
      </c>
      <c r="S103" s="14" t="n">
        <v>118.7</v>
      </c>
      <c r="T103" s="0" t="n">
        <v>112</v>
      </c>
      <c r="U103" s="0" t="n">
        <v>88.8</v>
      </c>
      <c r="V103" s="0" t="n">
        <v>164.6</v>
      </c>
      <c r="W103" s="0" t="n">
        <v>147.93</v>
      </c>
      <c r="X103" s="0" t="n">
        <v>131.64</v>
      </c>
      <c r="Y103" s="0" t="n">
        <v>140.75</v>
      </c>
      <c r="Z103" s="0" t="n">
        <v>1.94</v>
      </c>
      <c r="AA103" s="0" t="n">
        <v>1.385</v>
      </c>
    </row>
    <row r="106" customFormat="false" ht="15" hidden="false" customHeight="false" outlineLevel="0" collapsed="false">
      <c r="B106" s="10"/>
      <c r="C106" s="10" t="s">
        <v>91</v>
      </c>
      <c r="D106" s="10" t="s">
        <v>92</v>
      </c>
    </row>
    <row r="107" customFormat="false" ht="15" hidden="false" customHeight="false" outlineLevel="0" collapsed="false">
      <c r="B107" s="1" t="s">
        <v>27</v>
      </c>
      <c r="C107" s="1" t="n">
        <v>145</v>
      </c>
      <c r="D107" s="1" t="n">
        <v>57.67</v>
      </c>
    </row>
    <row r="108" customFormat="false" ht="15" hidden="false" customHeight="false" outlineLevel="0" collapsed="false">
      <c r="B108" s="1" t="s">
        <v>28</v>
      </c>
      <c r="C108" s="1" t="n">
        <v>322</v>
      </c>
      <c r="D108" s="1" t="n">
        <v>96.5</v>
      </c>
    </row>
    <row r="109" customFormat="false" ht="15" hidden="false" customHeight="false" outlineLevel="0" collapsed="false">
      <c r="B109" s="1" t="s">
        <v>29</v>
      </c>
      <c r="C109" s="1" t="n">
        <v>116.4</v>
      </c>
      <c r="D109" s="1" t="n">
        <v>62.4</v>
      </c>
      <c r="Q109" s="1"/>
      <c r="W109" s="1"/>
    </row>
    <row r="110" customFormat="false" ht="15" hidden="false" customHeight="false" outlineLevel="0" collapsed="false">
      <c r="B110" s="1" t="s">
        <v>30</v>
      </c>
      <c r="C110" s="1" t="n">
        <v>144</v>
      </c>
      <c r="D110" s="1" t="n">
        <v>71.5</v>
      </c>
    </row>
    <row r="157" s="9" customFormat="true" ht="15" hidden="false" customHeight="false" outlineLevel="0" collapsed="false"/>
    <row r="158" s="31" customFormat="true" ht="15" hidden="false" customHeight="false" outlineLevel="0" collapsed="false"/>
    <row r="165" s="9" customFormat="true" ht="15" hidden="false" customHeight="false" outlineLevel="0" collapsed="false"/>
    <row r="166" s="31" customFormat="true" ht="15" hidden="false" customHeight="false" outlineLevel="0" collapsed="false"/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50"/>
  <sheetViews>
    <sheetView showFormulas="false" showGridLines="true" showRowColHeaders="true" showZeros="true" rightToLeft="false" tabSelected="false" showOutlineSymbols="true" defaultGridColor="true" view="normal" topLeftCell="A52" colorId="64" zoomScale="50" zoomScaleNormal="50" zoomScalePageLayoutView="100" workbookViewId="0">
      <selection pane="topLeft" activeCell="X58" activeCellId="0" sqref="X58:X6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0" width="11.7"/>
    <col collapsed="false" customWidth="true" hidden="false" outlineLevel="0" max="3" min="3" style="0" width="18.28"/>
    <col collapsed="false" customWidth="true" hidden="false" outlineLevel="0" max="4" min="4" style="0" width="12.56"/>
    <col collapsed="false" customWidth="true" hidden="false" outlineLevel="0" max="5" min="5" style="0" width="16.84"/>
    <col collapsed="false" customWidth="true" hidden="false" outlineLevel="0" max="6" min="6" style="0" width="12.85"/>
    <col collapsed="false" customWidth="true" hidden="false" outlineLevel="0" max="8" min="8" style="0" width="10.56"/>
    <col collapsed="false" customWidth="true" hidden="false" outlineLevel="0" max="9" min="9" style="0" width="13.7"/>
    <col collapsed="false" customWidth="true" hidden="false" outlineLevel="0" max="10" min="10" style="0" width="13.41"/>
    <col collapsed="false" customWidth="true" hidden="false" outlineLevel="0" max="11" min="11" style="0" width="14.85"/>
    <col collapsed="false" customWidth="true" hidden="false" outlineLevel="0" max="12" min="12" style="0" width="10.99"/>
    <col collapsed="false" customWidth="true" hidden="false" outlineLevel="0" max="13" min="13" style="0" width="13.14"/>
    <col collapsed="false" customWidth="true" hidden="false" outlineLevel="0" max="14" min="14" style="0" width="11.7"/>
    <col collapsed="false" customWidth="true" hidden="false" outlineLevel="0" max="15" min="15" style="0" width="12.99"/>
    <col collapsed="false" customWidth="true" hidden="false" outlineLevel="0" max="16" min="16" style="0" width="10.99"/>
    <col collapsed="false" customWidth="true" hidden="false" outlineLevel="0" max="18" min="18" style="0" width="17.14"/>
    <col collapsed="false" customWidth="true" hidden="false" outlineLevel="0" max="22" min="22" style="0" width="12.56"/>
  </cols>
  <sheetData>
    <row r="1" customFormat="false" ht="21" hidden="false" customHeight="false" outlineLevel="0" collapsed="false">
      <c r="A1" s="32" t="s">
        <v>15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</row>
    <row r="2" customFormat="false" ht="21" hidden="false" customHeight="false" outlineLevel="0" collapsed="false">
      <c r="A2" s="32" t="s">
        <v>10</v>
      </c>
      <c r="B2" s="32" t="s">
        <v>151</v>
      </c>
      <c r="C2" s="33"/>
      <c r="D2" s="33"/>
      <c r="E2" s="33"/>
      <c r="F2" s="33"/>
      <c r="G2" s="33"/>
      <c r="H2" s="33"/>
      <c r="I2" s="33"/>
      <c r="J2" s="34" t="s">
        <v>152</v>
      </c>
      <c r="K2" s="34"/>
      <c r="L2" s="33"/>
      <c r="M2" s="33"/>
      <c r="N2" s="33"/>
      <c r="O2" s="33"/>
      <c r="P2" s="33"/>
      <c r="Q2" s="33"/>
      <c r="R2" s="34" t="s">
        <v>153</v>
      </c>
      <c r="S2" s="34"/>
      <c r="T2" s="33"/>
      <c r="U2" s="33"/>
      <c r="V2" s="33"/>
      <c r="W2" s="33"/>
      <c r="X2" s="33"/>
      <c r="Y2" s="33"/>
      <c r="Z2" s="34" t="s">
        <v>154</v>
      </c>
      <c r="AA2" s="34"/>
      <c r="AB2" s="33"/>
      <c r="AC2" s="33"/>
      <c r="AD2" s="33"/>
      <c r="AE2" s="33"/>
      <c r="AF2" s="33"/>
      <c r="AG2" s="34" t="s">
        <v>155</v>
      </c>
      <c r="AH2" s="34"/>
      <c r="AI2" s="33"/>
      <c r="AJ2" s="33"/>
      <c r="AK2" s="33"/>
      <c r="AL2" s="33"/>
      <c r="AM2" s="33"/>
    </row>
    <row r="3" customFormat="false" ht="21" hidden="false" customHeight="false" outlineLevel="0" collapsed="false">
      <c r="A3" s="32" t="n">
        <v>54</v>
      </c>
      <c r="B3" s="33" t="n">
        <v>156</v>
      </c>
      <c r="C3" s="33" t="n">
        <v>169</v>
      </c>
      <c r="D3" s="33" t="n">
        <v>175</v>
      </c>
      <c r="E3" s="33" t="n">
        <v>197</v>
      </c>
      <c r="F3" s="33" t="n">
        <v>204</v>
      </c>
      <c r="G3" s="33" t="n">
        <v>222</v>
      </c>
      <c r="H3" s="33" t="n">
        <v>228</v>
      </c>
      <c r="I3" s="33" t="n">
        <v>226</v>
      </c>
      <c r="J3" s="33" t="n">
        <v>238</v>
      </c>
      <c r="K3" s="33" t="n">
        <v>241</v>
      </c>
      <c r="L3" s="33" t="n">
        <v>246</v>
      </c>
      <c r="M3" s="33" t="n">
        <v>250</v>
      </c>
      <c r="N3" s="33" t="n">
        <v>255</v>
      </c>
      <c r="O3" s="33" t="n">
        <v>258</v>
      </c>
      <c r="P3" s="33" t="n">
        <v>260</v>
      </c>
      <c r="Q3" s="33" t="n">
        <v>262</v>
      </c>
      <c r="R3" s="33" t="n">
        <v>273</v>
      </c>
      <c r="S3" s="33" t="n">
        <v>271</v>
      </c>
      <c r="T3" s="33" t="n">
        <v>284</v>
      </c>
      <c r="U3" s="33" t="n">
        <v>285</v>
      </c>
      <c r="V3" s="33" t="n">
        <v>286</v>
      </c>
      <c r="W3" s="33" t="n">
        <v>286</v>
      </c>
      <c r="X3" s="33" t="n">
        <v>289</v>
      </c>
      <c r="Y3" s="33" t="n">
        <v>293</v>
      </c>
      <c r="Z3" s="33" t="n">
        <v>300</v>
      </c>
      <c r="AA3" s="33" t="n">
        <v>299</v>
      </c>
      <c r="AB3" s="33" t="n">
        <v>299</v>
      </c>
      <c r="AC3" s="33" t="n">
        <v>300</v>
      </c>
      <c r="AD3" s="33" t="n">
        <v>303</v>
      </c>
      <c r="AE3" s="33" t="n">
        <v>299</v>
      </c>
      <c r="AF3" s="33" t="n">
        <v>298</v>
      </c>
      <c r="AG3" s="33" t="n">
        <v>309</v>
      </c>
      <c r="AH3" s="33" t="n">
        <v>312</v>
      </c>
      <c r="AI3" s="33" t="n">
        <v>321</v>
      </c>
      <c r="AJ3" s="33" t="n">
        <v>319</v>
      </c>
      <c r="AK3" s="33"/>
      <c r="AL3" s="33"/>
      <c r="AM3" s="33"/>
    </row>
    <row r="4" customFormat="false" ht="21" hidden="false" customHeight="false" outlineLevel="0" collapsed="false">
      <c r="A4" s="32" t="n">
        <v>56</v>
      </c>
      <c r="B4" s="33" t="n">
        <v>188</v>
      </c>
      <c r="C4" s="33" t="n">
        <v>195</v>
      </c>
      <c r="D4" s="33" t="n">
        <v>202</v>
      </c>
      <c r="E4" s="33" t="n">
        <v>235</v>
      </c>
      <c r="F4" s="33" t="n">
        <v>252</v>
      </c>
      <c r="G4" s="33" t="n">
        <v>269</v>
      </c>
      <c r="H4" s="33" t="n">
        <v>280</v>
      </c>
      <c r="I4" s="33" t="n">
        <v>286</v>
      </c>
      <c r="J4" s="33" t="n">
        <v>299</v>
      </c>
      <c r="K4" s="33" t="n">
        <v>305</v>
      </c>
      <c r="L4" s="33" t="n">
        <v>315</v>
      </c>
      <c r="M4" s="33" t="n">
        <v>312</v>
      </c>
      <c r="N4" s="33" t="n">
        <v>325</v>
      </c>
      <c r="O4" s="33" t="n">
        <v>327</v>
      </c>
      <c r="P4" s="33" t="n">
        <v>330</v>
      </c>
      <c r="Q4" s="33" t="n">
        <v>335</v>
      </c>
      <c r="R4" s="33" t="n">
        <v>343</v>
      </c>
      <c r="S4" s="33" t="n">
        <v>342</v>
      </c>
      <c r="T4" s="33" t="n">
        <v>356</v>
      </c>
      <c r="U4" s="33" t="n">
        <v>355</v>
      </c>
      <c r="V4" s="33" t="n">
        <v>356</v>
      </c>
      <c r="W4" s="33" t="n">
        <v>364</v>
      </c>
      <c r="X4" s="33" t="n">
        <v>360</v>
      </c>
      <c r="Y4" s="33" t="n">
        <v>366</v>
      </c>
      <c r="Z4" s="33" t="n">
        <v>369</v>
      </c>
      <c r="AA4" s="33" t="n">
        <v>372</v>
      </c>
      <c r="AB4" s="33" t="n">
        <v>373</v>
      </c>
      <c r="AC4" s="33" t="n">
        <v>377</v>
      </c>
      <c r="AD4" s="33" t="n">
        <v>386</v>
      </c>
      <c r="AE4" s="33" t="n">
        <v>380</v>
      </c>
      <c r="AF4" s="33" t="n">
        <v>378</v>
      </c>
      <c r="AG4" s="33" t="n">
        <v>392</v>
      </c>
      <c r="AH4" s="33" t="n">
        <v>390</v>
      </c>
      <c r="AI4" s="33" t="n">
        <v>394</v>
      </c>
      <c r="AJ4" s="33" t="n">
        <v>393</v>
      </c>
      <c r="AK4" s="33"/>
      <c r="AL4" s="33"/>
      <c r="AM4" s="33"/>
    </row>
    <row r="5" customFormat="false" ht="21" hidden="false" customHeight="false" outlineLevel="0" collapsed="false">
      <c r="A5" s="32" t="n">
        <v>72</v>
      </c>
      <c r="B5" s="33" t="n">
        <v>173</v>
      </c>
      <c r="C5" s="33" t="n">
        <v>199</v>
      </c>
      <c r="D5" s="33" t="n">
        <v>204</v>
      </c>
      <c r="E5" s="33" t="n">
        <v>220</v>
      </c>
      <c r="F5" s="33" t="n">
        <v>230</v>
      </c>
      <c r="G5" s="33" t="n">
        <v>248</v>
      </c>
      <c r="H5" s="33" t="n">
        <v>250</v>
      </c>
      <c r="I5" s="33" t="n">
        <v>259</v>
      </c>
      <c r="J5" s="33" t="n">
        <v>261</v>
      </c>
      <c r="K5" s="33" t="n">
        <v>268</v>
      </c>
      <c r="L5" s="33" t="n">
        <v>273</v>
      </c>
      <c r="M5" s="33" t="n">
        <v>278</v>
      </c>
      <c r="N5" s="33" t="n">
        <v>289</v>
      </c>
      <c r="O5" s="33" t="n">
        <v>289</v>
      </c>
      <c r="P5" s="33" t="n">
        <v>303</v>
      </c>
      <c r="Q5" s="33" t="n">
        <v>303</v>
      </c>
      <c r="R5" s="33" t="n">
        <v>308</v>
      </c>
      <c r="S5" s="33" t="n">
        <v>303</v>
      </c>
      <c r="T5" s="33" t="n">
        <v>321</v>
      </c>
      <c r="U5" s="33" t="n">
        <v>324</v>
      </c>
      <c r="V5" s="33" t="n">
        <v>331</v>
      </c>
      <c r="W5" s="33" t="n">
        <v>330</v>
      </c>
      <c r="X5" s="33" t="n">
        <v>334</v>
      </c>
      <c r="Y5" s="33" t="n">
        <v>337</v>
      </c>
      <c r="Z5" s="33" t="n">
        <v>342</v>
      </c>
      <c r="AA5" s="33" t="n">
        <v>332</v>
      </c>
      <c r="AB5" s="33" t="n">
        <v>342</v>
      </c>
      <c r="AC5" s="33" t="n">
        <v>341</v>
      </c>
      <c r="AD5" s="33" t="n">
        <v>348</v>
      </c>
      <c r="AE5" s="33" t="n">
        <v>344</v>
      </c>
      <c r="AF5" s="33" t="n">
        <v>347</v>
      </c>
      <c r="AG5" s="33" t="n">
        <v>343</v>
      </c>
      <c r="AH5" s="33" t="n">
        <v>354</v>
      </c>
      <c r="AI5" s="33" t="n">
        <v>358</v>
      </c>
      <c r="AJ5" s="33" t="n">
        <v>369</v>
      </c>
      <c r="AK5" s="33"/>
      <c r="AL5" s="33"/>
      <c r="AM5" s="33"/>
    </row>
    <row r="6" customFormat="false" ht="21" hidden="false" customHeight="false" outlineLevel="0" collapsed="false">
      <c r="A6" s="32" t="n">
        <v>108</v>
      </c>
      <c r="B6" s="33" t="n">
        <v>232</v>
      </c>
      <c r="C6" s="33" t="n">
        <v>238</v>
      </c>
      <c r="D6" s="33" t="n">
        <v>236</v>
      </c>
      <c r="E6" s="33" t="n">
        <v>243</v>
      </c>
      <c r="F6" s="33" t="n">
        <v>258</v>
      </c>
      <c r="G6" s="33" t="n">
        <v>262</v>
      </c>
      <c r="H6" s="33" t="n">
        <v>274</v>
      </c>
      <c r="I6" s="33" t="n">
        <v>284</v>
      </c>
      <c r="J6" s="33" t="n">
        <v>283</v>
      </c>
      <c r="K6" s="33" t="n">
        <v>288</v>
      </c>
      <c r="L6" s="33" t="n">
        <v>285</v>
      </c>
      <c r="M6" s="33" t="n">
        <v>290</v>
      </c>
      <c r="N6" s="33" t="n">
        <v>303</v>
      </c>
      <c r="O6" s="33" t="n">
        <v>298</v>
      </c>
      <c r="P6" s="33" t="n">
        <v>297</v>
      </c>
      <c r="Q6" s="33" t="n">
        <v>296</v>
      </c>
      <c r="R6" s="33" t="n">
        <v>339</v>
      </c>
      <c r="S6" s="33" t="n">
        <v>306</v>
      </c>
      <c r="T6" s="33" t="n">
        <v>316</v>
      </c>
      <c r="U6" s="33" t="n">
        <v>316</v>
      </c>
      <c r="V6" s="33" t="n">
        <v>317</v>
      </c>
      <c r="W6" s="33"/>
      <c r="X6" s="33"/>
      <c r="Y6" s="33" t="n">
        <v>320</v>
      </c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</row>
    <row r="7" customFormat="false" ht="21" hidden="false" customHeight="false" outlineLevel="0" collapsed="false">
      <c r="A7" s="32" t="n">
        <v>114</v>
      </c>
      <c r="B7" s="33" t="n">
        <v>267</v>
      </c>
      <c r="C7" s="33" t="n">
        <v>259</v>
      </c>
      <c r="D7" s="33" t="n">
        <v>262</v>
      </c>
      <c r="E7" s="33" t="n">
        <v>279</v>
      </c>
      <c r="F7" s="33" t="n">
        <v>287</v>
      </c>
      <c r="G7" s="33" t="n">
        <v>296</v>
      </c>
      <c r="H7" s="33" t="n">
        <v>308</v>
      </c>
      <c r="I7" s="33" t="n">
        <v>316</v>
      </c>
      <c r="J7" s="33" t="n">
        <v>329</v>
      </c>
      <c r="K7" s="33" t="n">
        <v>317</v>
      </c>
      <c r="L7" s="33" t="n">
        <v>325</v>
      </c>
      <c r="M7" s="33" t="n">
        <v>335</v>
      </c>
      <c r="N7" s="33" t="n">
        <v>340</v>
      </c>
      <c r="O7" s="33" t="n">
        <v>336</v>
      </c>
      <c r="P7" s="33" t="n">
        <v>343</v>
      </c>
      <c r="Q7" s="33" t="n">
        <v>337</v>
      </c>
      <c r="R7" s="33" t="n">
        <v>360</v>
      </c>
      <c r="S7" s="33" t="n">
        <v>351</v>
      </c>
      <c r="T7" s="33" t="n">
        <v>370</v>
      </c>
      <c r="U7" s="33" t="n">
        <v>369</v>
      </c>
      <c r="V7" s="33" t="n">
        <v>375</v>
      </c>
      <c r="W7" s="33"/>
      <c r="X7" s="33"/>
      <c r="Y7" s="33" t="n">
        <v>380</v>
      </c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</row>
    <row r="8" customFormat="false" ht="21" hidden="false" customHeight="false" outlineLevel="0" collapsed="false">
      <c r="A8" s="32" t="n">
        <v>121</v>
      </c>
      <c r="B8" s="33" t="n">
        <v>281</v>
      </c>
      <c r="C8" s="33" t="n">
        <v>291</v>
      </c>
      <c r="D8" s="33" t="n">
        <v>288</v>
      </c>
      <c r="E8" s="33" t="n">
        <v>299</v>
      </c>
      <c r="F8" s="33" t="n">
        <v>304</v>
      </c>
      <c r="G8" s="33" t="n">
        <v>308</v>
      </c>
      <c r="H8" s="33" t="n">
        <v>313</v>
      </c>
      <c r="I8" s="33" t="n">
        <v>316</v>
      </c>
      <c r="J8" s="33" t="n">
        <v>314</v>
      </c>
      <c r="K8" s="33" t="n">
        <v>324</v>
      </c>
      <c r="L8" s="33" t="n">
        <v>331</v>
      </c>
      <c r="M8" s="33" t="n">
        <v>324</v>
      </c>
      <c r="N8" s="33" t="n">
        <v>334</v>
      </c>
      <c r="O8" s="33" t="n">
        <v>326</v>
      </c>
      <c r="P8" s="33" t="n">
        <v>339</v>
      </c>
      <c r="Q8" s="33" t="n">
        <v>334</v>
      </c>
      <c r="R8" s="33" t="n">
        <v>348</v>
      </c>
      <c r="S8" s="33" t="n">
        <v>356</v>
      </c>
      <c r="T8" s="33" t="n">
        <v>362</v>
      </c>
      <c r="U8" s="33" t="n">
        <v>373</v>
      </c>
      <c r="V8" s="33" t="n">
        <v>371</v>
      </c>
      <c r="W8" s="33"/>
      <c r="X8" s="33"/>
      <c r="Y8" s="33" t="n">
        <v>375</v>
      </c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</row>
    <row r="9" customFormat="false" ht="21" hidden="false" customHeight="false" outlineLevel="0" collapsed="false">
      <c r="A9" s="32" t="n">
        <v>167</v>
      </c>
      <c r="B9" s="33" t="n">
        <v>257</v>
      </c>
      <c r="C9" s="33" t="n">
        <v>265</v>
      </c>
      <c r="D9" s="33" t="n">
        <v>281</v>
      </c>
      <c r="E9" s="33" t="n">
        <v>292</v>
      </c>
      <c r="F9" s="33" t="n">
        <v>306</v>
      </c>
      <c r="G9" s="33" t="n">
        <v>309</v>
      </c>
      <c r="H9" s="33" t="n">
        <v>321</v>
      </c>
      <c r="I9" s="33" t="n">
        <v>332</v>
      </c>
      <c r="J9" s="33" t="n">
        <v>329</v>
      </c>
      <c r="K9" s="33" t="n">
        <v>337</v>
      </c>
      <c r="L9" s="33" t="n">
        <v>338</v>
      </c>
      <c r="M9" s="33" t="n">
        <v>354</v>
      </c>
      <c r="N9" s="33" t="n">
        <v>359</v>
      </c>
      <c r="O9" s="33" t="n">
        <v>365</v>
      </c>
      <c r="P9" s="33" t="n">
        <v>408</v>
      </c>
      <c r="Q9" s="33" t="n">
        <v>375</v>
      </c>
      <c r="R9" s="33" t="n">
        <v>378</v>
      </c>
      <c r="S9" s="33" t="n">
        <v>385</v>
      </c>
      <c r="T9" s="33" t="n">
        <v>399</v>
      </c>
      <c r="U9" s="33" t="n">
        <v>400</v>
      </c>
      <c r="V9" s="33" t="n">
        <v>400</v>
      </c>
      <c r="W9" s="33" t="n">
        <v>408</v>
      </c>
      <c r="X9" s="33" t="n">
        <v>411</v>
      </c>
      <c r="Y9" s="33" t="n">
        <v>418</v>
      </c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</row>
    <row r="10" customFormat="false" ht="21" hidden="false" customHeight="false" outlineLevel="0" collapsed="false">
      <c r="A10" s="32" t="n">
        <v>141</v>
      </c>
      <c r="B10" s="33" t="n">
        <v>230</v>
      </c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</row>
    <row r="11" customFormat="false" ht="21" hidden="false" customHeight="false" outlineLevel="0" collapsed="false">
      <c r="A11" s="32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</row>
    <row r="12" customFormat="false" ht="21" hidden="false" customHeight="false" outlineLevel="0" collapsed="false">
      <c r="A12" s="32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</row>
    <row r="13" s="9" customFormat="true" ht="21" hidden="false" customHeight="false" outlineLevel="0" collapsed="false">
      <c r="A13" s="35" t="s">
        <v>19</v>
      </c>
      <c r="B13" s="36" t="n">
        <f aca="false">AVERAGE(B3:B12)</f>
        <v>223</v>
      </c>
      <c r="C13" s="36" t="n">
        <f aca="false">AVERAGE(C3:C12)</f>
        <v>230.857142857143</v>
      </c>
      <c r="D13" s="36" t="n">
        <f aca="false">AVERAGE(D3:D12)</f>
        <v>235.428571428571</v>
      </c>
      <c r="E13" s="36" t="n">
        <f aca="false">AVERAGE(E3:E12)</f>
        <v>252.142857142857</v>
      </c>
      <c r="F13" s="36" t="n">
        <f aca="false">AVERAGE(F3:F12)</f>
        <v>263</v>
      </c>
      <c r="G13" s="36" t="n">
        <f aca="false">AVERAGE(G3:G12)</f>
        <v>273.428571428571</v>
      </c>
      <c r="H13" s="36" t="n">
        <f aca="false">AVERAGE(H3:H12)</f>
        <v>282</v>
      </c>
      <c r="I13" s="36" t="n">
        <f aca="false">AVERAGE(I3:I12)</f>
        <v>288.428571428571</v>
      </c>
      <c r="J13" s="36" t="n">
        <f aca="false">AVERAGE(J3:J12)</f>
        <v>293.285714285714</v>
      </c>
      <c r="K13" s="36" t="n">
        <f aca="false">AVERAGE(K3:K12)</f>
        <v>297.142857142857</v>
      </c>
      <c r="L13" s="36" t="n">
        <f aca="false">AVERAGE(L3:L12)</f>
        <v>301.857142857143</v>
      </c>
      <c r="M13" s="36" t="n">
        <f aca="false">AVERAGE(M3:M12)</f>
        <v>306.142857142857</v>
      </c>
      <c r="N13" s="36" t="n">
        <f aca="false">AVERAGE(N3:N12)</f>
        <v>315</v>
      </c>
      <c r="O13" s="36" t="n">
        <f aca="false">AVERAGE(O3:O12)</f>
        <v>314.142857142857</v>
      </c>
      <c r="P13" s="36" t="n">
        <f aca="false">AVERAGE(P3:P12)</f>
        <v>325.714285714286</v>
      </c>
      <c r="Q13" s="36" t="n">
        <f aca="false">AVERAGE(Q3:Q12)</f>
        <v>320.285714285714</v>
      </c>
      <c r="R13" s="36" t="n">
        <f aca="false">AVERAGE(R3:R12)</f>
        <v>335.571428571429</v>
      </c>
      <c r="S13" s="36" t="n">
        <f aca="false">AVERAGE(S3:S12)</f>
        <v>330.571428571429</v>
      </c>
      <c r="T13" s="36" t="n">
        <f aca="false">AVERAGE(T3:T12)</f>
        <v>344</v>
      </c>
      <c r="U13" s="36" t="n">
        <f aca="false">AVERAGE(U3:U12)</f>
        <v>346</v>
      </c>
      <c r="V13" s="36" t="n">
        <f aca="false">AVERAGE(V3:V12)</f>
        <v>348</v>
      </c>
      <c r="W13" s="36" t="n">
        <f aca="false">AVERAGE(W3:W12)</f>
        <v>347</v>
      </c>
      <c r="X13" s="36" t="n">
        <f aca="false">AVERAGE(X3:X12)</f>
        <v>348.5</v>
      </c>
      <c r="Y13" s="36" t="n">
        <f aca="false">AVERAGE(Y3:Y12)</f>
        <v>355.571428571429</v>
      </c>
      <c r="Z13" s="36" t="n">
        <f aca="false">AVERAGE(Z3:Z12)</f>
        <v>337</v>
      </c>
      <c r="AA13" s="36" t="n">
        <f aca="false">AVERAGE(AA3:AA12)</f>
        <v>334.333333333333</v>
      </c>
      <c r="AB13" s="36" t="n">
        <f aca="false">AVERAGE(AB3:AB12)</f>
        <v>338</v>
      </c>
      <c r="AC13" s="36" t="n">
        <f aca="false">AVERAGE(AC3:AC12)</f>
        <v>339.333333333333</v>
      </c>
      <c r="AD13" s="36" t="n">
        <f aca="false">AVERAGE(AD3:AD12)</f>
        <v>345.666666666667</v>
      </c>
      <c r="AE13" s="36" t="n">
        <f aca="false">AVERAGE(AE3:AE12)</f>
        <v>341</v>
      </c>
      <c r="AF13" s="36" t="n">
        <f aca="false">AVERAGE(AF3:AF12)</f>
        <v>341</v>
      </c>
      <c r="AG13" s="36" t="n">
        <f aca="false">AVERAGE(AG3:AG12)</f>
        <v>348</v>
      </c>
      <c r="AH13" s="36" t="n">
        <f aca="false">AVERAGE(AH3:AH12)</f>
        <v>352</v>
      </c>
      <c r="AI13" s="36" t="n">
        <f aca="false">AVERAGE(AI3:AI12)</f>
        <v>357.666666666667</v>
      </c>
      <c r="AJ13" s="36" t="n">
        <f aca="false">AVERAGE(AJ3:AJ12)</f>
        <v>360.333333333333</v>
      </c>
      <c r="AK13" s="36" t="e">
        <f aca="false">AVERAGE(AK3:AK12)</f>
        <v>#DIV/0!</v>
      </c>
      <c r="AL13" s="36" t="e">
        <f aca="false">AVERAGE(AL3:AL12)</f>
        <v>#DIV/0!</v>
      </c>
      <c r="AM13" s="36"/>
    </row>
    <row r="14" s="11" customFormat="true" ht="21" hidden="false" customHeight="false" outlineLevel="0" collapsed="false">
      <c r="A14" s="37" t="s">
        <v>53</v>
      </c>
      <c r="B14" s="38" t="n">
        <f aca="false">STDEV(B3:B13)</f>
        <v>43.0116263352131</v>
      </c>
      <c r="C14" s="38" t="n">
        <f aca="false">STDEV(C3:C13)</f>
        <v>40.9753534681122</v>
      </c>
      <c r="D14" s="38" t="n">
        <f aca="false">STDEV(D3:D13)</f>
        <v>40.1847772985071</v>
      </c>
      <c r="E14" s="38" t="n">
        <f aca="false">STDEV(E3:E13)</f>
        <v>35.770812409116</v>
      </c>
      <c r="F14" s="38" t="n">
        <f aca="false">STDEV(F3:F13)</f>
        <v>35.5005030145449</v>
      </c>
      <c r="G14" s="38" t="n">
        <f aca="false">STDEV(G3:G13)</f>
        <v>30.264817588637</v>
      </c>
      <c r="H14" s="38" t="n">
        <f aca="false">STDEV(H3:H13)</f>
        <v>31.9955354028384</v>
      </c>
      <c r="I14" s="38" t="n">
        <f aca="false">STDEV(I3:I13)</f>
        <v>34.2422343348809</v>
      </c>
      <c r="J14" s="38" t="n">
        <f aca="false">STDEV(J3:J13)</f>
        <v>32.1101420814327</v>
      </c>
      <c r="K14" s="38" t="n">
        <f aca="false">STDEV(K3:K13)</f>
        <v>31.284083453907</v>
      </c>
      <c r="L14" s="38" t="n">
        <f aca="false">STDEV(L3:L13)</f>
        <v>31.8497749327261</v>
      </c>
      <c r="M14" s="38" t="n">
        <f aca="false">STDEV(M3:M13)</f>
        <v>33.1249951867536</v>
      </c>
      <c r="N14" s="38" t="n">
        <f aca="false">STDEV(N3:N13)</f>
        <v>32.6058715133158</v>
      </c>
      <c r="O14" s="38" t="n">
        <f aca="false">STDEV(O3:O13)</f>
        <v>32.54635626491</v>
      </c>
      <c r="P14" s="38" t="n">
        <f aca="false">STDEV(P3:P13)</f>
        <v>42.9674770219599</v>
      </c>
      <c r="Q14" s="38" t="n">
        <f aca="false">STDEV(Q3:Q13)</f>
        <v>33.7288104305685</v>
      </c>
      <c r="R14" s="38" t="n">
        <f aca="false">STDEV(R3:R13)</f>
        <v>32.2793925542825</v>
      </c>
      <c r="S14" s="38" t="n">
        <f aca="false">STDEV(S3:S13)</f>
        <v>35.9954645669111</v>
      </c>
      <c r="T14" s="38" t="n">
        <f aca="false">STDEV(T3:T13)</f>
        <v>36.0198358051306</v>
      </c>
      <c r="U14" s="38" t="n">
        <f aca="false">STDEV(U3:U13)</f>
        <v>36.5669640132026</v>
      </c>
      <c r="V14" s="38" t="n">
        <f aca="false">STDEV(V3:V13)</f>
        <v>36.0951124510943</v>
      </c>
      <c r="W14" s="38" t="n">
        <f aca="false">STDEV(W3:W13)</f>
        <v>44.7772263544762</v>
      </c>
      <c r="X14" s="38" t="n">
        <f aca="false">STDEV(X3:X13)</f>
        <v>44.127655727446</v>
      </c>
      <c r="Y14" s="38" t="n">
        <f aca="false">STDEV(Y3:Y13)</f>
        <v>38.7403707588171</v>
      </c>
      <c r="Z14" s="38" t="n">
        <f aca="false">STDEV(Z3:Z13)</f>
        <v>28.3901391331568</v>
      </c>
      <c r="AA14" s="38" t="n">
        <f aca="false">STDEV(AA3:AA13)</f>
        <v>29.8477618740315</v>
      </c>
      <c r="AB14" s="38" t="n">
        <f aca="false">STDEV(AB3:AB13)</f>
        <v>30.3424894606007</v>
      </c>
      <c r="AC14" s="38" t="n">
        <f aca="false">STDEV(AC3:AC13)</f>
        <v>31.4572019664107</v>
      </c>
      <c r="AD14" s="38" t="n">
        <f aca="false">STDEV(AD3:AD13)</f>
        <v>33.9247533357118</v>
      </c>
      <c r="AE14" s="38" t="n">
        <f aca="false">STDEV(AE3:AE13)</f>
        <v>33.1360830515618</v>
      </c>
      <c r="AF14" s="38" t="n">
        <f aca="false">STDEV(AF3:AF13)</f>
        <v>32.9342779891509</v>
      </c>
      <c r="AG14" s="38" t="n">
        <f aca="false">STDEV(AG3:AG13)</f>
        <v>34.0685583297366</v>
      </c>
      <c r="AH14" s="38" t="n">
        <f aca="false">STDEV(AH3:AH13)</f>
        <v>31.8747549010185</v>
      </c>
      <c r="AI14" s="38" t="n">
        <f aca="false">STDEV(AI3:AI13)</f>
        <v>29.8030572630095</v>
      </c>
      <c r="AJ14" s="38" t="n">
        <f aca="false">STDEV(AJ3:AJ13)</f>
        <v>30.825674724525</v>
      </c>
      <c r="AK14" s="38" t="e">
        <f aca="false">STDEV(AK3:AK13)</f>
        <v>#DIV/0!</v>
      </c>
      <c r="AL14" s="38"/>
      <c r="AM14" s="38"/>
    </row>
    <row r="15" customFormat="false" ht="21" hidden="false" customHeight="false" outlineLevel="0" collapsed="false">
      <c r="A15" s="32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</row>
    <row r="16" customFormat="false" ht="21" hidden="false" customHeight="false" outlineLevel="0" collapsed="false">
      <c r="A16" s="32" t="s">
        <v>21</v>
      </c>
      <c r="B16" s="32" t="s">
        <v>151</v>
      </c>
      <c r="C16" s="33"/>
      <c r="D16" s="33"/>
      <c r="E16" s="33"/>
      <c r="F16" s="33"/>
      <c r="G16" s="33"/>
      <c r="H16" s="33"/>
      <c r="I16" s="33"/>
      <c r="J16" s="34" t="s">
        <v>152</v>
      </c>
      <c r="K16" s="34"/>
      <c r="L16" s="33"/>
      <c r="M16" s="33"/>
      <c r="N16" s="33"/>
      <c r="O16" s="33"/>
      <c r="P16" s="33"/>
      <c r="Q16" s="33"/>
      <c r="R16" s="34" t="s">
        <v>153</v>
      </c>
      <c r="S16" s="34"/>
      <c r="T16" s="33"/>
      <c r="U16" s="33"/>
      <c r="V16" s="33"/>
      <c r="W16" s="33"/>
      <c r="X16" s="33"/>
      <c r="Y16" s="33"/>
      <c r="Z16" s="34" t="s">
        <v>154</v>
      </c>
      <c r="AA16" s="34"/>
      <c r="AB16" s="33"/>
      <c r="AC16" s="33"/>
      <c r="AD16" s="33"/>
      <c r="AE16" s="33"/>
      <c r="AF16" s="33"/>
      <c r="AG16" s="34" t="s">
        <v>155</v>
      </c>
      <c r="AH16" s="34"/>
      <c r="AI16" s="33"/>
      <c r="AJ16" s="33"/>
      <c r="AK16" s="33"/>
      <c r="AL16" s="33"/>
      <c r="AM16" s="33"/>
    </row>
    <row r="17" customFormat="false" ht="21" hidden="false" customHeight="false" outlineLevel="0" collapsed="false">
      <c r="A17" s="32" t="n">
        <v>94</v>
      </c>
      <c r="B17" s="33" t="n">
        <v>185</v>
      </c>
      <c r="C17" s="33" t="n">
        <v>177</v>
      </c>
      <c r="D17" s="33" t="n">
        <v>202</v>
      </c>
      <c r="E17" s="33" t="n">
        <v>212</v>
      </c>
      <c r="F17" s="33" t="n">
        <v>230</v>
      </c>
      <c r="G17" s="33" t="n">
        <v>236</v>
      </c>
      <c r="H17" s="33" t="n">
        <v>254</v>
      </c>
      <c r="I17" s="33" t="n">
        <v>253</v>
      </c>
      <c r="J17" s="33" t="n">
        <v>263</v>
      </c>
      <c r="K17" s="33" t="n">
        <v>250</v>
      </c>
      <c r="L17" s="33" t="n">
        <v>264</v>
      </c>
      <c r="M17" s="33" t="n">
        <v>266</v>
      </c>
      <c r="N17" s="33" t="n">
        <v>274</v>
      </c>
      <c r="O17" s="33" t="n">
        <v>280</v>
      </c>
      <c r="P17" s="33" t="n">
        <v>282</v>
      </c>
      <c r="Q17" s="33" t="n">
        <v>280</v>
      </c>
      <c r="R17" s="33" t="n">
        <v>284</v>
      </c>
      <c r="S17" s="33" t="n">
        <v>286</v>
      </c>
      <c r="T17" s="33" t="n">
        <v>292</v>
      </c>
      <c r="U17" s="33" t="n">
        <v>304</v>
      </c>
      <c r="V17" s="33" t="n">
        <v>307</v>
      </c>
      <c r="W17" s="33" t="n">
        <v>306</v>
      </c>
      <c r="X17" s="33" t="n">
        <v>312</v>
      </c>
      <c r="Y17" s="33" t="n">
        <v>310</v>
      </c>
      <c r="Z17" s="33" t="n">
        <v>316</v>
      </c>
      <c r="AA17" s="33" t="n">
        <v>313</v>
      </c>
      <c r="AB17" s="33" t="n">
        <v>320</v>
      </c>
      <c r="AC17" s="33" t="n">
        <v>316</v>
      </c>
      <c r="AD17" s="33" t="n">
        <v>328</v>
      </c>
      <c r="AE17" s="33" t="n">
        <v>321</v>
      </c>
      <c r="AF17" s="33"/>
      <c r="AG17" s="33"/>
      <c r="AH17" s="33"/>
      <c r="AI17" s="33"/>
      <c r="AJ17" s="33"/>
      <c r="AK17" s="33"/>
      <c r="AL17" s="33"/>
      <c r="AM17" s="33"/>
    </row>
    <row r="18" customFormat="false" ht="21" hidden="false" customHeight="false" outlineLevel="0" collapsed="false">
      <c r="A18" s="32" t="n">
        <v>100</v>
      </c>
      <c r="B18" s="33" t="n">
        <v>198</v>
      </c>
      <c r="C18" s="33" t="n">
        <v>223</v>
      </c>
      <c r="D18" s="33" t="n">
        <v>236</v>
      </c>
      <c r="E18" s="33" t="n">
        <v>237</v>
      </c>
      <c r="F18" s="33" t="n">
        <v>258</v>
      </c>
      <c r="G18" s="33" t="n">
        <v>262</v>
      </c>
      <c r="H18" s="33" t="n">
        <v>283</v>
      </c>
      <c r="I18" s="33" t="n">
        <v>285</v>
      </c>
      <c r="J18" s="33" t="n">
        <v>294</v>
      </c>
      <c r="K18" s="33" t="n">
        <v>284</v>
      </c>
      <c r="L18" s="33" t="n">
        <v>301</v>
      </c>
      <c r="M18" s="33" t="n">
        <v>298</v>
      </c>
      <c r="N18" s="33" t="n">
        <v>307</v>
      </c>
      <c r="O18" s="33" t="n">
        <v>311</v>
      </c>
      <c r="P18" s="33" t="n">
        <v>311</v>
      </c>
      <c r="Q18" s="33" t="n">
        <v>315</v>
      </c>
      <c r="R18" s="33" t="n">
        <v>327</v>
      </c>
      <c r="S18" s="33" t="n">
        <v>323</v>
      </c>
      <c r="T18" s="33" t="n">
        <v>320</v>
      </c>
      <c r="U18" s="33" t="n">
        <v>335</v>
      </c>
      <c r="V18" s="33" t="n">
        <v>341</v>
      </c>
      <c r="W18" s="33" t="n">
        <v>345</v>
      </c>
      <c r="X18" s="33" t="n">
        <v>353</v>
      </c>
      <c r="Y18" s="33" t="n">
        <v>346</v>
      </c>
      <c r="Z18" s="33" t="n">
        <v>357</v>
      </c>
      <c r="AA18" s="33" t="n">
        <v>339</v>
      </c>
      <c r="AB18" s="33" t="n">
        <v>367</v>
      </c>
      <c r="AC18" s="33" t="n">
        <v>359</v>
      </c>
      <c r="AD18" s="33" t="n">
        <v>357</v>
      </c>
      <c r="AE18" s="33" t="n">
        <v>361</v>
      </c>
      <c r="AF18" s="33"/>
      <c r="AG18" s="33"/>
      <c r="AH18" s="33"/>
      <c r="AI18" s="33"/>
      <c r="AJ18" s="33"/>
      <c r="AK18" s="33"/>
      <c r="AL18" s="33"/>
      <c r="AM18" s="33"/>
    </row>
    <row r="19" customFormat="false" ht="21" hidden="false" customHeight="false" outlineLevel="0" collapsed="false">
      <c r="A19" s="32" t="n">
        <v>101</v>
      </c>
      <c r="B19" s="33" t="n">
        <v>248</v>
      </c>
      <c r="C19" s="33" t="n">
        <v>235</v>
      </c>
      <c r="D19" s="33" t="n">
        <v>250</v>
      </c>
      <c r="E19" s="33" t="n">
        <v>251</v>
      </c>
      <c r="F19" s="33" t="n">
        <v>273</v>
      </c>
      <c r="G19" s="33" t="n">
        <v>277</v>
      </c>
      <c r="H19" s="33" t="n">
        <v>297</v>
      </c>
      <c r="I19" s="33" t="n">
        <v>300</v>
      </c>
      <c r="J19" s="33" t="n">
        <v>299</v>
      </c>
      <c r="K19" s="33" t="n">
        <v>298</v>
      </c>
      <c r="L19" s="33" t="n">
        <v>315</v>
      </c>
      <c r="M19" s="33" t="n">
        <v>321</v>
      </c>
      <c r="N19" s="33" t="n">
        <v>333</v>
      </c>
      <c r="O19" s="33" t="n">
        <v>338</v>
      </c>
      <c r="P19" s="33" t="n">
        <v>336</v>
      </c>
      <c r="Q19" s="33" t="n">
        <v>342</v>
      </c>
      <c r="R19" s="33" t="n">
        <v>349</v>
      </c>
      <c r="S19" s="33" t="n">
        <v>339</v>
      </c>
      <c r="T19" s="33" t="n">
        <v>341</v>
      </c>
      <c r="U19" s="33" t="n">
        <v>347</v>
      </c>
      <c r="V19" s="33" t="n">
        <v>354</v>
      </c>
      <c r="W19" s="33" t="n">
        <v>359</v>
      </c>
      <c r="X19" s="33" t="n">
        <v>367</v>
      </c>
      <c r="Y19" s="33" t="n">
        <v>366</v>
      </c>
      <c r="Z19" s="33" t="n">
        <v>375</v>
      </c>
      <c r="AA19" s="33" t="n">
        <v>377</v>
      </c>
      <c r="AB19" s="33" t="n">
        <v>379</v>
      </c>
      <c r="AC19" s="33" t="n">
        <v>379</v>
      </c>
      <c r="AD19" s="33" t="n">
        <v>373</v>
      </c>
      <c r="AE19" s="33" t="n">
        <v>375</v>
      </c>
      <c r="AF19" s="33"/>
      <c r="AG19" s="33"/>
      <c r="AH19" s="33"/>
      <c r="AI19" s="33"/>
      <c r="AJ19" s="33"/>
      <c r="AK19" s="33"/>
      <c r="AL19" s="33"/>
      <c r="AM19" s="33"/>
    </row>
    <row r="20" customFormat="false" ht="21" hidden="false" customHeight="false" outlineLevel="0" collapsed="false">
      <c r="A20" s="32" t="n">
        <v>106</v>
      </c>
      <c r="B20" s="33" t="n">
        <v>216</v>
      </c>
      <c r="C20" s="33" t="n">
        <v>216</v>
      </c>
      <c r="D20" s="33" t="n">
        <v>214</v>
      </c>
      <c r="E20" s="33" t="n">
        <v>237</v>
      </c>
      <c r="F20" s="33" t="n">
        <v>244</v>
      </c>
      <c r="G20" s="33" t="n">
        <v>255</v>
      </c>
      <c r="H20" s="33" t="n">
        <v>269</v>
      </c>
      <c r="I20" s="33" t="n">
        <v>270</v>
      </c>
      <c r="J20" s="33" t="n">
        <v>269</v>
      </c>
      <c r="K20" s="33" t="n">
        <v>263</v>
      </c>
      <c r="L20" s="33" t="n">
        <v>273</v>
      </c>
      <c r="M20" s="33" t="n">
        <v>263</v>
      </c>
      <c r="N20" s="33" t="n">
        <v>277</v>
      </c>
      <c r="O20" s="33" t="n">
        <v>284</v>
      </c>
      <c r="P20" s="33" t="n">
        <v>290</v>
      </c>
      <c r="Q20" s="33" t="n">
        <v>299</v>
      </c>
      <c r="R20" s="33" t="n">
        <v>299</v>
      </c>
      <c r="S20" s="33" t="n">
        <v>309</v>
      </c>
      <c r="T20" s="33" t="n">
        <v>316</v>
      </c>
      <c r="U20" s="33" t="n">
        <v>316</v>
      </c>
      <c r="V20" s="33" t="n">
        <v>321</v>
      </c>
      <c r="W20" s="33" t="n">
        <v>318</v>
      </c>
      <c r="X20" s="33" t="n">
        <v>309</v>
      </c>
      <c r="Y20" s="33" t="n">
        <v>328</v>
      </c>
      <c r="Z20" s="33" t="n">
        <v>328</v>
      </c>
      <c r="AA20" s="33" t="n">
        <v>330</v>
      </c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</row>
    <row r="21" customFormat="false" ht="21" hidden="false" customHeight="false" outlineLevel="0" collapsed="false">
      <c r="A21" s="32" t="n">
        <v>107</v>
      </c>
      <c r="B21" s="33" t="n">
        <v>245</v>
      </c>
      <c r="C21" s="33" t="n">
        <v>217</v>
      </c>
      <c r="D21" s="33" t="n">
        <v>222</v>
      </c>
      <c r="E21" s="33" t="n">
        <v>254</v>
      </c>
      <c r="F21" s="33" t="n">
        <v>267</v>
      </c>
      <c r="G21" s="33" t="n">
        <v>286</v>
      </c>
      <c r="H21" s="33" t="n">
        <v>301</v>
      </c>
      <c r="I21" s="33" t="n">
        <v>305</v>
      </c>
      <c r="J21" s="33" t="n">
        <v>306</v>
      </c>
      <c r="K21" s="33" t="n">
        <v>331</v>
      </c>
      <c r="L21" s="33" t="n">
        <v>319</v>
      </c>
      <c r="M21" s="33" t="n">
        <v>308</v>
      </c>
      <c r="N21" s="33" t="n">
        <v>325</v>
      </c>
      <c r="O21" s="33" t="n">
        <v>335</v>
      </c>
      <c r="P21" s="33" t="n">
        <v>339</v>
      </c>
      <c r="Q21" s="33" t="n">
        <v>354</v>
      </c>
      <c r="R21" s="33" t="n">
        <v>351</v>
      </c>
      <c r="S21" s="33" t="n">
        <v>366</v>
      </c>
      <c r="T21" s="33" t="n">
        <v>381</v>
      </c>
      <c r="U21" s="33" t="n">
        <v>376</v>
      </c>
      <c r="V21" s="33" t="n">
        <v>374</v>
      </c>
      <c r="W21" s="33" t="n">
        <v>380</v>
      </c>
      <c r="X21" s="33" t="n">
        <v>369</v>
      </c>
      <c r="Y21" s="33" t="n">
        <v>389</v>
      </c>
      <c r="Z21" s="33" t="n">
        <v>395</v>
      </c>
      <c r="AA21" s="33" t="n">
        <v>391</v>
      </c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</row>
    <row r="22" customFormat="false" ht="21" hidden="false" customHeight="false" outlineLevel="0" collapsed="false">
      <c r="A22" s="32" t="n">
        <v>129</v>
      </c>
      <c r="B22" s="33" t="n">
        <v>266</v>
      </c>
      <c r="C22" s="33" t="n">
        <v>265</v>
      </c>
      <c r="D22" s="33" t="n">
        <v>262</v>
      </c>
      <c r="E22" s="33" t="n">
        <v>284</v>
      </c>
      <c r="F22" s="33" t="n">
        <v>300</v>
      </c>
      <c r="G22" s="33" t="n">
        <v>307</v>
      </c>
      <c r="H22" s="33" t="n">
        <v>315</v>
      </c>
      <c r="I22" s="33" t="n">
        <v>317</v>
      </c>
      <c r="J22" s="33" t="n">
        <v>319</v>
      </c>
      <c r="K22" s="33" t="n">
        <v>326</v>
      </c>
      <c r="L22" s="33" t="n">
        <v>335</v>
      </c>
      <c r="M22" s="33" t="n">
        <v>333</v>
      </c>
      <c r="N22" s="33" t="n">
        <v>340</v>
      </c>
      <c r="O22" s="33" t="n">
        <v>342</v>
      </c>
      <c r="P22" s="33" t="n">
        <v>350</v>
      </c>
      <c r="Q22" s="33" t="n">
        <v>358</v>
      </c>
      <c r="R22" s="33" t="n">
        <v>365</v>
      </c>
      <c r="S22" s="33" t="n">
        <v>376</v>
      </c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</row>
    <row r="23" customFormat="false" ht="21" hidden="false" customHeight="false" outlineLevel="0" collapsed="false">
      <c r="A23" s="32" t="n">
        <v>160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</row>
    <row r="24" customFormat="false" ht="21" hidden="false" customHeight="false" outlineLevel="0" collapsed="false">
      <c r="A24" s="32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</row>
    <row r="25" customFormat="false" ht="21" hidden="false" customHeight="false" outlineLevel="0" collapsed="false">
      <c r="A25" s="32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</row>
    <row r="26" customFormat="false" ht="21" hidden="false" customHeight="false" outlineLevel="0" collapsed="false">
      <c r="A26" s="32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</row>
    <row r="27" s="9" customFormat="true" ht="21" hidden="false" customHeight="false" outlineLevel="0" collapsed="false">
      <c r="A27" s="35" t="s">
        <v>19</v>
      </c>
      <c r="B27" s="36" t="n">
        <f aca="false">AVERAGE(B17:B25)</f>
        <v>226.333333333333</v>
      </c>
      <c r="C27" s="36" t="n">
        <f aca="false">AVERAGE(C17:C26)</f>
        <v>222.166666666667</v>
      </c>
      <c r="D27" s="36" t="n">
        <f aca="false">AVERAGE(D17:D26)</f>
        <v>231</v>
      </c>
      <c r="E27" s="36" t="n">
        <f aca="false">AVERAGE(E17:E26)</f>
        <v>245.833333333333</v>
      </c>
      <c r="F27" s="36" t="n">
        <f aca="false">AVERAGE(F17:F26)</f>
        <v>262</v>
      </c>
      <c r="G27" s="36" t="n">
        <f aca="false">AVERAGE(G17:G26)</f>
        <v>270.5</v>
      </c>
      <c r="H27" s="36" t="n">
        <f aca="false">AVERAGE(H17:H26)</f>
        <v>286.5</v>
      </c>
      <c r="I27" s="36" t="n">
        <f aca="false">AVERAGE(I17:I26)</f>
        <v>288.333333333333</v>
      </c>
      <c r="J27" s="36" t="n">
        <f aca="false">AVERAGE(J17:J26)</f>
        <v>291.666666666667</v>
      </c>
      <c r="K27" s="36" t="n">
        <f aca="false">AVERAGE(K17:K26)</f>
        <v>292</v>
      </c>
      <c r="L27" s="36" t="n">
        <f aca="false">AVERAGE(L17:L26)</f>
        <v>301.166666666667</v>
      </c>
      <c r="M27" s="36" t="n">
        <f aca="false">AVERAGE(M17:M26)</f>
        <v>298.166666666667</v>
      </c>
      <c r="N27" s="36" t="n">
        <f aca="false">AVERAGE(N17:N26)</f>
        <v>309.333333333333</v>
      </c>
      <c r="O27" s="36" t="n">
        <f aca="false">AVERAGE(O17:O26)</f>
        <v>315</v>
      </c>
      <c r="P27" s="36" t="n">
        <f aca="false">AVERAGE(P17:P26)</f>
        <v>318</v>
      </c>
      <c r="Q27" s="36" t="n">
        <f aca="false">AVERAGE(Q17:Q26)</f>
        <v>324.666666666667</v>
      </c>
      <c r="R27" s="36" t="n">
        <f aca="false">AVERAGE(R17:R26)</f>
        <v>329.166666666667</v>
      </c>
      <c r="S27" s="36" t="n">
        <f aca="false">AVERAGE(S17:S26)</f>
        <v>333.166666666667</v>
      </c>
      <c r="T27" s="36" t="n">
        <f aca="false">AVERAGE(T17:T26)</f>
        <v>330</v>
      </c>
      <c r="U27" s="36" t="n">
        <f aca="false">AVERAGE(U17:U26)</f>
        <v>335.6</v>
      </c>
      <c r="V27" s="36" t="n">
        <f aca="false">AVERAGE(V17:V26)</f>
        <v>339.4</v>
      </c>
      <c r="W27" s="36" t="n">
        <f aca="false">AVERAGE(W17:W26)</f>
        <v>341.6</v>
      </c>
      <c r="X27" s="36" t="n">
        <f aca="false">AVERAGE(X17:X26)</f>
        <v>342</v>
      </c>
      <c r="Y27" s="36" t="n">
        <f aca="false">AVERAGE(Y17:Y26)</f>
        <v>347.8</v>
      </c>
      <c r="Z27" s="36" t="n">
        <f aca="false">AVERAGE(Z17:Z26)</f>
        <v>354.2</v>
      </c>
      <c r="AA27" s="36" t="n">
        <f aca="false">AVERAGE(AA17:AA26)</f>
        <v>350</v>
      </c>
      <c r="AB27" s="36" t="n">
        <f aca="false">AVERAGE(AB17:AB26)</f>
        <v>355.333333333333</v>
      </c>
      <c r="AC27" s="36" t="n">
        <f aca="false">AVERAGE(AC17:AC26)</f>
        <v>351.333333333333</v>
      </c>
      <c r="AD27" s="36" t="n">
        <f aca="false">AVERAGE(AD17:AD26)</f>
        <v>352.666666666667</v>
      </c>
      <c r="AE27" s="36" t="n">
        <f aca="false">AVERAGE(AE17:AE26)</f>
        <v>352.333333333333</v>
      </c>
      <c r="AF27" s="36" t="e">
        <f aca="false">AVERAGE(AF17:AF26)</f>
        <v>#DIV/0!</v>
      </c>
      <c r="AG27" s="36" t="e">
        <f aca="false">AVERAGE(AG17:AG26)</f>
        <v>#DIV/0!</v>
      </c>
      <c r="AH27" s="36" t="e">
        <f aca="false">AVERAGE(AH17:AH26)</f>
        <v>#DIV/0!</v>
      </c>
      <c r="AI27" s="36" t="e">
        <f aca="false">AVERAGE(AI17:AI26)</f>
        <v>#DIV/0!</v>
      </c>
      <c r="AJ27" s="36" t="e">
        <f aca="false">AVERAGE(AJ17:AJ26)</f>
        <v>#DIV/0!</v>
      </c>
      <c r="AK27" s="36"/>
      <c r="AL27" s="36"/>
      <c r="AM27" s="36"/>
    </row>
    <row r="28" s="11" customFormat="true" ht="21" hidden="false" customHeight="false" outlineLevel="0" collapsed="false">
      <c r="A28" s="37" t="s">
        <v>20</v>
      </c>
      <c r="B28" s="38" t="n">
        <f aca="false">STDEV(B17:B27)</f>
        <v>28.8944439103591</v>
      </c>
      <c r="C28" s="38" t="n">
        <f aca="false">STDEV(C17:C27)</f>
        <v>26.1560488011643</v>
      </c>
      <c r="D28" s="38" t="n">
        <f aca="false">STDEV(D17:D27)</f>
        <v>20.6478408879314</v>
      </c>
      <c r="E28" s="38" t="n">
        <f aca="false">STDEV(E17:E27)</f>
        <v>21.7976808144557</v>
      </c>
      <c r="F28" s="38" t="n">
        <f aca="false">STDEV(F17:F27)</f>
        <v>22.1885856541902</v>
      </c>
      <c r="G28" s="38" t="n">
        <f aca="false">STDEV(G17:G27)</f>
        <v>22.7943706500823</v>
      </c>
      <c r="H28" s="38" t="n">
        <f aca="false">STDEV(H17:H27)</f>
        <v>20.4430102153931</v>
      </c>
      <c r="I28" s="38" t="n">
        <f aca="false">STDEV(I17:I27)</f>
        <v>21.7230036801748</v>
      </c>
      <c r="J28" s="38" t="n">
        <f aca="false">STDEV(J17:J27)</f>
        <v>19.7793382655291</v>
      </c>
      <c r="K28" s="38" t="n">
        <f aca="false">STDEV(K17:K27)</f>
        <v>29.9499582637439</v>
      </c>
      <c r="L28" s="38" t="n">
        <f aca="false">STDEV(L17:L27)</f>
        <v>25.2614110629016</v>
      </c>
      <c r="M28" s="38" t="n">
        <f aca="false">STDEV(M17:M27)</f>
        <v>26.1496760124395</v>
      </c>
      <c r="N28" s="38" t="n">
        <f aca="false">STDEV(N17:N27)</f>
        <v>25.9657894588673</v>
      </c>
      <c r="O28" s="38" t="n">
        <f aca="false">STDEV(O17:O27)</f>
        <v>25.3640165063291</v>
      </c>
      <c r="P28" s="38" t="n">
        <f aca="false">STDEV(P17:P27)</f>
        <v>25.5538646783613</v>
      </c>
      <c r="Q28" s="38" t="n">
        <f aca="false">STDEV(Q17:Q27)</f>
        <v>28.9232701393801</v>
      </c>
      <c r="R28" s="38" t="n">
        <f aca="false">STDEV(R17:R27)</f>
        <v>29.1799969537734</v>
      </c>
      <c r="S28" s="38" t="n">
        <f aca="false">STDEV(S17:S27)</f>
        <v>31.2485555221713</v>
      </c>
      <c r="T28" s="38" t="n">
        <f aca="false">STDEV(T17:T27)</f>
        <v>29.8730647908781</v>
      </c>
      <c r="U28" s="38" t="n">
        <f aca="false">STDEV(U17:U27)</f>
        <v>25.080669847514</v>
      </c>
      <c r="V28" s="38" t="n">
        <f aca="false">STDEV(V17:V27)</f>
        <v>23.6693895147298</v>
      </c>
      <c r="W28" s="38" t="n">
        <f aca="false">STDEV(W17:W27)</f>
        <v>26.8819642139484</v>
      </c>
      <c r="X28" s="38" t="n">
        <f aca="false">STDEV(X17:X27)</f>
        <v>26.3210942021794</v>
      </c>
      <c r="Y28" s="38" t="n">
        <f aca="false">STDEV(Y17:Y27)</f>
        <v>27.758962516636</v>
      </c>
      <c r="Z28" s="38" t="n">
        <f aca="false">STDEV(Z17:Z27)</f>
        <v>29.1575033224726</v>
      </c>
      <c r="AA28" s="38" t="n">
        <f aca="false">STDEV(AA17:AA27)</f>
        <v>29.3257565972304</v>
      </c>
      <c r="AB28" s="38" t="n">
        <f aca="false">STDEV(AB17:AB27)</f>
        <v>25.4602086052378</v>
      </c>
      <c r="AC28" s="38" t="n">
        <f aca="false">STDEV(AC17:AC27)</f>
        <v>26.2847653382884</v>
      </c>
      <c r="AD28" s="38" t="n">
        <f aca="false">STDEV(AD17:AD27)</f>
        <v>18.624953392932</v>
      </c>
      <c r="AE28" s="38" t="n">
        <f aca="false">STDEV(AE17:AE27)</f>
        <v>22.8813364023074</v>
      </c>
      <c r="AF28" s="38" t="e">
        <f aca="false">STDEV(AF17:AF27)</f>
        <v>#DIV/0!</v>
      </c>
      <c r="AG28" s="38" t="e">
        <f aca="false">STDEV(AG17:AG27)</f>
        <v>#DIV/0!</v>
      </c>
      <c r="AH28" s="38" t="e">
        <f aca="false">STDEV(AH17:AH27)</f>
        <v>#DIV/0!</v>
      </c>
      <c r="AI28" s="38" t="e">
        <f aca="false">STDEV(AI17:AI27)</f>
        <v>#DIV/0!</v>
      </c>
      <c r="AJ28" s="38" t="e">
        <f aca="false">STDEV(AJ17:AJ27)</f>
        <v>#DIV/0!</v>
      </c>
      <c r="AK28" s="38" t="e">
        <f aca="false">STDEV(AK17:AK27)</f>
        <v>#DIV/0!</v>
      </c>
      <c r="AL28" s="38"/>
      <c r="AM28" s="38"/>
    </row>
    <row r="29" customFormat="false" ht="21" hidden="false" customHeight="false" outlineLevel="0" collapsed="false">
      <c r="A29" s="32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M29" s="33"/>
    </row>
    <row r="30" customFormat="false" ht="21" hidden="false" customHeight="false" outlineLevel="0" collapsed="false">
      <c r="A30" s="32" t="s">
        <v>16</v>
      </c>
      <c r="B30" s="32" t="s">
        <v>151</v>
      </c>
      <c r="C30" s="33"/>
      <c r="D30" s="33"/>
      <c r="E30" s="33"/>
      <c r="F30" s="33"/>
      <c r="G30" s="33"/>
      <c r="H30" s="33"/>
      <c r="I30" s="33"/>
      <c r="J30" s="34" t="s">
        <v>152</v>
      </c>
      <c r="K30" s="34"/>
      <c r="L30" s="33"/>
      <c r="M30" s="33"/>
      <c r="N30" s="33"/>
      <c r="O30" s="33"/>
      <c r="P30" s="33"/>
      <c r="Q30" s="33"/>
      <c r="R30" s="34" t="s">
        <v>153</v>
      </c>
      <c r="S30" s="34"/>
      <c r="T30" s="33"/>
      <c r="U30" s="33"/>
      <c r="V30" s="33"/>
      <c r="W30" s="33"/>
      <c r="X30" s="33"/>
      <c r="Y30" s="33"/>
      <c r="Z30" s="34" t="s">
        <v>154</v>
      </c>
      <c r="AA30" s="34"/>
      <c r="AB30" s="33"/>
      <c r="AC30" s="33"/>
      <c r="AD30" s="33"/>
      <c r="AE30" s="33"/>
      <c r="AF30" s="33"/>
      <c r="AG30" s="34" t="s">
        <v>155</v>
      </c>
      <c r="AH30" s="34"/>
      <c r="AI30" s="33"/>
      <c r="AJ30" s="33"/>
      <c r="AK30" s="33"/>
      <c r="AL30" s="33"/>
      <c r="AM30" s="33"/>
    </row>
    <row r="31" customFormat="false" ht="21" hidden="false" customHeight="false" outlineLevel="0" collapsed="false">
      <c r="A31" s="32" t="n">
        <v>93</v>
      </c>
      <c r="B31" s="33" t="n">
        <v>191</v>
      </c>
      <c r="C31" s="33" t="n">
        <v>189</v>
      </c>
      <c r="D31" s="33" t="n">
        <v>207</v>
      </c>
      <c r="E31" s="33" t="n">
        <v>211</v>
      </c>
      <c r="F31" s="33" t="n">
        <v>232</v>
      </c>
      <c r="G31" s="33" t="n">
        <v>235</v>
      </c>
      <c r="H31" s="33" t="n">
        <v>267</v>
      </c>
      <c r="I31" s="33" t="n">
        <v>273</v>
      </c>
      <c r="J31" s="33" t="n">
        <v>280</v>
      </c>
      <c r="K31" s="33" t="n">
        <v>278</v>
      </c>
      <c r="L31" s="33" t="n">
        <v>295</v>
      </c>
      <c r="M31" s="33" t="n">
        <v>294</v>
      </c>
      <c r="N31" s="33" t="n">
        <v>298</v>
      </c>
      <c r="O31" s="33" t="n">
        <v>305</v>
      </c>
      <c r="P31" s="33" t="n">
        <v>302</v>
      </c>
      <c r="Q31" s="33" t="n">
        <v>306</v>
      </c>
      <c r="R31" s="33" t="n">
        <v>293</v>
      </c>
      <c r="S31" s="33" t="n">
        <v>294</v>
      </c>
      <c r="T31" s="33" t="n">
        <v>309</v>
      </c>
      <c r="U31" s="33" t="n">
        <v>305</v>
      </c>
      <c r="V31" s="33" t="n">
        <v>296</v>
      </c>
      <c r="W31" s="33" t="n">
        <v>286</v>
      </c>
      <c r="X31" s="33" t="n">
        <v>273</v>
      </c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</row>
    <row r="32" customFormat="false" ht="21" hidden="false" customHeight="false" outlineLevel="0" collapsed="false">
      <c r="A32" s="32" t="n">
        <v>109</v>
      </c>
      <c r="B32" s="33" t="n">
        <v>232</v>
      </c>
      <c r="C32" s="33" t="n">
        <v>199</v>
      </c>
      <c r="D32" s="33" t="n">
        <v>199</v>
      </c>
      <c r="E32" s="33" t="n">
        <v>207</v>
      </c>
      <c r="F32" s="33" t="n">
        <v>215</v>
      </c>
      <c r="G32" s="33" t="n">
        <v>232</v>
      </c>
      <c r="H32" s="33" t="n">
        <v>236</v>
      </c>
      <c r="I32" s="33" t="n">
        <v>240</v>
      </c>
      <c r="J32" s="33" t="n">
        <v>261</v>
      </c>
      <c r="K32" s="33" t="n">
        <v>265</v>
      </c>
      <c r="L32" s="33" t="n">
        <v>264</v>
      </c>
      <c r="M32" s="33" t="n">
        <v>272</v>
      </c>
      <c r="N32" s="33" t="n">
        <v>263</v>
      </c>
      <c r="O32" s="33" t="n">
        <v>267</v>
      </c>
      <c r="P32" s="33" t="n">
        <v>262</v>
      </c>
      <c r="Q32" s="33" t="n">
        <v>265</v>
      </c>
      <c r="R32" s="33" t="n">
        <v>272</v>
      </c>
      <c r="S32" s="33" t="n">
        <v>264</v>
      </c>
      <c r="T32" s="33" t="n">
        <v>273</v>
      </c>
      <c r="U32" s="33" t="n">
        <v>266</v>
      </c>
      <c r="V32" s="33" t="n">
        <v>277</v>
      </c>
      <c r="W32" s="33" t="n">
        <v>277</v>
      </c>
      <c r="X32" s="33" t="n">
        <v>281</v>
      </c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</row>
    <row r="33" customFormat="false" ht="21" hidden="false" customHeight="false" outlineLevel="0" collapsed="false">
      <c r="A33" s="32" t="n">
        <v>162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</row>
    <row r="34" customFormat="false" ht="21" hidden="false" customHeight="false" outlineLevel="0" collapsed="false">
      <c r="A34" s="32" t="n">
        <v>169</v>
      </c>
      <c r="B34" s="33" t="n">
        <v>204</v>
      </c>
      <c r="C34" s="33" t="n">
        <v>174</v>
      </c>
      <c r="D34" s="33" t="n">
        <v>184</v>
      </c>
      <c r="E34" s="33" t="n">
        <v>211</v>
      </c>
      <c r="F34" s="33" t="n">
        <v>225</v>
      </c>
      <c r="G34" s="33" t="n">
        <v>239</v>
      </c>
      <c r="H34" s="33" t="n">
        <v>240</v>
      </c>
      <c r="I34" s="33" t="n">
        <v>252</v>
      </c>
      <c r="J34" s="33" t="n">
        <v>252</v>
      </c>
      <c r="K34" s="33" t="n">
        <v>260</v>
      </c>
      <c r="L34" s="33" t="n">
        <v>257</v>
      </c>
      <c r="M34" s="33" t="n">
        <v>265</v>
      </c>
      <c r="N34" s="33" t="n">
        <v>272</v>
      </c>
      <c r="O34" s="33" t="n">
        <v>275</v>
      </c>
      <c r="P34" s="33" t="n">
        <v>267</v>
      </c>
      <c r="Q34" s="33" t="n">
        <v>282</v>
      </c>
      <c r="R34" s="33" t="n">
        <v>286</v>
      </c>
      <c r="S34" s="33" t="n">
        <v>282</v>
      </c>
      <c r="T34" s="33" t="n">
        <v>291</v>
      </c>
      <c r="U34" s="33" t="n">
        <v>300</v>
      </c>
      <c r="V34" s="33" t="n">
        <v>301</v>
      </c>
      <c r="W34" s="33" t="n">
        <v>298</v>
      </c>
      <c r="X34" s="33" t="n">
        <v>300</v>
      </c>
      <c r="Y34" s="33" t="s">
        <v>156</v>
      </c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</row>
    <row r="35" customFormat="false" ht="21" hidden="false" customHeight="false" outlineLevel="0" collapsed="false">
      <c r="A35" s="32" t="n">
        <v>177</v>
      </c>
      <c r="B35" s="33" t="n">
        <v>139</v>
      </c>
      <c r="C35" s="33" t="n">
        <v>151</v>
      </c>
      <c r="D35" s="33" t="n">
        <v>163</v>
      </c>
      <c r="E35" s="33" t="n">
        <v>173</v>
      </c>
      <c r="F35" s="33" t="n">
        <v>198</v>
      </c>
      <c r="G35" s="33" t="n">
        <v>194</v>
      </c>
      <c r="H35" s="33" t="n">
        <v>201</v>
      </c>
      <c r="I35" s="33" t="n">
        <v>229</v>
      </c>
      <c r="J35" s="33" t="n">
        <v>234</v>
      </c>
      <c r="K35" s="33" t="n">
        <v>235</v>
      </c>
      <c r="L35" s="33" t="n">
        <v>242</v>
      </c>
      <c r="M35" s="33" t="n">
        <v>247</v>
      </c>
      <c r="N35" s="33" t="n">
        <v>254</v>
      </c>
      <c r="O35" s="33" t="n">
        <v>259</v>
      </c>
      <c r="P35" s="33" t="n">
        <v>264</v>
      </c>
      <c r="Q35" s="33" t="n">
        <v>270</v>
      </c>
      <c r="R35" s="33" t="n">
        <v>273</v>
      </c>
      <c r="S35" s="33" t="n">
        <v>274</v>
      </c>
      <c r="T35" s="33" t="n">
        <v>286</v>
      </c>
      <c r="U35" s="33" t="n">
        <v>292</v>
      </c>
      <c r="V35" s="33" t="n">
        <v>297</v>
      </c>
      <c r="W35" s="33" t="n">
        <v>300</v>
      </c>
      <c r="X35" s="33" t="n">
        <v>302</v>
      </c>
      <c r="Y35" s="33" t="s">
        <v>156</v>
      </c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</row>
    <row r="36" customFormat="false" ht="21" hidden="false" customHeight="false" outlineLevel="0" collapsed="false">
      <c r="A36" s="32" t="n">
        <v>178</v>
      </c>
      <c r="B36" s="33" t="n">
        <v>160</v>
      </c>
      <c r="C36" s="33" t="n">
        <v>159</v>
      </c>
      <c r="D36" s="33" t="n">
        <v>168</v>
      </c>
      <c r="E36" s="33" t="n">
        <v>172</v>
      </c>
      <c r="F36" s="33" t="n">
        <v>207</v>
      </c>
      <c r="G36" s="33" t="n">
        <v>203</v>
      </c>
      <c r="H36" s="33" t="n">
        <v>217</v>
      </c>
      <c r="I36" s="33" t="n">
        <v>248</v>
      </c>
      <c r="J36" s="33" t="n">
        <v>254</v>
      </c>
      <c r="K36" s="33" t="n">
        <v>253</v>
      </c>
      <c r="L36" s="33" t="n">
        <v>258</v>
      </c>
      <c r="M36" s="33" t="n">
        <v>256</v>
      </c>
      <c r="N36" s="33" t="n">
        <v>259</v>
      </c>
      <c r="O36" s="33" t="n">
        <v>265</v>
      </c>
      <c r="P36" s="33" t="n">
        <v>271</v>
      </c>
      <c r="Q36" s="33" t="n">
        <v>284</v>
      </c>
      <c r="R36" s="33" t="n">
        <v>284</v>
      </c>
      <c r="S36" s="33" t="n">
        <v>291</v>
      </c>
      <c r="T36" s="33" t="n">
        <v>299</v>
      </c>
      <c r="U36" s="33" t="n">
        <v>308</v>
      </c>
      <c r="V36" s="33" t="n">
        <v>314</v>
      </c>
      <c r="W36" s="33" t="n">
        <v>315</v>
      </c>
      <c r="X36" s="33" t="n">
        <v>320</v>
      </c>
      <c r="Y36" s="33" t="s">
        <v>156</v>
      </c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  <c r="AM36" s="33"/>
    </row>
    <row r="37" customFormat="false" ht="21" hidden="false" customHeight="false" outlineLevel="0" collapsed="false">
      <c r="A37" s="32" t="n">
        <v>179</v>
      </c>
      <c r="B37" s="33" t="n">
        <v>144</v>
      </c>
      <c r="C37" s="33" t="n">
        <v>154</v>
      </c>
      <c r="D37" s="33" t="n">
        <v>146</v>
      </c>
      <c r="E37" s="33" t="n">
        <v>177</v>
      </c>
      <c r="F37" s="33" t="n">
        <v>190</v>
      </c>
      <c r="G37" s="33" t="n">
        <v>203</v>
      </c>
      <c r="H37" s="33" t="n">
        <v>215</v>
      </c>
      <c r="I37" s="33" t="n">
        <v>235</v>
      </c>
      <c r="J37" s="33" t="n">
        <v>245</v>
      </c>
      <c r="K37" s="33" t="n">
        <v>245</v>
      </c>
      <c r="L37" s="33" t="n">
        <v>216</v>
      </c>
      <c r="M37" s="33" t="n">
        <v>237</v>
      </c>
      <c r="N37" s="33" t="n">
        <v>256</v>
      </c>
      <c r="O37" s="33" t="n">
        <v>266</v>
      </c>
      <c r="P37" s="33" t="n">
        <v>271</v>
      </c>
      <c r="Q37" s="33" t="n">
        <v>286</v>
      </c>
      <c r="R37" s="33" t="n">
        <v>289</v>
      </c>
      <c r="S37" s="33" t="n">
        <v>289</v>
      </c>
      <c r="T37" s="33" t="n">
        <v>275</v>
      </c>
      <c r="U37" s="33" t="n">
        <v>273</v>
      </c>
      <c r="V37" s="33" t="n">
        <v>273</v>
      </c>
      <c r="W37" s="33" t="n">
        <v>273</v>
      </c>
      <c r="X37" s="33" t="n">
        <v>261</v>
      </c>
      <c r="Y37" s="33" t="s">
        <v>156</v>
      </c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</row>
    <row r="38" customFormat="false" ht="21" hidden="false" customHeight="false" outlineLevel="0" collapsed="false">
      <c r="A38" s="32" t="n">
        <v>207</v>
      </c>
      <c r="B38" s="33" t="n">
        <v>228</v>
      </c>
      <c r="C38" s="33" t="n">
        <v>200</v>
      </c>
      <c r="D38" s="33" t="n">
        <v>213</v>
      </c>
      <c r="E38" s="33" t="n">
        <v>218</v>
      </c>
      <c r="F38" s="33" t="n">
        <v>269</v>
      </c>
      <c r="G38" s="33" t="n">
        <v>238</v>
      </c>
      <c r="H38" s="33" t="n">
        <v>233</v>
      </c>
      <c r="I38" s="33" t="n">
        <v>234</v>
      </c>
      <c r="J38" s="33" t="n">
        <v>243</v>
      </c>
      <c r="K38" s="33" t="n">
        <v>276</v>
      </c>
      <c r="L38" s="33" t="n">
        <v>285</v>
      </c>
      <c r="M38" s="33" t="n">
        <v>297</v>
      </c>
      <c r="N38" s="33" t="n">
        <v>296</v>
      </c>
      <c r="O38" s="33" t="n">
        <v>311</v>
      </c>
      <c r="P38" s="33" t="n">
        <v>305</v>
      </c>
      <c r="Q38" s="33" t="n">
        <v>295</v>
      </c>
      <c r="R38" s="33" t="n">
        <v>315</v>
      </c>
      <c r="S38" s="33" t="n">
        <v>314</v>
      </c>
      <c r="T38" s="33" t="n">
        <v>329</v>
      </c>
      <c r="U38" s="33" t="n">
        <v>325</v>
      </c>
      <c r="V38" s="33" t="n">
        <v>318</v>
      </c>
      <c r="W38" s="33" t="n">
        <v>321</v>
      </c>
      <c r="X38" s="33" t="n">
        <v>320</v>
      </c>
      <c r="Y38" s="33" t="s">
        <v>156</v>
      </c>
      <c r="Z38" s="33"/>
      <c r="AA38" s="33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  <c r="AM38" s="33"/>
    </row>
    <row r="39" customFormat="false" ht="21" hidden="false" customHeight="false" outlineLevel="0" collapsed="false">
      <c r="A39" s="32" t="n">
        <v>222</v>
      </c>
      <c r="B39" s="33" t="n">
        <v>180</v>
      </c>
      <c r="C39" s="33" t="n">
        <v>220</v>
      </c>
      <c r="D39" s="33" t="n">
        <v>196</v>
      </c>
      <c r="E39" s="33" t="n">
        <v>182</v>
      </c>
      <c r="F39" s="33" t="n">
        <v>191</v>
      </c>
      <c r="G39" s="33" t="n">
        <v>196</v>
      </c>
      <c r="H39" s="33" t="n">
        <v>233</v>
      </c>
      <c r="I39" s="33" t="n">
        <v>242</v>
      </c>
      <c r="J39" s="33" t="n">
        <v>253</v>
      </c>
      <c r="K39" s="33" t="n">
        <v>260</v>
      </c>
      <c r="L39" s="33" t="n">
        <v>273</v>
      </c>
      <c r="M39" s="33" t="n">
        <v>273</v>
      </c>
      <c r="N39" s="33" t="n">
        <v>283</v>
      </c>
      <c r="O39" s="33" t="n">
        <v>278</v>
      </c>
      <c r="P39" s="33" t="n">
        <v>275</v>
      </c>
      <c r="Q39" s="33" t="n">
        <v>285</v>
      </c>
      <c r="R39" s="33" t="n">
        <v>286</v>
      </c>
      <c r="S39" s="33" t="n">
        <v>303</v>
      </c>
      <c r="T39" s="33" t="n">
        <v>269</v>
      </c>
      <c r="U39" s="33" t="n">
        <v>289</v>
      </c>
      <c r="V39" s="33" t="n">
        <v>242</v>
      </c>
      <c r="W39" s="33" t="n">
        <v>298</v>
      </c>
      <c r="X39" s="33" t="n">
        <v>291</v>
      </c>
      <c r="Y39" s="33" t="n">
        <v>280</v>
      </c>
      <c r="Z39" s="33" t="s">
        <v>14</v>
      </c>
      <c r="AA39" s="33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  <c r="AM39" s="33"/>
    </row>
    <row r="40" customFormat="false" ht="21" hidden="false" customHeight="false" outlineLevel="0" collapsed="false">
      <c r="A40" s="32" t="n">
        <v>223</v>
      </c>
      <c r="B40" s="33" t="n">
        <v>206</v>
      </c>
      <c r="C40" s="33" t="n">
        <v>202</v>
      </c>
      <c r="D40" s="33" t="n">
        <v>212</v>
      </c>
      <c r="E40" s="33" t="n">
        <v>232</v>
      </c>
      <c r="F40" s="33" t="n">
        <v>236</v>
      </c>
      <c r="G40" s="33" t="n">
        <v>240</v>
      </c>
      <c r="H40" s="33" t="n">
        <v>260</v>
      </c>
      <c r="I40" s="33" t="n">
        <v>272</v>
      </c>
      <c r="J40" s="33" t="n">
        <v>277</v>
      </c>
      <c r="K40" s="33" t="n">
        <v>287</v>
      </c>
      <c r="L40" s="33" t="n">
        <v>295</v>
      </c>
      <c r="M40" s="33" t="n">
        <v>300</v>
      </c>
      <c r="N40" s="33" t="n">
        <v>303</v>
      </c>
      <c r="O40" s="33" t="n">
        <v>300</v>
      </c>
      <c r="P40" s="33" t="n">
        <v>294</v>
      </c>
      <c r="Q40" s="33" t="n">
        <v>311</v>
      </c>
      <c r="R40" s="33" t="n">
        <v>330</v>
      </c>
      <c r="S40" s="33" t="n">
        <v>343</v>
      </c>
      <c r="T40" s="33" t="n">
        <v>338</v>
      </c>
      <c r="U40" s="33" t="n">
        <v>342</v>
      </c>
      <c r="V40" s="33" t="n">
        <v>352</v>
      </c>
      <c r="W40" s="33" t="n">
        <v>357</v>
      </c>
      <c r="X40" s="33" t="n">
        <v>353</v>
      </c>
      <c r="Y40" s="33" t="n">
        <v>326</v>
      </c>
      <c r="Z40" s="33" t="s">
        <v>14</v>
      </c>
      <c r="AA40" s="33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  <c r="AM40" s="33"/>
    </row>
    <row r="41" s="9" customFormat="true" ht="21" hidden="false" customHeight="false" outlineLevel="0" collapsed="false">
      <c r="A41" s="32" t="n">
        <v>289</v>
      </c>
      <c r="B41" s="33" t="n">
        <v>218</v>
      </c>
      <c r="C41" s="33" t="n">
        <v>223</v>
      </c>
      <c r="D41" s="33" t="n">
        <v>239</v>
      </c>
      <c r="E41" s="33" t="n">
        <v>256</v>
      </c>
      <c r="F41" s="33" t="n">
        <v>272</v>
      </c>
      <c r="G41" s="33" t="n">
        <v>294</v>
      </c>
      <c r="H41" s="33" t="n">
        <v>309</v>
      </c>
      <c r="I41" s="33" t="n">
        <v>319</v>
      </c>
      <c r="J41" s="33" t="n">
        <v>327</v>
      </c>
      <c r="K41" s="33" t="n">
        <v>345</v>
      </c>
      <c r="L41" s="33" t="n">
        <v>351</v>
      </c>
      <c r="M41" s="33" t="n">
        <v>356</v>
      </c>
      <c r="N41" s="33" t="n">
        <v>359</v>
      </c>
      <c r="O41" s="33" t="n">
        <v>360</v>
      </c>
      <c r="P41" s="33" t="n">
        <v>361</v>
      </c>
      <c r="Q41" s="33" t="n">
        <v>367</v>
      </c>
      <c r="R41" s="33" t="n">
        <v>376</v>
      </c>
      <c r="S41" s="33" t="n">
        <v>369</v>
      </c>
      <c r="T41" s="33" t="n">
        <v>365</v>
      </c>
      <c r="U41" s="33" t="n">
        <v>345</v>
      </c>
      <c r="V41" s="33" t="n">
        <v>356</v>
      </c>
      <c r="W41" s="33" t="n">
        <v>340</v>
      </c>
      <c r="X41" s="33" t="n">
        <v>337</v>
      </c>
      <c r="Y41" s="33" t="n">
        <v>330</v>
      </c>
      <c r="Z41" s="33" t="n">
        <v>327</v>
      </c>
      <c r="AM41" s="36"/>
    </row>
    <row r="42" s="11" customFormat="true" ht="21" hidden="false" customHeight="false" outlineLevel="0" collapsed="false">
      <c r="A42" s="32" t="n">
        <v>282</v>
      </c>
      <c r="B42" s="33" t="n">
        <v>199</v>
      </c>
      <c r="C42" s="33" t="n">
        <v>201</v>
      </c>
      <c r="D42" s="33" t="n">
        <v>230</v>
      </c>
      <c r="E42" s="33" t="n">
        <v>242</v>
      </c>
      <c r="F42" s="33" t="n">
        <v>257</v>
      </c>
      <c r="G42" s="33" t="n">
        <v>277</v>
      </c>
      <c r="H42" s="33" t="n">
        <v>280</v>
      </c>
      <c r="I42" s="33" t="n">
        <v>281</v>
      </c>
      <c r="J42" s="33" t="n">
        <v>289</v>
      </c>
      <c r="K42" s="33" t="n">
        <v>292</v>
      </c>
      <c r="L42" s="33" t="n">
        <v>295</v>
      </c>
      <c r="M42" s="33" t="n">
        <v>301</v>
      </c>
      <c r="N42" s="33" t="n">
        <v>309</v>
      </c>
      <c r="O42" s="33" t="n">
        <v>317</v>
      </c>
      <c r="P42" s="33" t="n">
        <v>330</v>
      </c>
      <c r="Q42" s="33" t="n">
        <v>341</v>
      </c>
      <c r="R42" s="33" t="n">
        <v>348</v>
      </c>
      <c r="S42" s="33" t="n">
        <v>351</v>
      </c>
      <c r="T42" s="33" t="n">
        <v>350</v>
      </c>
      <c r="U42" s="33" t="n">
        <v>366</v>
      </c>
      <c r="V42" s="33" t="n">
        <v>377</v>
      </c>
      <c r="W42" s="33" t="n">
        <v>379</v>
      </c>
      <c r="X42" s="33" t="n">
        <v>379</v>
      </c>
      <c r="Y42" s="33" t="n">
        <v>380</v>
      </c>
      <c r="Z42" s="33" t="n">
        <v>380</v>
      </c>
      <c r="AM42" s="38"/>
    </row>
    <row r="43" customFormat="false" ht="21" hidden="false" customHeight="false" outlineLevel="0" collapsed="false">
      <c r="A43" s="32" t="n">
        <v>284</v>
      </c>
      <c r="B43" s="33" t="n">
        <v>191</v>
      </c>
      <c r="C43" s="33" t="n">
        <v>205</v>
      </c>
      <c r="D43" s="33" t="n">
        <v>213</v>
      </c>
      <c r="E43" s="33" t="n">
        <v>223</v>
      </c>
      <c r="F43" s="33" t="n">
        <v>233</v>
      </c>
      <c r="G43" s="33" t="n">
        <v>248</v>
      </c>
      <c r="H43" s="33" t="n">
        <v>260</v>
      </c>
      <c r="I43" s="33" t="n">
        <v>287</v>
      </c>
      <c r="J43" s="33" t="n">
        <v>307</v>
      </c>
      <c r="K43" s="33" t="n">
        <v>320</v>
      </c>
      <c r="L43" s="33" t="n">
        <v>327</v>
      </c>
      <c r="M43" s="33" t="n">
        <v>333</v>
      </c>
      <c r="N43" s="33" t="n">
        <v>339</v>
      </c>
      <c r="O43" s="33" t="n">
        <v>347</v>
      </c>
      <c r="P43" s="33" t="n">
        <v>354</v>
      </c>
      <c r="Q43" s="33" t="n">
        <v>364</v>
      </c>
      <c r="R43" s="33" t="n">
        <v>369</v>
      </c>
      <c r="S43" s="33" t="n">
        <v>376</v>
      </c>
      <c r="T43" s="33" t="n">
        <v>371</v>
      </c>
      <c r="U43" s="33" t="n">
        <v>340</v>
      </c>
      <c r="V43" s="33" t="n">
        <v>326</v>
      </c>
      <c r="W43" s="33" t="n">
        <v>300</v>
      </c>
      <c r="X43" s="33" t="n">
        <v>286</v>
      </c>
      <c r="Y43" s="33" t="n">
        <v>290</v>
      </c>
      <c r="Z43" s="33" t="n">
        <v>285</v>
      </c>
      <c r="AL43" s="36"/>
      <c r="AM43" s="33"/>
    </row>
    <row r="44" customFormat="false" ht="21" hidden="false" customHeight="false" outlineLevel="0" collapsed="false">
      <c r="AL44" s="38"/>
      <c r="AM44" s="33"/>
    </row>
    <row r="47" customFormat="false" ht="21" hidden="false" customHeight="false" outlineLevel="0" collapsed="false">
      <c r="A47" s="35" t="s">
        <v>19</v>
      </c>
      <c r="B47" s="36" t="n">
        <f aca="false">AVERAGE(B31:B43)</f>
        <v>191</v>
      </c>
      <c r="C47" s="36" t="n">
        <f aca="false">AVERAGE(C31:C43)</f>
        <v>189.75</v>
      </c>
      <c r="D47" s="36" t="n">
        <f aca="false">AVERAGE(D31:D43)</f>
        <v>197.5</v>
      </c>
      <c r="E47" s="36" t="n">
        <f aca="false">AVERAGE(E31:E43)</f>
        <v>208.666666666667</v>
      </c>
      <c r="F47" s="36" t="n">
        <f aca="false">AVERAGE(F31:F43)</f>
        <v>227.083333333333</v>
      </c>
      <c r="G47" s="36" t="n">
        <f aca="false">AVERAGE(G31:G43)</f>
        <v>233.25</v>
      </c>
      <c r="H47" s="36" t="n">
        <f aca="false">AVERAGE(H31:H43)</f>
        <v>245.916666666667</v>
      </c>
      <c r="I47" s="36" t="n">
        <f aca="false">AVERAGE(I31:I43)</f>
        <v>259.333333333333</v>
      </c>
      <c r="J47" s="36" t="n">
        <f aca="false">AVERAGE(J31:J43)</f>
        <v>268.5</v>
      </c>
      <c r="K47" s="36" t="n">
        <f aca="false">AVERAGE(K31:K43)</f>
        <v>276.333333333333</v>
      </c>
      <c r="L47" s="36" t="n">
        <f aca="false">AVERAGE(L31:L43)</f>
        <v>279.833333333333</v>
      </c>
      <c r="M47" s="36" t="n">
        <f aca="false">AVERAGE(M31:M43)</f>
        <v>285.916666666667</v>
      </c>
      <c r="N47" s="36" t="n">
        <f aca="false">AVERAGE(N31:N43)</f>
        <v>290.916666666667</v>
      </c>
      <c r="O47" s="36" t="n">
        <f aca="false">AVERAGE(O31:O43)</f>
        <v>295.833333333333</v>
      </c>
      <c r="P47" s="36" t="n">
        <f aca="false">AVERAGE(P31:P43)</f>
        <v>296.333333333333</v>
      </c>
      <c r="Q47" s="36" t="n">
        <f aca="false">AVERAGE(Q31:Q43)</f>
        <v>304.666666666667</v>
      </c>
      <c r="R47" s="36" t="n">
        <f aca="false">AVERAGE(R31:R43)</f>
        <v>310.083333333333</v>
      </c>
      <c r="S47" s="36" t="n">
        <f aca="false">AVERAGE(S31:S43)</f>
        <v>312.5</v>
      </c>
      <c r="T47" s="36" t="n">
        <f aca="false">AVERAGE(T31:T43)</f>
        <v>312.916666666667</v>
      </c>
      <c r="U47" s="36" t="n">
        <f aca="false">AVERAGE(U31:U43)</f>
        <v>312.583333333333</v>
      </c>
      <c r="V47" s="36" t="n">
        <f aca="false">AVERAGE(V31:V43)</f>
        <v>310.75</v>
      </c>
      <c r="W47" s="36" t="n">
        <f aca="false">AVERAGE(W31:W43)</f>
        <v>312</v>
      </c>
      <c r="X47" s="36" t="n">
        <f aca="false">AVERAGE(X31:X43)</f>
        <v>308.583333333333</v>
      </c>
      <c r="Y47" s="36" t="n">
        <f aca="false">AVERAGE(Y31:Y43)</f>
        <v>321.2</v>
      </c>
      <c r="Z47" s="36" t="e">
        <f aca="false">AVERAGE(Z31:Z40)</f>
        <v>#DIV/0!</v>
      </c>
      <c r="AA47" s="36" t="e">
        <f aca="false">AVERAGE(AA31:AA40)</f>
        <v>#DIV/0!</v>
      </c>
      <c r="AB47" s="36" t="e">
        <f aca="false">AVERAGE(AB31:AB40)</f>
        <v>#DIV/0!</v>
      </c>
      <c r="AC47" s="36" t="e">
        <f aca="false">AVERAGE(AC31:AC40)</f>
        <v>#DIV/0!</v>
      </c>
      <c r="AD47" s="36" t="e">
        <f aca="false">AVERAGE(AD31:AD40)</f>
        <v>#DIV/0!</v>
      </c>
      <c r="AE47" s="36" t="e">
        <f aca="false">AVERAGE(AE31:AE40)</f>
        <v>#DIV/0!</v>
      </c>
      <c r="AF47" s="36" t="e">
        <f aca="false">AVERAGE(AF31:AF40)</f>
        <v>#DIV/0!</v>
      </c>
      <c r="AG47" s="36" t="e">
        <f aca="false">AVERAGE(AG31:AG40)</f>
        <v>#DIV/0!</v>
      </c>
      <c r="AH47" s="36" t="e">
        <f aca="false">AVERAGE(AH31:AH40)</f>
        <v>#DIV/0!</v>
      </c>
      <c r="AI47" s="36" t="e">
        <f aca="false">AVERAGE(AI31:AI40)</f>
        <v>#DIV/0!</v>
      </c>
      <c r="AJ47" s="36" t="e">
        <f aca="false">AVERAGE(AJ31:AJ40)</f>
        <v>#DIV/0!</v>
      </c>
      <c r="AK47" s="36"/>
      <c r="AL47" s="33"/>
      <c r="AM47" s="33"/>
    </row>
    <row r="48" customFormat="false" ht="21" hidden="false" customHeight="false" outlineLevel="0" collapsed="false">
      <c r="A48" s="37" t="s">
        <v>53</v>
      </c>
      <c r="B48" s="38" t="n">
        <f aca="false">STDEV(B31:B47)</f>
        <v>29.2004566174344</v>
      </c>
      <c r="C48" s="38" t="n">
        <f aca="false">STDEV(C31:C47)</f>
        <v>23.6189366116823</v>
      </c>
      <c r="D48" s="38" t="n">
        <f aca="false">STDEV(D31:D47)</f>
        <v>26.5502667908755</v>
      </c>
      <c r="E48" s="38" t="n">
        <f aca="false">STDEV(E31:E47)</f>
        <v>26.6656249796542</v>
      </c>
      <c r="F48" s="38" t="n">
        <f aca="false">STDEV(F31:F47)</f>
        <v>27.2104708195618</v>
      </c>
      <c r="G48" s="38" t="n">
        <f aca="false">STDEV(G31:G47)</f>
        <v>29.8415956901325</v>
      </c>
      <c r="H48" s="38" t="n">
        <f aca="false">STDEV(H31:H47)</f>
        <v>29.2388392762473</v>
      </c>
      <c r="I48" s="38" t="n">
        <f aca="false">STDEV(I31:I47)</f>
        <v>26.0650894663511</v>
      </c>
      <c r="J48" s="38" t="n">
        <f aca="false">STDEV(J31:J47)</f>
        <v>26.9273714523593</v>
      </c>
      <c r="K48" s="38" t="n">
        <f aca="false">STDEV(K31:K47)</f>
        <v>30.1118286097378</v>
      </c>
      <c r="L48" s="38" t="n">
        <f aca="false">STDEV(L31:L47)</f>
        <v>35.1279407626212</v>
      </c>
      <c r="M48" s="38" t="n">
        <f aca="false">STDEV(M31:M47)</f>
        <v>33.3453103482667</v>
      </c>
      <c r="N48" s="38" t="n">
        <f aca="false">STDEV(N31:N47)</f>
        <v>32.0116081376046</v>
      </c>
      <c r="O48" s="38" t="n">
        <f aca="false">STDEV(O31:O47)</f>
        <v>32.0099810822951</v>
      </c>
      <c r="P48" s="38" t="n">
        <f aca="false">STDEV(P31:P47)</f>
        <v>33.6361247602765</v>
      </c>
      <c r="Q48" s="38" t="n">
        <f aca="false">STDEV(Q31:Q47)</f>
        <v>33.3074899818177</v>
      </c>
      <c r="R48" s="38" t="n">
        <f aca="false">STDEV(R31:R47)</f>
        <v>35.4458703126644</v>
      </c>
      <c r="S48" s="38" t="n">
        <f aca="false">STDEV(S31:S47)</f>
        <v>36.3444172695982</v>
      </c>
      <c r="T48" s="38" t="n">
        <f aca="false">STDEV(T31:T47)</f>
        <v>35.027271121545</v>
      </c>
      <c r="U48" s="38" t="n">
        <f aca="false">STDEV(U31:U47)</f>
        <v>29.7614357105896</v>
      </c>
      <c r="V48" s="38" t="n">
        <f aca="false">STDEV(V31:V47)</f>
        <v>36.772102197182</v>
      </c>
      <c r="W48" s="38" t="n">
        <f aca="false">STDEV(W31:W47)</f>
        <v>30.9434968935316</v>
      </c>
      <c r="X48" s="38" t="n">
        <f aca="false">STDEV(X31:X47)</f>
        <v>33.2000460173711</v>
      </c>
      <c r="Y48" s="38" t="n">
        <f aca="false">STDEV(Y31:Y47)</f>
        <v>35.2953254695292</v>
      </c>
      <c r="Z48" s="38" t="e">
        <f aca="false">STDEV(Z31:Z47)</f>
        <v>#DIV/0!</v>
      </c>
      <c r="AA48" s="38" t="e">
        <f aca="false">STDEV(AA31:AA47)</f>
        <v>#DIV/0!</v>
      </c>
      <c r="AB48" s="38" t="e">
        <f aca="false">STDEV(AB31:AB47)</f>
        <v>#DIV/0!</v>
      </c>
      <c r="AC48" s="38" t="e">
        <f aca="false">STDEV(AC31:AC47)</f>
        <v>#DIV/0!</v>
      </c>
      <c r="AD48" s="38" t="e">
        <f aca="false">STDEV(AD31:AD47)</f>
        <v>#DIV/0!</v>
      </c>
      <c r="AE48" s="38" t="e">
        <f aca="false">STDEV(AE31:AE47)</f>
        <v>#DIV/0!</v>
      </c>
      <c r="AF48" s="38" t="e">
        <f aca="false">STDEV(AF31:AF47)</f>
        <v>#DIV/0!</v>
      </c>
      <c r="AG48" s="38" t="e">
        <f aca="false">STDEV(AG31:AG47)</f>
        <v>#DIV/0!</v>
      </c>
      <c r="AH48" s="38" t="e">
        <f aca="false">STDEV(AH31:AH47)</f>
        <v>#DIV/0!</v>
      </c>
      <c r="AI48" s="38" t="e">
        <f aca="false">STDEV(AI31:AI47)</f>
        <v>#DIV/0!</v>
      </c>
      <c r="AJ48" s="38" t="e">
        <f aca="false">STDEV(AJ31:AJ47)</f>
        <v>#DIV/0!</v>
      </c>
      <c r="AK48" s="38" t="e">
        <f aca="false">STDEV(AK31:AK47)</f>
        <v>#DIV/0!</v>
      </c>
      <c r="AL48" s="33"/>
      <c r="AM48" s="33"/>
    </row>
    <row r="49" customFormat="false" ht="21" hidden="false" customHeight="false" outlineLevel="0" collapsed="false">
      <c r="A49" s="32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</row>
    <row r="50" customFormat="false" ht="21" hidden="false" customHeight="false" outlineLevel="0" collapsed="false">
      <c r="A50" s="32" t="s">
        <v>13</v>
      </c>
      <c r="B50" s="32" t="s">
        <v>151</v>
      </c>
      <c r="C50" s="33"/>
      <c r="D50" s="33"/>
      <c r="E50" s="33"/>
      <c r="F50" s="33"/>
      <c r="G50" s="33"/>
      <c r="H50" s="33"/>
      <c r="I50" s="33"/>
      <c r="J50" s="34" t="s">
        <v>152</v>
      </c>
      <c r="K50" s="34"/>
      <c r="L50" s="33"/>
      <c r="M50" s="33"/>
      <c r="N50" s="33"/>
      <c r="O50" s="33"/>
      <c r="P50" s="33"/>
      <c r="Q50" s="33"/>
      <c r="R50" s="34" t="s">
        <v>153</v>
      </c>
      <c r="S50" s="34"/>
      <c r="T50" s="33"/>
      <c r="U50" s="33"/>
      <c r="V50" s="33"/>
      <c r="W50" s="33"/>
      <c r="X50" s="33"/>
      <c r="Y50" s="33"/>
      <c r="Z50" s="34" t="s">
        <v>154</v>
      </c>
      <c r="AA50" s="34"/>
      <c r="AB50" s="33"/>
      <c r="AC50" s="33"/>
      <c r="AD50" s="33"/>
      <c r="AE50" s="33"/>
      <c r="AF50" s="33"/>
      <c r="AG50" s="34" t="s">
        <v>155</v>
      </c>
      <c r="AH50" s="34"/>
      <c r="AI50" s="33"/>
      <c r="AJ50" s="33"/>
      <c r="AK50" s="33"/>
      <c r="AL50" s="33"/>
      <c r="AM50" s="33"/>
    </row>
    <row r="51" customFormat="false" ht="21" hidden="false" customHeight="false" outlineLevel="0" collapsed="false">
      <c r="A51" s="32" t="n">
        <v>52</v>
      </c>
      <c r="B51" s="33" t="n">
        <v>184</v>
      </c>
      <c r="C51" s="33" t="n">
        <v>150</v>
      </c>
      <c r="D51" s="33" t="n">
        <v>125</v>
      </c>
      <c r="E51" s="33" t="n">
        <v>128</v>
      </c>
      <c r="F51" s="33" t="n">
        <v>160</v>
      </c>
      <c r="G51" s="33" t="n">
        <v>192</v>
      </c>
      <c r="H51" s="33" t="n">
        <v>192</v>
      </c>
      <c r="I51" s="33" t="n">
        <v>181</v>
      </c>
      <c r="J51" s="33" t="n">
        <v>173</v>
      </c>
      <c r="K51" s="33" t="n">
        <v>181</v>
      </c>
      <c r="L51" s="33" t="n">
        <v>198</v>
      </c>
      <c r="M51" s="33" t="n">
        <v>210</v>
      </c>
      <c r="N51" s="33" t="n">
        <v>241</v>
      </c>
      <c r="O51" s="33" t="n">
        <v>248</v>
      </c>
      <c r="P51" s="33" t="n">
        <v>266</v>
      </c>
      <c r="Q51" s="33" t="n">
        <v>270</v>
      </c>
      <c r="R51" s="33" t="n">
        <v>280</v>
      </c>
      <c r="S51" s="33" t="n">
        <v>287</v>
      </c>
      <c r="T51" s="33" t="n">
        <v>291</v>
      </c>
      <c r="U51" s="33" t="n">
        <v>293</v>
      </c>
      <c r="V51" s="33" t="n">
        <v>304</v>
      </c>
      <c r="W51" s="33" t="n">
        <v>296</v>
      </c>
      <c r="X51" s="33" t="n">
        <v>301</v>
      </c>
      <c r="Y51" s="33" t="n">
        <v>305</v>
      </c>
      <c r="Z51" s="33" t="n">
        <v>308</v>
      </c>
      <c r="AA51" s="33" t="n">
        <v>312</v>
      </c>
      <c r="AB51" s="33" t="n">
        <v>315</v>
      </c>
      <c r="AC51" s="33" t="n">
        <v>319</v>
      </c>
      <c r="AD51" s="33" t="n">
        <v>319</v>
      </c>
      <c r="AE51" s="33" t="n">
        <v>330</v>
      </c>
      <c r="AF51" s="33" t="n">
        <v>325</v>
      </c>
      <c r="AG51" s="33" t="n">
        <v>334</v>
      </c>
      <c r="AH51" s="33" t="n">
        <v>335</v>
      </c>
      <c r="AI51" s="33" t="n">
        <v>336</v>
      </c>
      <c r="AJ51" s="33"/>
      <c r="AK51" s="33"/>
      <c r="AL51" s="33"/>
      <c r="AM51" s="33"/>
    </row>
    <row r="52" customFormat="false" ht="21" hidden="false" customHeight="false" outlineLevel="0" collapsed="false">
      <c r="A52" s="32" t="n">
        <v>53</v>
      </c>
      <c r="B52" s="33" t="n">
        <v>166</v>
      </c>
      <c r="C52" s="33" t="n">
        <v>132</v>
      </c>
      <c r="D52" s="33" t="n">
        <v>122</v>
      </c>
      <c r="E52" s="33" t="n">
        <v>151</v>
      </c>
      <c r="F52" s="33" t="n">
        <v>176</v>
      </c>
      <c r="G52" s="33" t="n">
        <v>198</v>
      </c>
      <c r="H52" s="33" t="n">
        <v>212</v>
      </c>
      <c r="I52" s="33" t="n">
        <v>216</v>
      </c>
      <c r="J52" s="33" t="n">
        <v>221</v>
      </c>
      <c r="K52" s="33" t="n">
        <v>234</v>
      </c>
      <c r="L52" s="33" t="n">
        <v>233</v>
      </c>
      <c r="M52" s="33" t="n">
        <v>238</v>
      </c>
      <c r="N52" s="33" t="n">
        <v>244</v>
      </c>
      <c r="O52" s="33" t="n">
        <v>246</v>
      </c>
      <c r="P52" s="33" t="n">
        <v>255</v>
      </c>
      <c r="Q52" s="33" t="n">
        <v>261</v>
      </c>
      <c r="R52" s="33" t="n">
        <v>267</v>
      </c>
      <c r="S52" s="33" t="n">
        <v>269</v>
      </c>
      <c r="T52" s="33" t="n">
        <v>281</v>
      </c>
      <c r="U52" s="33" t="n">
        <v>285</v>
      </c>
      <c r="V52" s="33" t="n">
        <v>285</v>
      </c>
      <c r="W52" s="33" t="n">
        <v>288</v>
      </c>
      <c r="X52" s="33" t="n">
        <v>294</v>
      </c>
      <c r="Y52" s="33" t="n">
        <v>306</v>
      </c>
      <c r="Z52" s="33" t="n">
        <v>303</v>
      </c>
      <c r="AA52" s="33" t="n">
        <v>304</v>
      </c>
      <c r="AB52" s="33" t="n">
        <v>305</v>
      </c>
      <c r="AC52" s="33" t="n">
        <v>309</v>
      </c>
      <c r="AD52" s="33" t="n">
        <v>322</v>
      </c>
      <c r="AE52" s="33" t="n">
        <v>321</v>
      </c>
      <c r="AF52" s="33" t="n">
        <v>313</v>
      </c>
      <c r="AG52" s="33" t="n">
        <v>328</v>
      </c>
      <c r="AH52" s="33" t="n">
        <v>327</v>
      </c>
      <c r="AI52" s="33" t="n">
        <v>331</v>
      </c>
      <c r="AJ52" s="33"/>
      <c r="AK52" s="33"/>
      <c r="AL52" s="33"/>
      <c r="AM52" s="33"/>
    </row>
    <row r="53" customFormat="false" ht="21" hidden="false" customHeight="false" outlineLevel="0" collapsed="false">
      <c r="A53" s="32" t="n">
        <v>55</v>
      </c>
      <c r="B53" s="33" t="n">
        <v>176</v>
      </c>
      <c r="C53" s="33" t="n">
        <v>151</v>
      </c>
      <c r="D53" s="33" t="n">
        <v>177</v>
      </c>
      <c r="E53" s="33" t="n">
        <v>207</v>
      </c>
      <c r="F53" s="33" t="n">
        <v>225</v>
      </c>
      <c r="G53" s="33" t="n">
        <v>238</v>
      </c>
      <c r="H53" s="33" t="n">
        <v>248</v>
      </c>
      <c r="I53" s="33" t="n">
        <v>252</v>
      </c>
      <c r="J53" s="33" t="n">
        <v>261</v>
      </c>
      <c r="K53" s="33" t="n">
        <v>268</v>
      </c>
      <c r="L53" s="33" t="n">
        <v>272</v>
      </c>
      <c r="M53" s="33" t="n">
        <v>278</v>
      </c>
      <c r="N53" s="33" t="n">
        <v>283</v>
      </c>
      <c r="O53" s="33" t="n">
        <v>280</v>
      </c>
      <c r="P53" s="33" t="n">
        <v>288</v>
      </c>
      <c r="Q53" s="33" t="n">
        <v>297</v>
      </c>
      <c r="R53" s="33" t="n">
        <v>303</v>
      </c>
      <c r="S53" s="33" t="n">
        <v>303</v>
      </c>
      <c r="T53" s="33" t="n">
        <v>313</v>
      </c>
      <c r="U53" s="33" t="n">
        <v>313</v>
      </c>
      <c r="V53" s="33" t="n">
        <v>321</v>
      </c>
      <c r="W53" s="33" t="n">
        <v>319</v>
      </c>
      <c r="X53" s="33" t="n">
        <v>323</v>
      </c>
      <c r="Y53" s="33" t="n">
        <v>325</v>
      </c>
      <c r="Z53" s="33" t="n">
        <v>327</v>
      </c>
      <c r="AA53" s="33" t="n">
        <v>335</v>
      </c>
      <c r="AB53" s="33" t="n">
        <v>333</v>
      </c>
      <c r="AC53" s="33" t="n">
        <v>335</v>
      </c>
      <c r="AD53" s="33" t="n">
        <v>336</v>
      </c>
      <c r="AE53" s="33" t="n">
        <v>338</v>
      </c>
      <c r="AF53" s="33" t="n">
        <v>337</v>
      </c>
      <c r="AG53" s="33" t="n">
        <v>340</v>
      </c>
      <c r="AH53" s="33" t="n">
        <v>341</v>
      </c>
      <c r="AI53" s="33" t="n">
        <v>344</v>
      </c>
      <c r="AJ53" s="33"/>
      <c r="AK53" s="33"/>
      <c r="AL53" s="33"/>
      <c r="AM53" s="33"/>
    </row>
    <row r="54" customFormat="false" ht="21" hidden="false" customHeight="false" outlineLevel="0" collapsed="false">
      <c r="A54" s="32" t="n">
        <v>82</v>
      </c>
      <c r="B54" s="33" t="n">
        <v>204</v>
      </c>
      <c r="C54" s="33" t="n">
        <v>162</v>
      </c>
      <c r="D54" s="33" t="n">
        <v>197</v>
      </c>
      <c r="E54" s="33" t="n">
        <v>209</v>
      </c>
      <c r="F54" s="33" t="n">
        <v>234</v>
      </c>
      <c r="G54" s="33" t="n">
        <v>234</v>
      </c>
      <c r="H54" s="33" t="n">
        <v>261</v>
      </c>
      <c r="I54" s="33" t="n">
        <v>243</v>
      </c>
      <c r="J54" s="33" t="n">
        <v>262</v>
      </c>
      <c r="K54" s="33" t="n">
        <v>240</v>
      </c>
      <c r="L54" s="33" t="n">
        <v>256</v>
      </c>
      <c r="M54" s="33" t="n">
        <v>255</v>
      </c>
      <c r="N54" s="33" t="n">
        <v>234</v>
      </c>
      <c r="O54" s="33" t="n">
        <v>253</v>
      </c>
      <c r="P54" s="33" t="n">
        <v>257</v>
      </c>
      <c r="Q54" s="33" t="n">
        <v>252</v>
      </c>
      <c r="R54" s="33" t="n">
        <v>239</v>
      </c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</row>
    <row r="55" s="9" customFormat="true" ht="21" hidden="false" customHeight="false" outlineLevel="0" collapsed="false">
      <c r="A55" s="32" t="n">
        <v>102</v>
      </c>
      <c r="B55" s="33" t="n">
        <v>212</v>
      </c>
      <c r="C55" s="33" t="n">
        <v>195</v>
      </c>
      <c r="D55" s="33" t="n">
        <v>194</v>
      </c>
      <c r="E55" s="33" t="n">
        <v>216</v>
      </c>
      <c r="F55" s="33" t="n">
        <v>227</v>
      </c>
      <c r="G55" s="33" t="n">
        <v>246</v>
      </c>
      <c r="H55" s="33" t="n">
        <v>247</v>
      </c>
      <c r="I55" s="33" t="n">
        <v>250</v>
      </c>
      <c r="J55" s="33" t="n">
        <v>247</v>
      </c>
      <c r="K55" s="33" t="n">
        <v>255</v>
      </c>
      <c r="L55" s="33" t="n">
        <v>253</v>
      </c>
      <c r="M55" s="33" t="n">
        <v>210</v>
      </c>
      <c r="N55" s="33" t="n">
        <v>263</v>
      </c>
      <c r="O55" s="33" t="n">
        <v>269</v>
      </c>
      <c r="P55" s="33" t="n">
        <v>267</v>
      </c>
      <c r="Q55" s="33" t="n">
        <v>273</v>
      </c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  <c r="AM55" s="33"/>
    </row>
    <row r="56" s="11" customFormat="true" ht="21" hidden="false" customHeight="false" outlineLevel="0" collapsed="false">
      <c r="A56" s="32" t="n">
        <v>110</v>
      </c>
      <c r="B56" s="33" t="n">
        <v>205</v>
      </c>
      <c r="C56" s="33" t="n">
        <v>170</v>
      </c>
      <c r="D56" s="33" t="n">
        <v>175</v>
      </c>
      <c r="E56" s="33" t="n">
        <v>207</v>
      </c>
      <c r="F56" s="33" t="n">
        <v>211</v>
      </c>
      <c r="G56" s="33" t="n">
        <v>216</v>
      </c>
      <c r="H56" s="33" t="n">
        <v>199</v>
      </c>
      <c r="I56" s="33" t="n">
        <v>212</v>
      </c>
      <c r="J56" s="33" t="n">
        <v>216</v>
      </c>
      <c r="K56" s="33" t="n">
        <v>220</v>
      </c>
      <c r="L56" s="33" t="n">
        <v>223</v>
      </c>
      <c r="M56" s="33" t="n">
        <v>234</v>
      </c>
      <c r="N56" s="33" t="n">
        <v>239</v>
      </c>
      <c r="O56" s="33" t="n">
        <v>246</v>
      </c>
      <c r="P56" s="33" t="n">
        <v>241</v>
      </c>
      <c r="Q56" s="33" t="n">
        <v>251</v>
      </c>
      <c r="R56" s="33" t="n">
        <v>255</v>
      </c>
      <c r="S56" s="33" t="n">
        <v>253</v>
      </c>
      <c r="T56" s="33" t="n">
        <v>255</v>
      </c>
      <c r="U56" s="33" t="n">
        <v>257</v>
      </c>
      <c r="V56" s="33" t="n">
        <v>255</v>
      </c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</row>
    <row r="57" customFormat="false" ht="21" hidden="false" customHeight="false" outlineLevel="0" collapsed="false">
      <c r="A57" s="32" t="n">
        <v>118</v>
      </c>
      <c r="B57" s="33" t="n">
        <v>271</v>
      </c>
      <c r="C57" s="33" t="n">
        <v>240</v>
      </c>
      <c r="D57" s="33" t="n">
        <v>236</v>
      </c>
      <c r="E57" s="33" t="n">
        <v>210</v>
      </c>
      <c r="F57" s="33" t="n">
        <v>236</v>
      </c>
      <c r="G57" s="33" t="n">
        <v>251</v>
      </c>
      <c r="H57" s="33" t="n">
        <v>246</v>
      </c>
      <c r="I57" s="33" t="n">
        <v>252</v>
      </c>
      <c r="J57" s="33" t="n">
        <v>265</v>
      </c>
      <c r="K57" s="33" t="n">
        <v>270</v>
      </c>
      <c r="L57" s="33" t="n">
        <v>268</v>
      </c>
      <c r="M57" s="33" t="n">
        <v>279</v>
      </c>
      <c r="N57" s="33" t="n">
        <v>283</v>
      </c>
      <c r="O57" s="33" t="n">
        <v>242</v>
      </c>
      <c r="P57" s="33" t="n">
        <v>250</v>
      </c>
      <c r="Q57" s="33" t="n">
        <v>264</v>
      </c>
      <c r="R57" s="33" t="n">
        <v>272</v>
      </c>
      <c r="S57" s="33" t="n">
        <v>243</v>
      </c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33"/>
      <c r="AI57" s="33"/>
      <c r="AJ57" s="33"/>
      <c r="AK57" s="33"/>
      <c r="AL57" s="33"/>
      <c r="AM57" s="36"/>
    </row>
    <row r="58" customFormat="false" ht="21" hidden="false" customHeight="false" outlineLevel="0" collapsed="false">
      <c r="A58" s="32" t="n">
        <v>213</v>
      </c>
      <c r="B58" s="33" t="n">
        <v>240</v>
      </c>
      <c r="C58" s="33" t="n">
        <v>213</v>
      </c>
      <c r="D58" s="33" t="n">
        <v>225</v>
      </c>
      <c r="E58" s="33" t="n">
        <v>245</v>
      </c>
      <c r="F58" s="33" t="n">
        <v>242</v>
      </c>
      <c r="G58" s="33" t="n">
        <v>269</v>
      </c>
      <c r="H58" s="33" t="n">
        <v>273</v>
      </c>
      <c r="I58" s="33" t="n">
        <v>281</v>
      </c>
      <c r="J58" s="33" t="n">
        <v>286</v>
      </c>
      <c r="K58" s="33" t="n">
        <v>297</v>
      </c>
      <c r="L58" s="33" t="n">
        <v>305</v>
      </c>
      <c r="M58" s="33" t="n">
        <v>326</v>
      </c>
      <c r="N58" s="33" t="n">
        <v>306</v>
      </c>
      <c r="O58" s="33" t="n">
        <v>307</v>
      </c>
      <c r="P58" s="33" t="n">
        <v>298</v>
      </c>
      <c r="Q58" s="33" t="n">
        <v>327</v>
      </c>
      <c r="R58" s="33" t="n">
        <v>330</v>
      </c>
      <c r="S58" s="33" t="n">
        <v>345</v>
      </c>
      <c r="T58" s="33" t="n">
        <v>343</v>
      </c>
      <c r="U58" s="33" t="n">
        <v>331</v>
      </c>
      <c r="V58" s="33" t="n">
        <v>322</v>
      </c>
      <c r="W58" s="33" t="n">
        <v>319</v>
      </c>
      <c r="X58" s="33" t="n">
        <v>270</v>
      </c>
      <c r="Y58" s="33" t="n">
        <v>328</v>
      </c>
      <c r="Z58" s="33" t="n">
        <v>330</v>
      </c>
      <c r="AA58" s="33"/>
      <c r="AB58" s="33"/>
      <c r="AC58" s="33"/>
      <c r="AD58" s="33"/>
      <c r="AE58" s="33"/>
      <c r="AF58" s="33"/>
      <c r="AG58" s="33"/>
      <c r="AH58" s="33"/>
      <c r="AI58" s="33"/>
      <c r="AJ58" s="33"/>
      <c r="AK58" s="33"/>
      <c r="AL58" s="33"/>
      <c r="AM58" s="38"/>
    </row>
    <row r="59" customFormat="false" ht="21" hidden="false" customHeight="false" outlineLevel="0" collapsed="false">
      <c r="A59" s="32" t="n">
        <v>285</v>
      </c>
      <c r="B59" s="33" t="n">
        <v>199</v>
      </c>
      <c r="C59" s="33" t="n">
        <v>215</v>
      </c>
      <c r="D59" s="33" t="n">
        <v>245</v>
      </c>
      <c r="E59" s="33" t="n">
        <v>256</v>
      </c>
      <c r="F59" s="33" t="n">
        <v>279</v>
      </c>
      <c r="G59" s="33" t="n">
        <v>280</v>
      </c>
      <c r="H59" s="33" t="n">
        <v>282</v>
      </c>
      <c r="I59" s="33" t="n">
        <v>283</v>
      </c>
      <c r="J59" s="33" t="n">
        <v>286</v>
      </c>
      <c r="K59" s="33" t="n">
        <v>289</v>
      </c>
      <c r="L59" s="33" t="n">
        <v>291</v>
      </c>
      <c r="M59" s="33" t="n">
        <v>293</v>
      </c>
      <c r="N59" s="33" t="n">
        <v>302</v>
      </c>
      <c r="O59" s="33" t="n">
        <v>309</v>
      </c>
      <c r="P59" s="33" t="n">
        <v>309</v>
      </c>
      <c r="Q59" s="33" t="n">
        <v>313</v>
      </c>
      <c r="R59" s="33" t="n">
        <v>315</v>
      </c>
      <c r="S59" s="33" t="n">
        <v>320</v>
      </c>
      <c r="T59" s="33" t="n">
        <v>332</v>
      </c>
      <c r="U59" s="33" t="n">
        <v>334</v>
      </c>
      <c r="V59" s="33" t="n">
        <v>328</v>
      </c>
      <c r="W59" s="33" t="n">
        <v>333</v>
      </c>
      <c r="X59" s="33" t="n">
        <v>336</v>
      </c>
      <c r="Y59" s="33" t="n">
        <v>339</v>
      </c>
      <c r="Z59" s="33" t="n">
        <v>341</v>
      </c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6"/>
      <c r="AM59" s="33"/>
    </row>
    <row r="60" customFormat="false" ht="21" hidden="false" customHeight="false" outlineLevel="0" collapsed="false">
      <c r="A60" s="32" t="n">
        <v>297</v>
      </c>
      <c r="B60" s="33" t="n">
        <v>191</v>
      </c>
      <c r="C60" s="33" t="n">
        <v>205</v>
      </c>
      <c r="D60" s="33" t="n">
        <v>209</v>
      </c>
      <c r="E60" s="33" t="n">
        <v>211</v>
      </c>
      <c r="F60" s="33" t="n">
        <v>213</v>
      </c>
      <c r="G60" s="33" t="n">
        <v>221</v>
      </c>
      <c r="H60" s="33" t="n">
        <v>228</v>
      </c>
      <c r="I60" s="33" t="n">
        <v>239</v>
      </c>
      <c r="J60" s="33" t="n">
        <v>248</v>
      </c>
      <c r="K60" s="33" t="n">
        <v>256</v>
      </c>
      <c r="L60" s="33" t="n">
        <v>277</v>
      </c>
      <c r="M60" s="33" t="n">
        <v>290</v>
      </c>
      <c r="N60" s="33" t="n">
        <v>300</v>
      </c>
      <c r="O60" s="33" t="n">
        <v>301</v>
      </c>
      <c r="P60" s="33" t="n">
        <v>307</v>
      </c>
      <c r="Q60" s="33" t="n">
        <v>311</v>
      </c>
      <c r="R60" s="33" t="n">
        <v>315</v>
      </c>
      <c r="S60" s="33" t="n">
        <v>319</v>
      </c>
      <c r="T60" s="33" t="n">
        <v>327</v>
      </c>
      <c r="U60" s="33" t="n">
        <v>322</v>
      </c>
      <c r="V60" s="33" t="n">
        <v>319</v>
      </c>
      <c r="W60" s="33" t="n">
        <v>318</v>
      </c>
      <c r="X60" s="33" t="n">
        <v>305</v>
      </c>
      <c r="Y60" s="33" t="n">
        <v>296</v>
      </c>
      <c r="Z60" s="33" t="n">
        <v>297</v>
      </c>
      <c r="AA60" s="33"/>
      <c r="AB60" s="33"/>
      <c r="AC60" s="33"/>
      <c r="AD60" s="33"/>
      <c r="AE60" s="33"/>
      <c r="AF60" s="33"/>
      <c r="AG60" s="33"/>
      <c r="AH60" s="33"/>
      <c r="AI60" s="33"/>
      <c r="AJ60" s="33"/>
      <c r="AK60" s="33"/>
      <c r="AL60" s="38"/>
      <c r="AM60" s="33"/>
    </row>
    <row r="61" customFormat="false" ht="21" hidden="false" customHeight="false" outlineLevel="0" collapsed="false">
      <c r="A61" s="32" t="n">
        <v>299</v>
      </c>
      <c r="B61" s="33" t="n">
        <v>180</v>
      </c>
      <c r="C61" s="33" t="n">
        <v>189</v>
      </c>
      <c r="D61" s="33" t="n">
        <v>191</v>
      </c>
      <c r="E61" s="33" t="n">
        <v>207</v>
      </c>
      <c r="F61" s="33" t="n">
        <v>215</v>
      </c>
      <c r="G61" s="33" t="n">
        <v>219</v>
      </c>
      <c r="H61" s="33" t="n">
        <v>223</v>
      </c>
      <c r="I61" s="33" t="n">
        <v>228</v>
      </c>
      <c r="J61" s="33" t="n">
        <v>237</v>
      </c>
      <c r="K61" s="33" t="n">
        <v>237</v>
      </c>
      <c r="L61" s="33" t="n">
        <v>245</v>
      </c>
      <c r="M61" s="33" t="n">
        <v>255</v>
      </c>
      <c r="N61" s="33" t="n">
        <v>259</v>
      </c>
      <c r="O61" s="33" t="n">
        <v>362</v>
      </c>
      <c r="P61" s="33" t="n">
        <v>267</v>
      </c>
      <c r="Q61" s="33" t="n">
        <v>281</v>
      </c>
      <c r="R61" s="33" t="n">
        <v>292</v>
      </c>
      <c r="S61" s="33" t="n">
        <v>300</v>
      </c>
      <c r="T61" s="33" t="n">
        <v>305</v>
      </c>
      <c r="U61" s="33" t="n">
        <v>307</v>
      </c>
      <c r="V61" s="33" t="n">
        <v>317</v>
      </c>
      <c r="W61" s="33" t="n">
        <v>322</v>
      </c>
      <c r="X61" s="33" t="n">
        <v>321</v>
      </c>
      <c r="Y61" s="33" t="n">
        <v>329</v>
      </c>
      <c r="Z61" s="33" t="n">
        <v>332</v>
      </c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33"/>
      <c r="AM61" s="33"/>
    </row>
    <row r="62" customFormat="false" ht="21" hidden="false" customHeight="false" outlineLevel="0" collapsed="false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33"/>
      <c r="AM62" s="33"/>
    </row>
    <row r="63" customFormat="false" ht="21" hidden="false" customHeight="false" outlineLevel="0" collapsed="false">
      <c r="AL63" s="33"/>
      <c r="AM63" s="33"/>
    </row>
    <row r="64" customFormat="false" ht="21" hidden="false" customHeight="false" outlineLevel="0" collapsed="false">
      <c r="A64" s="35" t="s">
        <v>19</v>
      </c>
      <c r="B64" s="36" t="n">
        <f aca="false">AVERAGE(B51:B61)</f>
        <v>202.545454545455</v>
      </c>
      <c r="C64" s="36" t="n">
        <f aca="false">AVERAGE(C51:C61)</f>
        <v>183.818181818182</v>
      </c>
      <c r="D64" s="36" t="n">
        <f aca="false">AVERAGE(D51:D61)</f>
        <v>190.545454545455</v>
      </c>
      <c r="E64" s="36" t="n">
        <f aca="false">AVERAGE(E51:E61)</f>
        <v>204.272727272727</v>
      </c>
      <c r="F64" s="36" t="n">
        <f aca="false">AVERAGE(F51:F61)</f>
        <v>219.818181818182</v>
      </c>
      <c r="G64" s="36" t="n">
        <f aca="false">AVERAGE(G51:G61)</f>
        <v>233.090909090909</v>
      </c>
      <c r="H64" s="36" t="n">
        <f aca="false">AVERAGE(H51:H61)</f>
        <v>237.363636363636</v>
      </c>
      <c r="I64" s="36" t="n">
        <f aca="false">AVERAGE(I51:I61)</f>
        <v>239.727272727273</v>
      </c>
      <c r="J64" s="36" t="n">
        <f aca="false">AVERAGE(J51:J61)</f>
        <v>245.636363636364</v>
      </c>
      <c r="K64" s="36" t="n">
        <f aca="false">AVERAGE(K51:K61)</f>
        <v>249.727272727273</v>
      </c>
      <c r="L64" s="36" t="n">
        <f aca="false">AVERAGE(L51:L61)</f>
        <v>256.454545454545</v>
      </c>
      <c r="M64" s="36" t="n">
        <f aca="false">AVERAGE(M51:M61)</f>
        <v>260.727272727273</v>
      </c>
      <c r="N64" s="36" t="n">
        <f aca="false">AVERAGE(N51:N61)</f>
        <v>268.545454545455</v>
      </c>
      <c r="O64" s="36" t="n">
        <f aca="false">AVERAGE(O51:O61)</f>
        <v>278.454545454545</v>
      </c>
      <c r="P64" s="36" t="n">
        <f aca="false">AVERAGE(P51:P61)</f>
        <v>273.181818181818</v>
      </c>
      <c r="Q64" s="36" t="n">
        <f aca="false">AVERAGE(Q51:Q61)</f>
        <v>281.818181818182</v>
      </c>
      <c r="R64" s="36" t="n">
        <f aca="false">AVERAGE(R51:R61)</f>
        <v>286.8</v>
      </c>
      <c r="S64" s="36" t="n">
        <f aca="false">AVERAGE(S51:S61)</f>
        <v>293.222222222222</v>
      </c>
      <c r="T64" s="36" t="n">
        <f aca="false">AVERAGE(T51:T61)</f>
        <v>305.875</v>
      </c>
      <c r="U64" s="36" t="n">
        <f aca="false">AVERAGE(U51:U61)</f>
        <v>305.25</v>
      </c>
      <c r="V64" s="36" t="n">
        <f aca="false">AVERAGE(V51:V61)</f>
        <v>306.375</v>
      </c>
      <c r="W64" s="36" t="n">
        <f aca="false">AVERAGE(W51:W61)</f>
        <v>313.571428571429</v>
      </c>
      <c r="X64" s="36" t="n">
        <f aca="false">AVERAGE(X51:X61)</f>
        <v>307.142857142857</v>
      </c>
      <c r="Y64" s="36" t="n">
        <f aca="false">AVERAGE(Y51:Y61)</f>
        <v>318.285714285714</v>
      </c>
      <c r="Z64" s="36" t="n">
        <f aca="false">AVERAGE(Z51:Z61)</f>
        <v>319.714285714286</v>
      </c>
      <c r="AA64" s="36" t="n">
        <f aca="false">AVERAGE(AA51:AA60)</f>
        <v>317</v>
      </c>
      <c r="AB64" s="36" t="n">
        <f aca="false">AVERAGE(AB51:AB60)</f>
        <v>317.666666666667</v>
      </c>
      <c r="AC64" s="36" t="n">
        <f aca="false">AVERAGE(AC51:AC60)</f>
        <v>321</v>
      </c>
      <c r="AD64" s="36" t="n">
        <f aca="false">AVERAGE(AD51:AD60)</f>
        <v>325.666666666667</v>
      </c>
      <c r="AE64" s="36" t="n">
        <f aca="false">AVERAGE(AE51:AE60)</f>
        <v>329.666666666667</v>
      </c>
      <c r="AF64" s="36" t="n">
        <f aca="false">AVERAGE(AF51:AF60)</f>
        <v>325</v>
      </c>
      <c r="AG64" s="36" t="n">
        <f aca="false">AVERAGE(AG51:AG60)</f>
        <v>334</v>
      </c>
      <c r="AH64" s="36" t="n">
        <f aca="false">AVERAGE(AH51:AH60)</f>
        <v>334.333333333333</v>
      </c>
      <c r="AI64" s="36" t="n">
        <f aca="false">AVERAGE(AI51:AI60)</f>
        <v>337</v>
      </c>
      <c r="AJ64" s="36" t="e">
        <f aca="false">AVERAGE(AJ51:AJ60)</f>
        <v>#DIV/0!</v>
      </c>
      <c r="AK64" s="36"/>
      <c r="AL64" s="33"/>
      <c r="AM64" s="33"/>
    </row>
    <row r="65" customFormat="false" ht="21" hidden="false" customHeight="false" outlineLevel="0" collapsed="false">
      <c r="A65" s="37" t="s">
        <v>53</v>
      </c>
      <c r="B65" s="38" t="n">
        <f aca="false">STDEV(B51:B64)</f>
        <v>28.9587908975484</v>
      </c>
      <c r="C65" s="38" t="n">
        <f aca="false">STDEV(C51:C64)</f>
        <v>31.842847582287</v>
      </c>
      <c r="D65" s="38" t="n">
        <f aca="false">STDEV(D51:D64)</f>
        <v>38.1774889320529</v>
      </c>
      <c r="E65" s="38" t="n">
        <f aca="false">STDEV(E51:E64)</f>
        <v>34.7068002482377</v>
      </c>
      <c r="F65" s="38" t="n">
        <f aca="false">STDEV(F51:F64)</f>
        <v>30.423729320797</v>
      </c>
      <c r="G65" s="38" t="n">
        <f aca="false">STDEV(G51:G64)</f>
        <v>26.2139953787859</v>
      </c>
      <c r="H65" s="38" t="n">
        <f aca="false">STDEV(H51:H64)</f>
        <v>27.909831201316</v>
      </c>
      <c r="I65" s="38" t="n">
        <f aca="false">STDEV(I51:I64)</f>
        <v>28.4639833317025</v>
      </c>
      <c r="J65" s="38" t="n">
        <f aca="false">STDEV(J51:J64)</f>
        <v>31.59480028357</v>
      </c>
      <c r="K65" s="38" t="n">
        <f aca="false">STDEV(K51:K64)</f>
        <v>31.1888409796339</v>
      </c>
      <c r="L65" s="38" t="n">
        <f aca="false">STDEV(L51:L64)</f>
        <v>29.5061276728739</v>
      </c>
      <c r="M65" s="38" t="n">
        <f aca="false">STDEV(M51:M64)</f>
        <v>34.6858391568739</v>
      </c>
      <c r="N65" s="38" t="n">
        <f aca="false">STDEV(N51:N64)</f>
        <v>26.0745910326636</v>
      </c>
      <c r="O65" s="38" t="n">
        <f aca="false">STDEV(O51:O64)</f>
        <v>36.1043025297128</v>
      </c>
      <c r="P65" s="38" t="n">
        <f aca="false">STDEV(P51:P64)</f>
        <v>22.4734921905713</v>
      </c>
      <c r="Q65" s="38" t="n">
        <f aca="false">STDEV(Q51:Q64)</f>
        <v>25.0520120107173</v>
      </c>
      <c r="R65" s="38" t="n">
        <f aca="false">STDEV(R51:R64)</f>
        <v>27.7481530916924</v>
      </c>
      <c r="S65" s="38" t="n">
        <f aca="false">STDEV(S51:S64)</f>
        <v>31.5692458565392</v>
      </c>
      <c r="T65" s="38" t="n">
        <f aca="false">STDEV(T51:T64)</f>
        <v>27.356157899091</v>
      </c>
      <c r="U65" s="38" t="n">
        <f aca="false">STDEV(U51:U64)</f>
        <v>24.2937749228069</v>
      </c>
      <c r="V65" s="38" t="n">
        <f aca="false">STDEV(V51:V64)</f>
        <v>23.183709258874</v>
      </c>
      <c r="W65" s="38" t="n">
        <f aca="false">STDEV(W51:W64)</f>
        <v>14.5882256128226</v>
      </c>
      <c r="X65" s="38" t="n">
        <f aca="false">STDEV(X51:X64)</f>
        <v>20.2514801676221</v>
      </c>
      <c r="Y65" s="38" t="n">
        <f aca="false">STDEV(Y51:Y64)</f>
        <v>14.6747040438814</v>
      </c>
      <c r="Z65" s="38" t="n">
        <f aca="false">STDEV(Z51:Z64)</f>
        <v>15.5629072358815</v>
      </c>
      <c r="AA65" s="38" t="n">
        <f aca="false">STDEV(AA51:AA64)</f>
        <v>13.1402688962847</v>
      </c>
      <c r="AB65" s="38" t="n">
        <f aca="false">STDEV(AB51:AB64)</f>
        <v>11.5854314646552</v>
      </c>
      <c r="AC65" s="38" t="n">
        <f aca="false">STDEV(AC51:AC64)</f>
        <v>10.7082522694727</v>
      </c>
      <c r="AD65" s="38" t="n">
        <f aca="false">STDEV(AD51:AD64)</f>
        <v>7.40870359029762</v>
      </c>
      <c r="AE65" s="38" t="n">
        <f aca="false">STDEV(AE51:AE64)</f>
        <v>6.94422221866655</v>
      </c>
      <c r="AF65" s="38" t="n">
        <f aca="false">STDEV(AF51:AF64)</f>
        <v>9.79795897113271</v>
      </c>
      <c r="AG65" s="38" t="n">
        <f aca="false">STDEV(AG51:AG64)</f>
        <v>4.89897948556636</v>
      </c>
      <c r="AH65" s="38" t="n">
        <f aca="false">STDEV(AH51:AH64)</f>
        <v>5.73488351136175</v>
      </c>
      <c r="AI65" s="38" t="n">
        <f aca="false">STDEV(AI51:AI64)</f>
        <v>5.35412613473634</v>
      </c>
      <c r="AJ65" s="38" t="e">
        <f aca="false">STDEV(AJ51:AJ64)</f>
        <v>#DIV/0!</v>
      </c>
      <c r="AK65" s="38" t="e">
        <f aca="false">STDEV(AK51:AK64)</f>
        <v>#DIV/0!</v>
      </c>
      <c r="AL65" s="33"/>
      <c r="AM65" s="33"/>
    </row>
    <row r="66" customFormat="false" ht="21" hidden="false" customHeight="false" outlineLevel="0" collapsed="false"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</row>
    <row r="67" customFormat="false" ht="21" hidden="false" customHeight="false" outlineLevel="0" collapsed="false"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</row>
    <row r="68" customFormat="false" ht="21" hidden="false" customHeight="false" outlineLevel="0" collapsed="false">
      <c r="A68" s="32" t="s">
        <v>157</v>
      </c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</row>
    <row r="69" customFormat="false" ht="21" hidden="false" customHeight="false" outlineLevel="0" collapsed="false">
      <c r="A69" s="32" t="s">
        <v>10</v>
      </c>
      <c r="B69" s="39" t="n">
        <v>222</v>
      </c>
      <c r="C69" s="39" t="n">
        <v>230.857142857143</v>
      </c>
      <c r="D69" s="39" t="n">
        <v>235.428571428571</v>
      </c>
      <c r="E69" s="39" t="n">
        <v>252.142857142857</v>
      </c>
      <c r="F69" s="39" t="n">
        <v>263</v>
      </c>
      <c r="G69" s="39" t="n">
        <v>273.428571428571</v>
      </c>
      <c r="H69" s="39" t="n">
        <v>282</v>
      </c>
      <c r="I69" s="39" t="n">
        <v>288.428571428571</v>
      </c>
      <c r="J69" s="39" t="n">
        <v>293.285714285714</v>
      </c>
      <c r="K69" s="39" t="n">
        <v>297.142857142857</v>
      </c>
      <c r="L69" s="39" t="n">
        <v>301.857142857143</v>
      </c>
      <c r="M69" s="39" t="n">
        <v>306.142857142857</v>
      </c>
      <c r="N69" s="39" t="n">
        <v>315</v>
      </c>
      <c r="O69" s="39" t="n">
        <v>314.142857142857</v>
      </c>
      <c r="P69" s="39" t="n">
        <v>325.714285714286</v>
      </c>
      <c r="Q69" s="39" t="n">
        <v>320.285714285714</v>
      </c>
      <c r="R69" s="39" t="n">
        <v>335.571428571429</v>
      </c>
      <c r="S69" s="39" t="n">
        <v>330.571428571429</v>
      </c>
      <c r="T69" s="39" t="n">
        <v>344</v>
      </c>
      <c r="U69" s="39" t="n">
        <v>346</v>
      </c>
      <c r="V69" s="39" t="n">
        <v>348</v>
      </c>
      <c r="W69" s="39" t="n">
        <v>347</v>
      </c>
      <c r="X69" s="39" t="n">
        <v>348.5</v>
      </c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</row>
    <row r="70" customFormat="false" ht="21" hidden="false" customHeight="false" outlineLevel="0" collapsed="false">
      <c r="A70" s="32" t="s">
        <v>21</v>
      </c>
      <c r="B70" s="39" t="n">
        <v>226.333333333333</v>
      </c>
      <c r="C70" s="39" t="n">
        <v>222.166666666667</v>
      </c>
      <c r="D70" s="39" t="n">
        <v>231</v>
      </c>
      <c r="E70" s="39" t="n">
        <v>245.833333333333</v>
      </c>
      <c r="F70" s="39" t="n">
        <v>262</v>
      </c>
      <c r="G70" s="39" t="n">
        <v>270.5</v>
      </c>
      <c r="H70" s="39" t="n">
        <v>286.5</v>
      </c>
      <c r="I70" s="39" t="n">
        <v>288.333333333333</v>
      </c>
      <c r="J70" s="39" t="n">
        <v>291.666666666667</v>
      </c>
      <c r="K70" s="39" t="n">
        <v>292</v>
      </c>
      <c r="L70" s="39" t="n">
        <v>301.166666666667</v>
      </c>
      <c r="M70" s="39" t="n">
        <v>298.166666666667</v>
      </c>
      <c r="N70" s="39" t="n">
        <v>309.333333333333</v>
      </c>
      <c r="O70" s="39" t="n">
        <v>315</v>
      </c>
      <c r="P70" s="39" t="n">
        <v>318</v>
      </c>
      <c r="Q70" s="39" t="n">
        <v>324.666666666667</v>
      </c>
      <c r="R70" s="39" t="n">
        <v>329.166666666667</v>
      </c>
      <c r="S70" s="39" t="n">
        <v>333.166666666667</v>
      </c>
      <c r="T70" s="39" t="n">
        <v>330</v>
      </c>
      <c r="U70" s="39" t="n">
        <v>335.6</v>
      </c>
      <c r="V70" s="39" t="n">
        <v>339.4</v>
      </c>
      <c r="W70" s="39" t="n">
        <v>341.6</v>
      </c>
      <c r="X70" s="39" t="n">
        <v>342</v>
      </c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</row>
    <row r="71" customFormat="false" ht="21" hidden="false" customHeight="false" outlineLevel="0" collapsed="false">
      <c r="A71" s="32" t="s">
        <v>16</v>
      </c>
      <c r="B71" s="39" t="n">
        <v>191</v>
      </c>
      <c r="C71" s="39" t="n">
        <v>190</v>
      </c>
      <c r="D71" s="39" t="n">
        <v>197</v>
      </c>
      <c r="E71" s="39" t="n">
        <v>209</v>
      </c>
      <c r="F71" s="39" t="n">
        <v>227</v>
      </c>
      <c r="G71" s="39" t="n">
        <v>233</v>
      </c>
      <c r="H71" s="39" t="n">
        <v>237</v>
      </c>
      <c r="I71" s="39" t="n">
        <v>245</v>
      </c>
      <c r="J71" s="39" t="n">
        <v>258</v>
      </c>
      <c r="K71" s="39" t="n">
        <v>260</v>
      </c>
      <c r="L71" s="39" t="n">
        <v>260</v>
      </c>
      <c r="M71" s="39" t="n">
        <v>266</v>
      </c>
      <c r="N71" s="39" t="n">
        <v>274</v>
      </c>
      <c r="O71" s="39" t="n">
        <v>280</v>
      </c>
      <c r="P71" s="39" t="n">
        <v>286</v>
      </c>
      <c r="Q71" s="39" t="n">
        <v>290</v>
      </c>
      <c r="R71" s="39" t="n">
        <v>300</v>
      </c>
      <c r="S71" s="39" t="n">
        <v>304</v>
      </c>
      <c r="T71" s="39" t="n">
        <v>313</v>
      </c>
      <c r="U71" s="39" t="n">
        <v>313</v>
      </c>
      <c r="V71" s="39" t="n">
        <v>311</v>
      </c>
      <c r="W71" s="39" t="n">
        <v>312</v>
      </c>
      <c r="X71" s="39" t="n">
        <v>309</v>
      </c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3"/>
      <c r="AJ71" s="33"/>
      <c r="AK71" s="33"/>
      <c r="AL71" s="33"/>
      <c r="AM71" s="33"/>
    </row>
    <row r="72" customFormat="false" ht="21" hidden="false" customHeight="false" outlineLevel="0" collapsed="false">
      <c r="A72" s="32" t="s">
        <v>13</v>
      </c>
      <c r="B72" s="39" t="n">
        <v>203</v>
      </c>
      <c r="C72" s="39" t="n">
        <v>184</v>
      </c>
      <c r="D72" s="39" t="n">
        <v>190</v>
      </c>
      <c r="E72" s="39" t="n">
        <v>204</v>
      </c>
      <c r="F72" s="39" t="n">
        <v>220</v>
      </c>
      <c r="G72" s="39" t="n">
        <v>233</v>
      </c>
      <c r="H72" s="39" t="n">
        <v>237</v>
      </c>
      <c r="I72" s="39" t="n">
        <v>240</v>
      </c>
      <c r="J72" s="39" t="n">
        <v>246</v>
      </c>
      <c r="K72" s="39" t="n">
        <v>250</v>
      </c>
      <c r="L72" s="39" t="n">
        <v>256</v>
      </c>
      <c r="M72" s="39" t="n">
        <v>261</v>
      </c>
      <c r="N72" s="39" t="n">
        <v>269</v>
      </c>
      <c r="O72" s="39" t="n">
        <v>278</v>
      </c>
      <c r="P72" s="39" t="n">
        <v>273</v>
      </c>
      <c r="Q72" s="39" t="n">
        <v>282</v>
      </c>
      <c r="R72" s="39" t="n">
        <v>287</v>
      </c>
      <c r="S72" s="39" t="n">
        <v>293</v>
      </c>
      <c r="T72" s="39" t="n">
        <v>306</v>
      </c>
      <c r="U72" s="39" t="n">
        <v>305</v>
      </c>
      <c r="V72" s="39" t="n">
        <v>306</v>
      </c>
      <c r="W72" s="39" t="n">
        <v>314</v>
      </c>
      <c r="X72" s="39" t="n">
        <v>320</v>
      </c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</row>
    <row r="73" customFormat="false" ht="21" hidden="false" customHeight="false" outlineLevel="0" collapsed="false">
      <c r="A73" s="32" t="s">
        <v>29</v>
      </c>
      <c r="B73" s="33" t="n">
        <v>190.2</v>
      </c>
      <c r="C73" s="33" t="n">
        <v>191.6</v>
      </c>
      <c r="D73" s="33" t="n">
        <v>201.6</v>
      </c>
      <c r="E73" s="33" t="n">
        <v>210.6</v>
      </c>
      <c r="F73" s="33" t="n">
        <v>215.4</v>
      </c>
      <c r="G73" s="33" t="n">
        <v>240</v>
      </c>
      <c r="H73" s="33" t="n">
        <v>249.8</v>
      </c>
      <c r="I73" s="33" t="n">
        <v>258</v>
      </c>
      <c r="J73" s="33" t="n">
        <v>265</v>
      </c>
      <c r="K73" s="33" t="n">
        <v>263.8</v>
      </c>
      <c r="L73" s="33" t="n">
        <v>267</v>
      </c>
      <c r="M73" s="33" t="n">
        <v>265.6</v>
      </c>
      <c r="N73" s="33" t="n">
        <v>273.2</v>
      </c>
      <c r="O73" s="33" t="n">
        <v>280.6</v>
      </c>
      <c r="P73" s="33" t="n">
        <v>282.2</v>
      </c>
      <c r="Q73" s="33" t="n">
        <v>276.2</v>
      </c>
      <c r="R73" s="33" t="n">
        <v>283.8</v>
      </c>
      <c r="S73" s="33" t="n">
        <v>284.4</v>
      </c>
      <c r="T73" s="33" t="n">
        <v>287.8</v>
      </c>
      <c r="U73" s="33" t="n">
        <v>290</v>
      </c>
      <c r="V73" s="33" t="n">
        <v>293</v>
      </c>
      <c r="W73" s="33" t="n">
        <v>292.8</v>
      </c>
      <c r="X73" s="33" t="n">
        <v>293.8</v>
      </c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</row>
    <row r="74" customFormat="false" ht="21" hidden="false" customHeight="false" outlineLevel="0" collapsed="false">
      <c r="A74" s="32" t="s">
        <v>30</v>
      </c>
      <c r="B74" s="33" t="n">
        <v>215.5</v>
      </c>
      <c r="C74" s="33" t="n">
        <v>233.25</v>
      </c>
      <c r="D74" s="33" t="n">
        <v>244</v>
      </c>
      <c r="E74" s="33" t="n">
        <v>254</v>
      </c>
      <c r="F74" s="33" t="n">
        <v>262.5</v>
      </c>
      <c r="G74" s="33" t="n">
        <v>271.25</v>
      </c>
      <c r="H74" s="33" t="n">
        <v>276</v>
      </c>
      <c r="I74" s="33" t="n">
        <v>289.25</v>
      </c>
      <c r="J74" s="33" t="n">
        <v>300.75</v>
      </c>
      <c r="K74" s="33" t="n">
        <v>298</v>
      </c>
      <c r="L74" s="33" t="n">
        <v>304</v>
      </c>
      <c r="M74" s="33" t="n">
        <v>301.25</v>
      </c>
      <c r="N74" s="33" t="n">
        <v>318.333333333333</v>
      </c>
      <c r="O74" s="33" t="n">
        <v>318.5</v>
      </c>
      <c r="P74" s="33" t="n">
        <v>325.5</v>
      </c>
      <c r="Q74" s="33" t="n">
        <v>329</v>
      </c>
      <c r="R74" s="33" t="n">
        <v>333.25</v>
      </c>
      <c r="S74" s="33" t="n">
        <v>335</v>
      </c>
      <c r="T74" s="33" t="n">
        <v>333.25</v>
      </c>
      <c r="U74" s="33" t="n">
        <v>337.5</v>
      </c>
      <c r="V74" s="33" t="n">
        <v>344</v>
      </c>
      <c r="W74" s="33" t="n">
        <v>350</v>
      </c>
      <c r="X74" s="33" t="n">
        <v>344</v>
      </c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</row>
    <row r="75" customFormat="false" ht="21" hidden="false" customHeight="false" outlineLevel="0" collapsed="false">
      <c r="A75" s="32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</row>
    <row r="76" customFormat="false" ht="21" hidden="false" customHeight="false" outlineLevel="0" collapsed="false">
      <c r="A76" s="32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</row>
    <row r="77" customFormat="false" ht="21" hidden="false" customHeight="false" outlineLevel="0" collapsed="false">
      <c r="A77" s="32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  <c r="AM77" s="33"/>
    </row>
    <row r="78" customFormat="false" ht="21" hidden="false" customHeight="false" outlineLevel="0" collapsed="false">
      <c r="A78" s="32" t="s">
        <v>158</v>
      </c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</row>
    <row r="79" customFormat="false" ht="21" hidden="false" customHeight="false" outlineLevel="0" collapsed="false">
      <c r="A79" s="32" t="s">
        <v>159</v>
      </c>
      <c r="B79" s="40" t="s">
        <v>160</v>
      </c>
      <c r="C79" s="40" t="s">
        <v>161</v>
      </c>
      <c r="D79" s="40" t="s">
        <v>16</v>
      </c>
      <c r="E79" s="40" t="s">
        <v>162</v>
      </c>
      <c r="F79" s="33"/>
      <c r="G79" s="33"/>
      <c r="H79" s="33" t="s">
        <v>163</v>
      </c>
      <c r="I79" s="32" t="s">
        <v>159</v>
      </c>
      <c r="J79" s="40" t="s">
        <v>160</v>
      </c>
      <c r="K79" s="40" t="s">
        <v>161</v>
      </c>
      <c r="L79" s="40" t="s">
        <v>16</v>
      </c>
      <c r="M79" s="40" t="s">
        <v>162</v>
      </c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</row>
    <row r="80" customFormat="false" ht="21" hidden="false" customHeight="false" outlineLevel="0" collapsed="false">
      <c r="A80" s="32" t="n">
        <v>0</v>
      </c>
      <c r="B80" s="40" t="n">
        <v>222</v>
      </c>
      <c r="C80" s="40" t="n">
        <v>226</v>
      </c>
      <c r="D80" s="40" t="n">
        <v>220</v>
      </c>
      <c r="E80" s="40" t="n">
        <v>221</v>
      </c>
      <c r="F80" s="33"/>
      <c r="G80" s="33"/>
      <c r="H80" s="33"/>
      <c r="I80" s="32" t="n">
        <v>30</v>
      </c>
      <c r="J80" s="40" t="n">
        <v>16.7</v>
      </c>
      <c r="K80" s="40" t="n">
        <v>15.9</v>
      </c>
      <c r="L80" s="40" t="n">
        <v>89.3</v>
      </c>
      <c r="M80" s="40" t="n">
        <v>94.5</v>
      </c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</row>
    <row r="81" customFormat="false" ht="21" hidden="false" customHeight="false" outlineLevel="0" collapsed="false">
      <c r="A81" s="32" t="n">
        <v>30</v>
      </c>
      <c r="B81" s="40" t="n">
        <v>293</v>
      </c>
      <c r="C81" s="40" t="n">
        <v>292</v>
      </c>
      <c r="D81" s="40" t="n">
        <v>258</v>
      </c>
      <c r="E81" s="40" t="n">
        <v>246</v>
      </c>
      <c r="F81" s="33"/>
      <c r="G81" s="33"/>
      <c r="H81" s="33"/>
      <c r="I81" s="32" t="n">
        <v>60</v>
      </c>
      <c r="J81" s="40" t="n">
        <v>19.5</v>
      </c>
      <c r="K81" s="40" t="n">
        <v>18.5</v>
      </c>
      <c r="L81" s="40" t="n">
        <v>215.5</v>
      </c>
      <c r="M81" s="40" t="n">
        <v>175.3</v>
      </c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</row>
    <row r="82" customFormat="false" ht="21" hidden="false" customHeight="false" outlineLevel="0" collapsed="false">
      <c r="A82" s="32" t="n">
        <v>60</v>
      </c>
      <c r="B82" s="40" t="n">
        <v>335</v>
      </c>
      <c r="C82" s="40" t="n">
        <v>329</v>
      </c>
      <c r="D82" s="40" t="n">
        <v>300</v>
      </c>
      <c r="E82" s="40" t="n">
        <v>293</v>
      </c>
      <c r="F82" s="33"/>
      <c r="G82" s="33"/>
      <c r="H82" s="33"/>
      <c r="I82" s="32" t="n">
        <v>90</v>
      </c>
      <c r="J82" s="40" t="n">
        <v>21.8</v>
      </c>
      <c r="K82" s="40" t="n">
        <v>18.1</v>
      </c>
      <c r="L82" s="40" t="n">
        <v>291.4</v>
      </c>
      <c r="M82" s="40" t="n">
        <v>179.3</v>
      </c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</row>
    <row r="83" customFormat="false" ht="21" hidden="false" customHeight="false" outlineLevel="0" collapsed="false">
      <c r="A83" s="32" t="n">
        <v>90</v>
      </c>
      <c r="B83" s="40" t="n">
        <v>349</v>
      </c>
      <c r="C83" s="40" t="n">
        <v>342</v>
      </c>
      <c r="D83" s="40" t="n">
        <v>309</v>
      </c>
      <c r="E83" s="40" t="n">
        <v>320</v>
      </c>
      <c r="F83" s="33"/>
      <c r="G83" s="33"/>
      <c r="H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</row>
    <row r="84" customFormat="false" ht="21" hidden="false" customHeight="false" outlineLevel="0" collapsed="false">
      <c r="A84" s="32" t="s">
        <v>158</v>
      </c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</row>
    <row r="85" customFormat="false" ht="21" hidden="false" customHeight="false" outlineLevel="0" collapsed="false">
      <c r="A85" s="32" t="s">
        <v>164</v>
      </c>
      <c r="B85" s="40" t="s">
        <v>160</v>
      </c>
      <c r="C85" s="40" t="s">
        <v>161</v>
      </c>
      <c r="D85" s="40" t="s">
        <v>16</v>
      </c>
      <c r="E85" s="40" t="s">
        <v>162</v>
      </c>
      <c r="F85" s="33"/>
      <c r="G85" s="33"/>
      <c r="H85" s="33" t="s">
        <v>163</v>
      </c>
      <c r="I85" s="32" t="s">
        <v>164</v>
      </c>
      <c r="J85" s="40" t="s">
        <v>160</v>
      </c>
      <c r="K85" s="40" t="s">
        <v>161</v>
      </c>
      <c r="L85" s="40" t="s">
        <v>16</v>
      </c>
      <c r="M85" s="40" t="s">
        <v>162</v>
      </c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</row>
    <row r="86" customFormat="false" ht="21" hidden="false" customHeight="false" outlineLevel="0" collapsed="false">
      <c r="A86" s="32" t="n">
        <v>0</v>
      </c>
      <c r="B86" s="33" t="n">
        <v>43</v>
      </c>
      <c r="C86" s="33" t="n">
        <v>29</v>
      </c>
      <c r="D86" s="33" t="n">
        <v>29</v>
      </c>
      <c r="E86" s="33" t="n">
        <v>29</v>
      </c>
      <c r="F86" s="33"/>
      <c r="G86" s="33"/>
      <c r="H86" s="33"/>
      <c r="I86" s="32" t="n">
        <v>30</v>
      </c>
      <c r="J86" s="33" t="n">
        <v>6.4</v>
      </c>
      <c r="K86" s="33" t="n">
        <v>5.8</v>
      </c>
      <c r="L86" s="33" t="n">
        <v>37.4</v>
      </c>
      <c r="M86" s="33" t="n">
        <v>33</v>
      </c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</row>
    <row r="87" customFormat="false" ht="21" hidden="false" customHeight="false" outlineLevel="0" collapsed="false">
      <c r="A87" s="32" t="n">
        <v>30</v>
      </c>
      <c r="B87" s="33" t="n">
        <v>32</v>
      </c>
      <c r="C87" s="33" t="n">
        <v>20</v>
      </c>
      <c r="D87" s="33" t="n">
        <v>27</v>
      </c>
      <c r="E87" s="33" t="n">
        <v>31</v>
      </c>
      <c r="F87" s="33"/>
      <c r="G87" s="33"/>
      <c r="H87" s="33"/>
      <c r="I87" s="32" t="n">
        <v>60</v>
      </c>
      <c r="J87" s="33" t="n">
        <v>3.6</v>
      </c>
      <c r="K87" s="33" t="n">
        <v>4.8</v>
      </c>
      <c r="L87" s="33" t="n">
        <v>73</v>
      </c>
      <c r="M87" s="33" t="n">
        <v>56.3</v>
      </c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  <c r="AL87" s="33"/>
      <c r="AM87" s="33"/>
    </row>
    <row r="88" customFormat="false" ht="21" hidden="false" customHeight="false" outlineLevel="0" collapsed="false">
      <c r="A88" s="32" t="n">
        <v>60</v>
      </c>
      <c r="B88" s="33" t="n">
        <v>33</v>
      </c>
      <c r="C88" s="33" t="n">
        <v>29</v>
      </c>
      <c r="D88" s="33" t="n">
        <v>35</v>
      </c>
      <c r="E88" s="33" t="n">
        <v>28</v>
      </c>
      <c r="F88" s="33"/>
      <c r="G88" s="33"/>
      <c r="H88" s="33"/>
      <c r="I88" s="32" t="n">
        <v>90</v>
      </c>
      <c r="J88" s="33" t="n">
        <v>6.9</v>
      </c>
      <c r="K88" s="33" t="n">
        <v>3</v>
      </c>
      <c r="L88" s="33" t="n">
        <v>46.9</v>
      </c>
      <c r="M88" s="33" t="n">
        <v>60.8</v>
      </c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L88" s="33"/>
      <c r="AM88" s="33"/>
    </row>
    <row r="89" customFormat="false" ht="21" hidden="false" customHeight="false" outlineLevel="0" collapsed="false">
      <c r="A89" s="32" t="n">
        <v>90</v>
      </c>
      <c r="B89" s="33" t="n">
        <v>28</v>
      </c>
      <c r="C89" s="33" t="n">
        <v>29</v>
      </c>
      <c r="D89" s="33" t="n">
        <v>33</v>
      </c>
      <c r="E89" s="33" t="n">
        <v>20</v>
      </c>
      <c r="F89" s="33"/>
      <c r="G89" s="33"/>
      <c r="H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  <c r="AL89" s="33"/>
      <c r="AM89" s="33"/>
    </row>
    <row r="90" customFormat="false" ht="21" hidden="false" customHeight="false" outlineLevel="0" collapsed="false">
      <c r="A90" s="32"/>
      <c r="B90" s="33"/>
      <c r="C90" s="33"/>
      <c r="D90" s="33"/>
      <c r="E90" s="33"/>
      <c r="F90" s="33"/>
      <c r="G90" s="33"/>
      <c r="H90" s="33" t="s">
        <v>165</v>
      </c>
      <c r="I90" s="32" t="s">
        <v>159</v>
      </c>
      <c r="J90" s="40" t="s">
        <v>160</v>
      </c>
      <c r="K90" s="40" t="s">
        <v>161</v>
      </c>
      <c r="L90" s="40" t="s">
        <v>16</v>
      </c>
      <c r="M90" s="40" t="s">
        <v>162</v>
      </c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  <c r="AL90" s="33"/>
      <c r="AM90" s="33"/>
    </row>
    <row r="91" customFormat="false" ht="21" hidden="false" customHeight="false" outlineLevel="0" collapsed="false">
      <c r="A91" s="32"/>
      <c r="B91" s="33"/>
      <c r="H91" s="33"/>
      <c r="I91" s="32" t="n">
        <v>30</v>
      </c>
      <c r="J91" s="40" t="n">
        <v>118</v>
      </c>
      <c r="K91" s="40" t="n">
        <v>113</v>
      </c>
      <c r="L91" s="40" t="n">
        <v>156</v>
      </c>
      <c r="M91" s="40" t="n">
        <v>167</v>
      </c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L91" s="33"/>
      <c r="AM91" s="33"/>
    </row>
    <row r="92" customFormat="false" ht="21" hidden="false" customHeight="false" outlineLevel="0" collapsed="false">
      <c r="A92" s="32"/>
      <c r="B92" s="33"/>
      <c r="H92" s="33"/>
      <c r="I92" s="32" t="n">
        <v>60</v>
      </c>
      <c r="J92" s="40" t="n">
        <v>119</v>
      </c>
      <c r="K92" s="40" t="n">
        <v>107</v>
      </c>
      <c r="L92" s="40" t="n">
        <v>162</v>
      </c>
      <c r="M92" s="40" t="n">
        <v>147</v>
      </c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  <c r="AI92" s="33"/>
      <c r="AJ92" s="33"/>
      <c r="AK92" s="33"/>
      <c r="AL92" s="33"/>
      <c r="AM92" s="33"/>
    </row>
    <row r="93" customFormat="false" ht="21" hidden="false" customHeight="false" outlineLevel="0" collapsed="false">
      <c r="A93" s="32"/>
      <c r="B93" s="32"/>
      <c r="H93" s="33"/>
      <c r="I93" s="32" t="n">
        <v>90</v>
      </c>
      <c r="J93" s="40" t="n">
        <v>119</v>
      </c>
      <c r="K93" s="40" t="n">
        <v>105</v>
      </c>
      <c r="L93" s="40" t="n">
        <v>169</v>
      </c>
      <c r="M93" s="40" t="n">
        <v>151</v>
      </c>
      <c r="N93" s="32"/>
      <c r="O93" s="33"/>
      <c r="P93" s="41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</row>
    <row r="94" customFormat="false" ht="21" hidden="false" customHeight="false" outlineLevel="0" collapsed="false">
      <c r="A94" s="32"/>
      <c r="B94" s="32"/>
      <c r="H94" s="33"/>
      <c r="I94" s="33"/>
      <c r="J94" s="32"/>
      <c r="K94" s="33"/>
      <c r="L94" s="33"/>
      <c r="M94" s="33"/>
      <c r="N94" s="32"/>
      <c r="O94" s="41"/>
      <c r="P94" s="41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</row>
    <row r="95" customFormat="false" ht="21" hidden="false" customHeight="false" outlineLevel="0" collapsed="false">
      <c r="A95" s="32" t="s">
        <v>166</v>
      </c>
      <c r="B95" s="32"/>
      <c r="H95" s="33" t="s">
        <v>165</v>
      </c>
      <c r="I95" s="32" t="s">
        <v>164</v>
      </c>
      <c r="J95" s="40" t="s">
        <v>160</v>
      </c>
      <c r="K95" s="40" t="s">
        <v>161</v>
      </c>
      <c r="L95" s="40" t="s">
        <v>16</v>
      </c>
      <c r="M95" s="40" t="s">
        <v>162</v>
      </c>
      <c r="N95" s="32"/>
      <c r="O95" s="41"/>
      <c r="P95" s="41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</row>
    <row r="96" customFormat="false" ht="21" hidden="false" customHeight="false" outlineLevel="0" collapsed="false">
      <c r="A96" s="32"/>
      <c r="B96" s="32"/>
      <c r="C96" s="33"/>
      <c r="D96" s="33"/>
      <c r="E96" s="33"/>
      <c r="F96" s="33"/>
      <c r="G96" s="33"/>
      <c r="H96" s="33"/>
      <c r="I96" s="32" t="n">
        <v>30</v>
      </c>
      <c r="J96" s="33" t="n">
        <v>2.2</v>
      </c>
      <c r="K96" s="33" t="n">
        <v>3.3</v>
      </c>
      <c r="L96" s="33" t="n">
        <v>11.5</v>
      </c>
      <c r="M96" s="33" t="n">
        <v>15.9</v>
      </c>
      <c r="N96" s="32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</row>
    <row r="97" customFormat="false" ht="21" hidden="false" customHeight="false" outlineLevel="0" collapsed="false">
      <c r="A97" s="32"/>
      <c r="B97" s="32"/>
      <c r="C97" s="33"/>
      <c r="D97" s="33"/>
      <c r="E97" s="33"/>
      <c r="F97" s="32"/>
      <c r="G97" s="33"/>
      <c r="H97" s="33"/>
      <c r="I97" s="32" t="n">
        <v>60</v>
      </c>
      <c r="J97" s="33" t="n">
        <v>8.1</v>
      </c>
      <c r="K97" s="33" t="n">
        <v>3.3</v>
      </c>
      <c r="L97" s="33" t="n">
        <v>15.8</v>
      </c>
      <c r="M97" s="33" t="n">
        <v>13.5</v>
      </c>
      <c r="N97" s="32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2" t="s">
        <v>6</v>
      </c>
      <c r="AD97" s="32" t="s">
        <v>167</v>
      </c>
      <c r="AE97" s="32" t="s">
        <v>168</v>
      </c>
      <c r="AF97" s="32" t="s">
        <v>169</v>
      </c>
      <c r="AG97" s="42" t="s">
        <v>170</v>
      </c>
      <c r="AH97" s="33"/>
      <c r="AI97" s="33"/>
      <c r="AJ97" s="33"/>
      <c r="AK97" s="33"/>
      <c r="AL97" s="33"/>
      <c r="AM97" s="33"/>
    </row>
    <row r="98" customFormat="false" ht="21" hidden="false" customHeight="false" outlineLevel="0" collapsed="false">
      <c r="A98" s="32"/>
      <c r="B98" s="32"/>
      <c r="C98" s="33"/>
      <c r="D98" s="33"/>
      <c r="E98" s="33"/>
      <c r="F98" s="32"/>
      <c r="G98" s="33"/>
      <c r="H98" s="33"/>
      <c r="I98" s="32" t="n">
        <v>90</v>
      </c>
      <c r="J98" s="33" t="n">
        <v>7.9</v>
      </c>
      <c r="K98" s="33" t="n">
        <v>5</v>
      </c>
      <c r="L98" s="33" t="n">
        <v>16.5</v>
      </c>
      <c r="M98" s="33" t="n">
        <v>16.3</v>
      </c>
      <c r="N98" s="32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2" t="s">
        <v>16</v>
      </c>
      <c r="AD98" s="32" t="n">
        <v>176</v>
      </c>
      <c r="AE98" s="33" t="n">
        <v>60</v>
      </c>
      <c r="AF98" s="41" t="n">
        <v>1606</v>
      </c>
      <c r="AG98" s="41" t="n">
        <v>1417</v>
      </c>
      <c r="AH98" s="33"/>
      <c r="AI98" s="33"/>
      <c r="AJ98" s="33"/>
      <c r="AK98" s="33"/>
      <c r="AL98" s="33"/>
      <c r="AM98" s="33"/>
    </row>
    <row r="99" customFormat="false" ht="21" hidden="false" customHeight="false" outlineLevel="0" collapsed="false">
      <c r="A99" s="32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2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2" t="s">
        <v>16</v>
      </c>
      <c r="AD99" s="32" t="n">
        <v>182</v>
      </c>
      <c r="AE99" s="33" t="n">
        <v>30</v>
      </c>
      <c r="AF99" s="33" t="n">
        <v>0.854</v>
      </c>
      <c r="AG99" s="41" t="n">
        <v>1050</v>
      </c>
      <c r="AH99" s="33"/>
      <c r="AI99" s="33"/>
      <c r="AJ99" s="33"/>
      <c r="AK99" s="33"/>
      <c r="AL99" s="33"/>
      <c r="AM99" s="33"/>
    </row>
    <row r="100" customFormat="false" ht="21" hidden="false" customHeight="false" outlineLevel="0" collapsed="false">
      <c r="A100" s="32"/>
      <c r="B100" s="33" t="s">
        <v>10</v>
      </c>
      <c r="C100" s="33" t="s">
        <v>171</v>
      </c>
      <c r="D100" s="33" t="s">
        <v>172</v>
      </c>
      <c r="E100" s="33"/>
      <c r="F100" s="33" t="s">
        <v>21</v>
      </c>
      <c r="G100" s="33" t="s">
        <v>171</v>
      </c>
      <c r="H100" s="33" t="s">
        <v>172</v>
      </c>
      <c r="I100" s="33"/>
      <c r="J100" s="33" t="s">
        <v>16</v>
      </c>
      <c r="K100" s="33" t="s">
        <v>171</v>
      </c>
      <c r="L100" s="33" t="s">
        <v>172</v>
      </c>
      <c r="M100" s="33"/>
      <c r="N100" s="33" t="s">
        <v>173</v>
      </c>
      <c r="O100" s="33" t="s">
        <v>171</v>
      </c>
      <c r="P100" s="33" t="s">
        <v>172</v>
      </c>
      <c r="Q100" s="33"/>
      <c r="R100" s="33" t="s">
        <v>174</v>
      </c>
      <c r="S100" s="33" t="s">
        <v>171</v>
      </c>
      <c r="T100" s="33" t="s">
        <v>172</v>
      </c>
      <c r="U100" s="33"/>
      <c r="V100" s="33" t="s">
        <v>175</v>
      </c>
      <c r="W100" s="33" t="s">
        <v>171</v>
      </c>
      <c r="X100" s="33" t="s">
        <v>172</v>
      </c>
      <c r="Y100" s="33"/>
      <c r="Z100" s="33"/>
      <c r="AA100" s="33"/>
      <c r="AB100" s="33"/>
      <c r="AC100" s="32" t="s">
        <v>16</v>
      </c>
      <c r="AD100" s="32" t="n">
        <v>169</v>
      </c>
      <c r="AE100" s="33" t="n">
        <v>90</v>
      </c>
      <c r="AF100" s="33" t="n">
        <v>1.98</v>
      </c>
      <c r="AG100" s="43" t="n">
        <v>1.22</v>
      </c>
      <c r="AH100" s="33"/>
      <c r="AI100" s="33"/>
      <c r="AJ100" s="33"/>
      <c r="AK100" s="33"/>
      <c r="AL100" s="33"/>
      <c r="AM100" s="33"/>
    </row>
    <row r="101" customFormat="false" ht="21" hidden="false" customHeight="false" outlineLevel="0" collapsed="false">
      <c r="A101" s="32"/>
      <c r="B101" s="32" t="n">
        <v>54</v>
      </c>
      <c r="C101" s="33" t="n">
        <v>1.34</v>
      </c>
      <c r="D101" s="33" t="n">
        <v>1.12</v>
      </c>
      <c r="E101" s="33"/>
      <c r="F101" s="32" t="n">
        <v>94</v>
      </c>
      <c r="G101" s="33" t="n">
        <v>1.26</v>
      </c>
      <c r="H101" s="33" t="n">
        <v>1.12</v>
      </c>
      <c r="I101" s="33"/>
      <c r="J101" s="34" t="n">
        <v>93</v>
      </c>
      <c r="K101" s="33" t="n">
        <v>1.28</v>
      </c>
      <c r="L101" s="33" t="n">
        <v>1.39</v>
      </c>
      <c r="M101" s="33"/>
      <c r="N101" s="32" t="n">
        <v>52</v>
      </c>
      <c r="O101" s="33" t="n">
        <v>2.39</v>
      </c>
      <c r="P101" s="33" t="n">
        <v>1.24</v>
      </c>
      <c r="Q101" s="33"/>
      <c r="R101" s="32" t="n">
        <v>241</v>
      </c>
      <c r="S101" s="33" t="n">
        <v>2.04</v>
      </c>
      <c r="T101" s="33" t="n">
        <v>1.89</v>
      </c>
      <c r="U101" s="33"/>
      <c r="V101" s="32" t="n">
        <v>242</v>
      </c>
      <c r="W101" s="33" t="n">
        <v>2.41</v>
      </c>
      <c r="X101" s="33" t="n">
        <v>1.42</v>
      </c>
      <c r="Y101" s="33"/>
      <c r="Z101" s="33"/>
      <c r="AA101" s="33"/>
      <c r="AB101" s="33"/>
      <c r="AC101" s="32" t="s">
        <v>10</v>
      </c>
      <c r="AD101" s="32" t="n">
        <v>167</v>
      </c>
      <c r="AE101" s="33" t="n">
        <v>90</v>
      </c>
      <c r="AF101" s="41" t="n">
        <v>1348</v>
      </c>
      <c r="AG101" s="41" t="n">
        <v>1237</v>
      </c>
      <c r="AH101" s="33"/>
      <c r="AI101" s="33"/>
      <c r="AJ101" s="33"/>
      <c r="AK101" s="33"/>
      <c r="AL101" s="33"/>
      <c r="AM101" s="33"/>
    </row>
    <row r="102" customFormat="false" ht="21" hidden="false" customHeight="false" outlineLevel="0" collapsed="false">
      <c r="A102" s="32"/>
      <c r="B102" s="32" t="n">
        <v>56</v>
      </c>
      <c r="C102" s="43" t="n">
        <v>1.73</v>
      </c>
      <c r="D102" s="33" t="n">
        <v>1.2</v>
      </c>
      <c r="E102" s="33"/>
      <c r="F102" s="32" t="n">
        <v>100</v>
      </c>
      <c r="G102" s="33" t="n">
        <v>1.42</v>
      </c>
      <c r="H102" s="33" t="n">
        <v>1.13</v>
      </c>
      <c r="I102" s="33"/>
      <c r="J102" s="32" t="n">
        <v>109</v>
      </c>
      <c r="K102" s="33" t="n">
        <v>1.98</v>
      </c>
      <c r="L102" s="33" t="n">
        <v>1.59</v>
      </c>
      <c r="M102" s="33"/>
      <c r="N102" s="32" t="n">
        <v>53</v>
      </c>
      <c r="O102" s="33" t="n">
        <v>2.23</v>
      </c>
      <c r="P102" s="33" t="n">
        <v>1.16</v>
      </c>
      <c r="Q102" s="33"/>
      <c r="R102" s="32" t="n">
        <v>248</v>
      </c>
      <c r="S102" s="33" t="n">
        <v>2.31</v>
      </c>
      <c r="T102" s="33" t="n">
        <v>1.34</v>
      </c>
      <c r="U102" s="33"/>
      <c r="V102" s="32" t="n">
        <v>231</v>
      </c>
      <c r="W102" s="33" t="n">
        <v>1.47</v>
      </c>
      <c r="X102" s="33" t="n">
        <v>1.35</v>
      </c>
      <c r="Y102" s="33"/>
      <c r="Z102" s="33"/>
      <c r="AA102" s="33"/>
      <c r="AB102" s="33"/>
      <c r="AC102" s="32" t="s">
        <v>176</v>
      </c>
      <c r="AD102" s="32" t="n">
        <v>174</v>
      </c>
      <c r="AE102" s="33" t="n">
        <v>90</v>
      </c>
      <c r="AF102" s="33" t="n">
        <v>2.07</v>
      </c>
      <c r="AG102" s="43" t="n">
        <v>2.16</v>
      </c>
      <c r="AH102" s="33"/>
      <c r="AI102" s="33"/>
      <c r="AJ102" s="33"/>
      <c r="AK102" s="33"/>
      <c r="AL102" s="33"/>
      <c r="AM102" s="33"/>
    </row>
    <row r="103" customFormat="false" ht="21" hidden="false" customHeight="false" outlineLevel="0" collapsed="false">
      <c r="A103" s="32"/>
      <c r="B103" s="32" t="n">
        <v>72</v>
      </c>
      <c r="C103" s="33" t="n">
        <v>1.53</v>
      </c>
      <c r="D103" s="33" t="n">
        <v>1.3</v>
      </c>
      <c r="E103" s="33"/>
      <c r="F103" s="32" t="n">
        <v>101</v>
      </c>
      <c r="G103" s="33" t="n">
        <v>1.49</v>
      </c>
      <c r="H103" s="33" t="n">
        <v>1.55</v>
      </c>
      <c r="I103" s="33"/>
      <c r="J103" s="32" t="n">
        <v>162</v>
      </c>
      <c r="K103" s="33" t="n">
        <v>1.8</v>
      </c>
      <c r="L103" s="33" t="n">
        <v>1.45</v>
      </c>
      <c r="M103" s="33"/>
      <c r="N103" s="32" t="n">
        <v>55</v>
      </c>
      <c r="O103" s="33" t="n">
        <v>1.96</v>
      </c>
      <c r="P103" s="33" t="n">
        <v>1.35</v>
      </c>
      <c r="Q103" s="33"/>
      <c r="R103" s="32" t="n">
        <v>259</v>
      </c>
      <c r="S103" s="33" t="n">
        <v>1.47</v>
      </c>
      <c r="T103" s="33" t="n">
        <v>1.35</v>
      </c>
      <c r="U103" s="33"/>
      <c r="V103" s="32" t="n">
        <v>267</v>
      </c>
      <c r="W103" s="33" t="n">
        <v>2.13</v>
      </c>
      <c r="X103" s="33" t="n">
        <v>1.79</v>
      </c>
      <c r="Y103" s="33"/>
      <c r="Z103" s="33"/>
      <c r="AA103" s="33"/>
      <c r="AB103" s="33"/>
      <c r="AC103" s="32" t="s">
        <v>16</v>
      </c>
      <c r="AD103" s="32" t="n">
        <v>177</v>
      </c>
      <c r="AE103" s="33" t="n">
        <v>90</v>
      </c>
      <c r="AF103" s="33" t="n">
        <v>1.63</v>
      </c>
      <c r="AG103" s="43" t="n">
        <v>1.48</v>
      </c>
      <c r="AH103" s="33"/>
      <c r="AI103" s="33"/>
      <c r="AJ103" s="33"/>
      <c r="AK103" s="33"/>
      <c r="AL103" s="33"/>
      <c r="AM103" s="33"/>
    </row>
    <row r="104" customFormat="false" ht="21" hidden="false" customHeight="false" outlineLevel="0" collapsed="false">
      <c r="A104" s="32"/>
      <c r="B104" s="32" t="n">
        <v>108</v>
      </c>
      <c r="C104" s="33" t="n">
        <v>1.26</v>
      </c>
      <c r="D104" s="33" t="n">
        <v>1.09</v>
      </c>
      <c r="E104" s="33"/>
      <c r="F104" s="32" t="n">
        <v>106</v>
      </c>
      <c r="G104" s="33" t="n">
        <v>1.68</v>
      </c>
      <c r="H104" s="33" t="n">
        <v>1.29</v>
      </c>
      <c r="I104" s="33"/>
      <c r="J104" s="32" t="n">
        <v>169</v>
      </c>
      <c r="K104" s="33" t="n">
        <v>1.98</v>
      </c>
      <c r="L104" s="43" t="n">
        <v>1.22</v>
      </c>
      <c r="M104" s="33"/>
      <c r="N104" s="32" t="n">
        <v>102</v>
      </c>
      <c r="O104" s="33" t="n">
        <v>1.75</v>
      </c>
      <c r="P104" s="33" t="n">
        <v>1.21</v>
      </c>
      <c r="Q104" s="33"/>
      <c r="R104" s="32" t="n">
        <v>272</v>
      </c>
      <c r="S104" s="33" t="n">
        <v>1.74</v>
      </c>
      <c r="T104" s="33" t="n">
        <v>1.63</v>
      </c>
      <c r="U104" s="33"/>
      <c r="V104" s="32" t="n">
        <v>269</v>
      </c>
      <c r="W104" s="33" t="n">
        <v>1.81</v>
      </c>
      <c r="X104" s="33" t="n">
        <v>1.73</v>
      </c>
      <c r="Y104" s="33"/>
      <c r="Z104" s="33"/>
      <c r="AA104" s="33"/>
      <c r="AB104" s="33"/>
      <c r="AC104" s="32" t="s">
        <v>16</v>
      </c>
      <c r="AD104" s="32" t="n">
        <v>178</v>
      </c>
      <c r="AE104" s="33" t="n">
        <v>90</v>
      </c>
      <c r="AF104" s="33" t="n">
        <v>1.52</v>
      </c>
      <c r="AG104" s="43" t="n">
        <v>1.7</v>
      </c>
      <c r="AH104" s="33"/>
      <c r="AI104" s="33"/>
      <c r="AJ104" s="33"/>
      <c r="AK104" s="33"/>
      <c r="AL104" s="33"/>
      <c r="AM104" s="33"/>
    </row>
    <row r="105" customFormat="false" ht="21" hidden="false" customHeight="false" outlineLevel="0" collapsed="false">
      <c r="A105" s="32"/>
      <c r="B105" s="32" t="n">
        <v>114</v>
      </c>
      <c r="C105" s="33" t="n">
        <v>1.69</v>
      </c>
      <c r="D105" s="33" t="n">
        <v>1.47</v>
      </c>
      <c r="E105" s="33"/>
      <c r="F105" s="32" t="n">
        <v>107</v>
      </c>
      <c r="G105" s="33" t="n">
        <v>1.48</v>
      </c>
      <c r="H105" s="33" t="n">
        <v>1.58</v>
      </c>
      <c r="I105" s="33"/>
      <c r="J105" s="32" t="n">
        <v>177</v>
      </c>
      <c r="K105" s="33" t="n">
        <v>1.63</v>
      </c>
      <c r="L105" s="43" t="n">
        <v>1.48</v>
      </c>
      <c r="M105" s="33"/>
      <c r="N105" s="32" t="n">
        <v>110</v>
      </c>
      <c r="O105" s="33" t="n">
        <v>1.59</v>
      </c>
      <c r="P105" s="43" t="n">
        <v>1.42</v>
      </c>
      <c r="Q105" s="33"/>
      <c r="R105" s="32" t="n">
        <v>275</v>
      </c>
      <c r="S105" s="33" t="n">
        <v>2.61</v>
      </c>
      <c r="T105" s="43" t="n">
        <v>1.38</v>
      </c>
      <c r="U105" s="33"/>
      <c r="V105" s="32"/>
      <c r="W105" s="33"/>
      <c r="X105" s="43"/>
      <c r="Y105" s="33"/>
      <c r="Z105" s="33"/>
      <c r="AA105" s="33"/>
      <c r="AB105" s="33"/>
      <c r="AC105" s="32" t="s">
        <v>16</v>
      </c>
      <c r="AD105" s="32" t="n">
        <v>179</v>
      </c>
      <c r="AE105" s="33" t="n">
        <v>90</v>
      </c>
      <c r="AF105" s="33" t="n">
        <v>2.16</v>
      </c>
      <c r="AG105" s="43" t="n">
        <v>1.6</v>
      </c>
      <c r="AH105" s="33"/>
      <c r="AI105" s="33"/>
      <c r="AJ105" s="33"/>
      <c r="AK105" s="33"/>
      <c r="AL105" s="33"/>
      <c r="AM105" s="33"/>
    </row>
    <row r="106" customFormat="false" ht="21" hidden="false" customHeight="false" outlineLevel="0" collapsed="false">
      <c r="A106" s="32"/>
      <c r="B106" s="32" t="n">
        <v>121</v>
      </c>
      <c r="C106" s="33" t="n">
        <v>1.5</v>
      </c>
      <c r="D106" s="33" t="n">
        <v>1.34</v>
      </c>
      <c r="E106" s="33"/>
      <c r="F106" s="32" t="n">
        <v>129</v>
      </c>
      <c r="G106" s="33" t="n">
        <v>1.75</v>
      </c>
      <c r="H106" s="33" t="n">
        <v>1.16</v>
      </c>
      <c r="I106" s="33"/>
      <c r="J106" s="32" t="n">
        <v>178</v>
      </c>
      <c r="K106" s="33" t="n">
        <v>1.52</v>
      </c>
      <c r="L106" s="43" t="n">
        <v>1.7</v>
      </c>
      <c r="M106" s="33"/>
      <c r="N106" s="32" t="n">
        <v>151</v>
      </c>
      <c r="O106" s="33" t="n">
        <v>1.726</v>
      </c>
      <c r="P106" s="43" t="n">
        <v>1.767</v>
      </c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2" t="s">
        <v>16</v>
      </c>
      <c r="AD106" s="32" t="n">
        <v>185</v>
      </c>
      <c r="AE106" s="33" t="n">
        <v>90</v>
      </c>
      <c r="AF106" s="33" t="n">
        <v>2.55</v>
      </c>
      <c r="AG106" s="43" t="n">
        <v>1.81</v>
      </c>
      <c r="AH106" s="33"/>
      <c r="AI106" s="33"/>
      <c r="AJ106" s="33"/>
      <c r="AK106" s="33"/>
      <c r="AL106" s="33"/>
      <c r="AM106" s="33"/>
    </row>
    <row r="107" customFormat="false" ht="21" hidden="false" customHeight="false" outlineLevel="0" collapsed="false">
      <c r="A107" s="32"/>
      <c r="B107" s="32" t="n">
        <v>167</v>
      </c>
      <c r="C107" s="33" t="n">
        <v>1.35</v>
      </c>
      <c r="D107" s="33" t="n">
        <v>1.24</v>
      </c>
      <c r="E107" s="33"/>
      <c r="F107" s="32" t="n">
        <v>160</v>
      </c>
      <c r="G107" s="33"/>
      <c r="H107" s="33" t="n">
        <v>1.2</v>
      </c>
      <c r="I107" s="33"/>
      <c r="J107" s="32" t="n">
        <v>179</v>
      </c>
      <c r="K107" s="33" t="n">
        <v>2.16</v>
      </c>
      <c r="L107" s="43" t="n">
        <v>1.6</v>
      </c>
      <c r="M107" s="33"/>
      <c r="N107" s="32" t="n">
        <v>213</v>
      </c>
      <c r="O107" s="33" t="n">
        <v>2.77</v>
      </c>
      <c r="P107" s="33" t="n">
        <v>1.71</v>
      </c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2" t="s">
        <v>16</v>
      </c>
      <c r="AD107" s="32" t="n">
        <v>186</v>
      </c>
      <c r="AE107" s="33" t="n">
        <v>90</v>
      </c>
      <c r="AF107" s="33" t="n">
        <v>2.27</v>
      </c>
      <c r="AG107" s="43" t="n">
        <v>1.71</v>
      </c>
      <c r="AH107" s="33"/>
      <c r="AI107" s="33"/>
      <c r="AJ107" s="33"/>
      <c r="AK107" s="33"/>
      <c r="AL107" s="33"/>
      <c r="AM107" s="33"/>
    </row>
    <row r="108" customFormat="false" ht="21" hidden="false" customHeight="false" outlineLevel="0" collapsed="false">
      <c r="A108" s="32"/>
      <c r="B108" s="32" t="n">
        <v>141</v>
      </c>
      <c r="C108" s="33" t="n">
        <v>1.746</v>
      </c>
      <c r="D108" s="33" t="n">
        <v>1.201</v>
      </c>
      <c r="E108" s="33"/>
      <c r="F108" s="33" t="n">
        <v>314</v>
      </c>
      <c r="G108" s="33"/>
      <c r="H108" s="33" t="n">
        <v>1.3</v>
      </c>
      <c r="I108" s="33"/>
      <c r="J108" s="32" t="n">
        <v>207</v>
      </c>
      <c r="K108" s="33" t="n">
        <v>1.76</v>
      </c>
      <c r="L108" s="43" t="n">
        <v>2.12</v>
      </c>
      <c r="M108" s="33"/>
      <c r="N108" s="32" t="n">
        <v>285</v>
      </c>
      <c r="O108" s="33" t="n">
        <v>2.1</v>
      </c>
      <c r="P108" s="33" t="n">
        <v>1.3</v>
      </c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  <c r="AB108" s="33"/>
      <c r="AC108" s="32" t="s">
        <v>176</v>
      </c>
      <c r="AD108" s="32" t="n">
        <v>188</v>
      </c>
      <c r="AE108" s="33" t="n">
        <v>90</v>
      </c>
      <c r="AF108" s="33" t="n">
        <v>2.34</v>
      </c>
      <c r="AG108" s="43" t="n">
        <v>1.46</v>
      </c>
      <c r="AH108" s="33"/>
      <c r="AI108" s="33"/>
      <c r="AJ108" s="33"/>
      <c r="AK108" s="33"/>
      <c r="AL108" s="33"/>
      <c r="AM108" s="33"/>
    </row>
    <row r="109" customFormat="false" ht="21" hidden="false" customHeight="false" outlineLevel="0" collapsed="false">
      <c r="A109" s="32"/>
      <c r="B109" s="33" t="n">
        <v>316</v>
      </c>
      <c r="C109" s="33"/>
      <c r="D109" s="33" t="n">
        <v>1.4</v>
      </c>
      <c r="E109" s="33"/>
      <c r="F109" s="33" t="n">
        <v>324</v>
      </c>
      <c r="G109" s="33"/>
      <c r="H109" s="33"/>
      <c r="I109" s="33"/>
      <c r="J109" s="32" t="n">
        <v>222</v>
      </c>
      <c r="K109" s="39" t="n">
        <v>2.36</v>
      </c>
      <c r="L109" s="39" t="n">
        <v>1.56</v>
      </c>
      <c r="M109" s="33"/>
      <c r="N109" s="32" t="n">
        <v>297</v>
      </c>
      <c r="O109" s="33" t="n">
        <v>2</v>
      </c>
      <c r="P109" s="33" t="n">
        <v>1.5</v>
      </c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  <c r="AB109" s="33"/>
      <c r="AC109" s="32" t="s">
        <v>27</v>
      </c>
      <c r="AD109" s="32" t="n">
        <v>207</v>
      </c>
      <c r="AE109" s="33" t="n">
        <v>90</v>
      </c>
      <c r="AF109" s="33" t="n">
        <v>1.76</v>
      </c>
      <c r="AG109" s="43" t="n">
        <v>2.12</v>
      </c>
      <c r="AH109" s="33"/>
      <c r="AI109" s="33"/>
      <c r="AJ109" s="33"/>
      <c r="AK109" s="33"/>
      <c r="AL109" s="33"/>
      <c r="AM109" s="33"/>
    </row>
    <row r="110" customFormat="false" ht="21" hidden="false" customHeight="false" outlineLevel="0" collapsed="false">
      <c r="A110" s="32"/>
      <c r="B110" s="33"/>
      <c r="C110" s="33"/>
      <c r="D110" s="33"/>
      <c r="E110" s="33"/>
      <c r="F110" s="33"/>
      <c r="G110" s="33"/>
      <c r="H110" s="33"/>
      <c r="I110" s="33"/>
      <c r="J110" s="34" t="n">
        <v>223</v>
      </c>
      <c r="K110" s="39" t="n">
        <v>1.91</v>
      </c>
      <c r="L110" s="39" t="n">
        <v>1.51</v>
      </c>
      <c r="M110" s="33"/>
      <c r="N110" s="32" t="n">
        <v>299</v>
      </c>
      <c r="O110" s="33" t="n">
        <v>1.6</v>
      </c>
      <c r="P110" s="33" t="n">
        <v>1.3</v>
      </c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  <c r="AC110" s="32" t="s">
        <v>177</v>
      </c>
      <c r="AD110" s="32" t="n">
        <v>213</v>
      </c>
      <c r="AE110" s="33" t="n">
        <v>90</v>
      </c>
      <c r="AF110" s="33" t="n">
        <v>2.77</v>
      </c>
      <c r="AG110" s="43" t="n">
        <v>1.71</v>
      </c>
      <c r="AH110" s="33"/>
      <c r="AI110" s="33"/>
      <c r="AJ110" s="33"/>
      <c r="AK110" s="33"/>
      <c r="AL110" s="33"/>
      <c r="AM110" s="33"/>
    </row>
    <row r="111" s="44" customFormat="true" ht="21" hidden="false" customHeight="false" outlineLevel="0" collapsed="false">
      <c r="J111" s="34" t="n">
        <v>289</v>
      </c>
      <c r="K111" s="39"/>
      <c r="L111" s="39"/>
      <c r="Z111" s="45"/>
      <c r="AA111" s="45"/>
      <c r="AB111" s="45"/>
      <c r="AC111" s="32" t="s">
        <v>16</v>
      </c>
      <c r="AD111" s="34" t="n">
        <v>222</v>
      </c>
      <c r="AE111" s="39" t="n">
        <v>90</v>
      </c>
      <c r="AF111" s="39" t="n">
        <v>2.36</v>
      </c>
      <c r="AG111" s="39" t="n">
        <v>1.56</v>
      </c>
      <c r="AH111" s="45"/>
      <c r="AI111" s="45"/>
      <c r="AJ111" s="45"/>
      <c r="AK111" s="45"/>
      <c r="AL111" s="45"/>
      <c r="AM111" s="45"/>
    </row>
    <row r="112" s="11" customFormat="true" ht="21" hidden="false" customHeight="false" outlineLevel="0" collapsed="false">
      <c r="J112" s="34" t="n">
        <v>282</v>
      </c>
      <c r="K112" s="39" t="n">
        <v>2</v>
      </c>
      <c r="L112" s="39" t="n">
        <v>1.5</v>
      </c>
      <c r="Z112" s="38"/>
      <c r="AA112" s="38"/>
      <c r="AB112" s="38"/>
      <c r="AC112" s="32" t="s">
        <v>16</v>
      </c>
      <c r="AD112" s="34" t="n">
        <v>223</v>
      </c>
      <c r="AE112" s="39" t="n">
        <v>90</v>
      </c>
      <c r="AF112" s="39" t="n">
        <v>1.91</v>
      </c>
      <c r="AG112" s="39" t="n">
        <v>1.51</v>
      </c>
      <c r="AH112" s="38"/>
      <c r="AI112" s="38"/>
      <c r="AJ112" s="38"/>
      <c r="AK112" s="38"/>
      <c r="AL112" s="38"/>
      <c r="AM112" s="38"/>
    </row>
    <row r="113" customFormat="false" ht="21" hidden="false" customHeight="false" outlineLevel="0" collapsed="false">
      <c r="I113" s="45"/>
      <c r="J113" s="34" t="n">
        <v>284</v>
      </c>
      <c r="K113" s="39" t="n">
        <v>1.4</v>
      </c>
      <c r="L113" s="39" t="n">
        <v>1.5</v>
      </c>
      <c r="M113" s="45"/>
      <c r="N113" s="45"/>
      <c r="Y113" s="45"/>
      <c r="Z113" s="33"/>
      <c r="AA113" s="33"/>
      <c r="AB113" s="33"/>
      <c r="AC113" s="32" t="s">
        <v>176</v>
      </c>
      <c r="AD113" s="32" t="n">
        <v>205</v>
      </c>
      <c r="AE113" s="33" t="n">
        <v>90</v>
      </c>
      <c r="AF113" s="33" t="n">
        <v>2.26</v>
      </c>
      <c r="AG113" s="43" t="n">
        <v>1.15</v>
      </c>
      <c r="AH113" s="33"/>
      <c r="AI113" s="33"/>
      <c r="AJ113" s="33"/>
      <c r="AK113" s="33"/>
      <c r="AL113" s="33"/>
      <c r="AM113" s="33"/>
    </row>
    <row r="114" customFormat="false" ht="21" hidden="false" customHeight="false" outlineLevel="0" collapsed="false">
      <c r="I114" s="38"/>
      <c r="J114" s="34" t="n">
        <v>300</v>
      </c>
      <c r="K114" s="39" t="n">
        <v>1.6</v>
      </c>
      <c r="L114" s="39" t="n">
        <v>1.5</v>
      </c>
      <c r="M114" s="38"/>
      <c r="N114" s="38"/>
      <c r="Y114" s="38"/>
      <c r="Z114" s="33"/>
      <c r="AA114" s="33"/>
      <c r="AB114" s="33"/>
      <c r="AC114" s="32" t="s">
        <v>176</v>
      </c>
      <c r="AD114" s="32" t="n">
        <v>215</v>
      </c>
      <c r="AE114" s="33" t="n">
        <v>90</v>
      </c>
      <c r="AF114" s="33" t="n">
        <v>1.73</v>
      </c>
      <c r="AG114" s="43" t="n">
        <v>1.81</v>
      </c>
      <c r="AH114" s="33"/>
      <c r="AI114" s="33"/>
      <c r="AJ114" s="33"/>
      <c r="AK114" s="33"/>
      <c r="AL114" s="33"/>
      <c r="AM114" s="33"/>
    </row>
    <row r="115" customFormat="false" ht="21" hidden="false" customHeight="false" outlineLevel="0" collapsed="false">
      <c r="A115" s="32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2" t="s">
        <v>176</v>
      </c>
      <c r="AD115" s="32" t="n">
        <v>221</v>
      </c>
      <c r="AE115" s="33" t="n">
        <v>90</v>
      </c>
      <c r="AF115" s="33" t="n">
        <v>1.94</v>
      </c>
      <c r="AG115" s="43" t="n">
        <v>1.31</v>
      </c>
      <c r="AH115" s="33"/>
      <c r="AI115" s="33"/>
      <c r="AJ115" s="33"/>
      <c r="AK115" s="33"/>
      <c r="AL115" s="33"/>
      <c r="AM115" s="33"/>
    </row>
    <row r="116" customFormat="false" ht="21" hidden="false" customHeight="false" outlineLevel="0" collapsed="false">
      <c r="A116" s="45" t="s">
        <v>19</v>
      </c>
      <c r="B116" s="45"/>
      <c r="C116" s="45" t="n">
        <f aca="false">AVERAGE(C101:C110)</f>
        <v>1.51825</v>
      </c>
      <c r="D116" s="45" t="n">
        <f aca="false">AVERAGE(D101:D110)</f>
        <v>1.26233333333333</v>
      </c>
      <c r="E116" s="45"/>
      <c r="F116" s="45"/>
      <c r="G116" s="45" t="n">
        <f aca="false">AVERAGE(G101:G110)</f>
        <v>1.51333333333333</v>
      </c>
      <c r="H116" s="45" t="n">
        <f aca="false">AVERAGE(H101:H110)</f>
        <v>1.29125</v>
      </c>
      <c r="I116" s="33"/>
      <c r="J116" s="33"/>
      <c r="K116" s="45" t="n">
        <f aca="false">AVERAGE(K101:K115)</f>
        <v>1.79846153846154</v>
      </c>
      <c r="L116" s="45" t="n">
        <f aca="false">AVERAGE(L101:L115)</f>
        <v>1.54769230769231</v>
      </c>
      <c r="M116" s="33"/>
      <c r="N116" s="33"/>
      <c r="O116" s="45" t="n">
        <f aca="false">AVERAGE(O101:O115)</f>
        <v>2.0116</v>
      </c>
      <c r="P116" s="45" t="n">
        <f aca="false">AVERAGE(P101:P110)</f>
        <v>1.3957</v>
      </c>
      <c r="Q116" s="45"/>
      <c r="R116" s="45"/>
      <c r="S116" s="45" t="n">
        <f aca="false">AVERAGE(S101:S110)</f>
        <v>2.034</v>
      </c>
      <c r="T116" s="45" t="n">
        <f aca="false">AVERAGE(T101:T110)</f>
        <v>1.518</v>
      </c>
      <c r="U116" s="45"/>
      <c r="V116" s="45"/>
      <c r="W116" s="45" t="n">
        <f aca="false">AVERAGE(W101:W110)</f>
        <v>1.955</v>
      </c>
      <c r="X116" s="45" t="n">
        <f aca="false">AVERAGE(X101:X110)</f>
        <v>1.5725</v>
      </c>
      <c r="Y116" s="33"/>
      <c r="Z116" s="33"/>
      <c r="AA116" s="33"/>
      <c r="AB116" s="33"/>
      <c r="AC116" s="32" t="s">
        <v>29</v>
      </c>
      <c r="AD116" s="32" t="n">
        <v>241</v>
      </c>
      <c r="AE116" s="33" t="n">
        <v>90</v>
      </c>
      <c r="AF116" s="33" t="n">
        <v>2.04</v>
      </c>
      <c r="AG116" s="33" t="n">
        <v>1.89</v>
      </c>
      <c r="AH116" s="33"/>
      <c r="AI116" s="33"/>
      <c r="AJ116" s="33"/>
      <c r="AK116" s="33"/>
      <c r="AL116" s="33"/>
      <c r="AM116" s="33"/>
    </row>
    <row r="117" customFormat="false" ht="21" hidden="false" customHeight="false" outlineLevel="0" collapsed="false">
      <c r="A117" s="38" t="s">
        <v>20</v>
      </c>
      <c r="B117" s="38"/>
      <c r="C117" s="38" t="n">
        <f aca="false">STDEV(C101:C110)</f>
        <v>0.19028230906434</v>
      </c>
      <c r="D117" s="38" t="n">
        <f aca="false">STDEV(D101:D116)</f>
        <v>0.119085403527608</v>
      </c>
      <c r="E117" s="38"/>
      <c r="F117" s="38"/>
      <c r="G117" s="38" t="n">
        <f aca="false">STDEV(G101:G110)</f>
        <v>0.177951304200522</v>
      </c>
      <c r="H117" s="38" t="n">
        <f aca="false">STDEV(H101:H116)</f>
        <v>0.17003216607454</v>
      </c>
      <c r="I117" s="33"/>
      <c r="J117" s="33"/>
      <c r="K117" s="38" t="n">
        <f aca="false">STDEV(K101:K115)</f>
        <v>0.30813541811586</v>
      </c>
      <c r="L117" s="38" t="n">
        <f aca="false">STDEV(L101:L116)</f>
        <v>0.198073562331459</v>
      </c>
      <c r="M117" s="33"/>
      <c r="N117" s="33"/>
      <c r="O117" s="38" t="n">
        <f aca="false">STDEV(O101:O110)</f>
        <v>0.376213650883525</v>
      </c>
      <c r="P117" s="38" t="n">
        <f aca="false">STDEV(P101:P116)</f>
        <v>0.195653801394197</v>
      </c>
      <c r="Q117" s="38"/>
      <c r="R117" s="38"/>
      <c r="S117" s="38" t="n">
        <f aca="false">STDEV(S101:S110)</f>
        <v>0.450699456400826</v>
      </c>
      <c r="T117" s="38" t="n">
        <f aca="false">STDEV(T101:T116)</f>
        <v>0.21442014830701</v>
      </c>
      <c r="U117" s="38"/>
      <c r="V117" s="38"/>
      <c r="W117" s="38" t="n">
        <f aca="false">STDEV(W101:W110)</f>
        <v>0.405750333743958</v>
      </c>
      <c r="X117" s="38" t="n">
        <f aca="false">STDEV(X101:X116)</f>
        <v>0.190312243431683</v>
      </c>
      <c r="Y117" s="33"/>
      <c r="Z117" s="33"/>
      <c r="AA117" s="33"/>
      <c r="AB117" s="33"/>
      <c r="AC117" s="32" t="s">
        <v>29</v>
      </c>
      <c r="AD117" s="32" t="n">
        <v>248</v>
      </c>
      <c r="AE117" s="33" t="n">
        <v>90</v>
      </c>
      <c r="AF117" s="33" t="n">
        <v>2.31</v>
      </c>
      <c r="AG117" s="33" t="n">
        <v>1.34</v>
      </c>
      <c r="AH117" s="33"/>
      <c r="AI117" s="33"/>
      <c r="AJ117" s="33"/>
      <c r="AK117" s="33"/>
      <c r="AL117" s="33"/>
      <c r="AM117" s="33"/>
    </row>
    <row r="118" customFormat="false" ht="21" hidden="false" customHeight="false" outlineLevel="0" collapsed="false">
      <c r="A118" s="32"/>
      <c r="B118" s="33" t="s">
        <v>178</v>
      </c>
      <c r="C118" s="33" t="s">
        <v>171</v>
      </c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2" t="s">
        <v>175</v>
      </c>
      <c r="AD118" s="32" t="n">
        <v>242</v>
      </c>
      <c r="AE118" s="33" t="n">
        <v>90</v>
      </c>
      <c r="AF118" s="33" t="n">
        <v>2.41</v>
      </c>
      <c r="AG118" s="33" t="n">
        <v>1.42</v>
      </c>
      <c r="AH118" s="33"/>
      <c r="AI118" s="33"/>
      <c r="AJ118" s="33"/>
      <c r="AK118" s="33"/>
      <c r="AL118" s="33"/>
      <c r="AM118" s="33"/>
    </row>
    <row r="119" customFormat="false" ht="21" hidden="false" customHeight="false" outlineLevel="0" collapsed="false">
      <c r="A119" s="32"/>
      <c r="B119" s="33" t="s">
        <v>10</v>
      </c>
      <c r="C119" s="33" t="n">
        <v>1.52</v>
      </c>
      <c r="N119" s="32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2" t="s">
        <v>175</v>
      </c>
      <c r="AD119" s="32" t="n">
        <v>231</v>
      </c>
      <c r="AE119" s="33"/>
      <c r="AF119" s="33" t="n">
        <v>1.47</v>
      </c>
      <c r="AG119" s="33" t="n">
        <v>1.35</v>
      </c>
      <c r="AH119" s="33"/>
      <c r="AI119" s="33"/>
      <c r="AJ119" s="33"/>
      <c r="AK119" s="33"/>
      <c r="AL119" s="33"/>
      <c r="AM119" s="33"/>
    </row>
    <row r="120" customFormat="false" ht="21" hidden="false" customHeight="false" outlineLevel="0" collapsed="false">
      <c r="A120" s="32"/>
      <c r="B120" s="33" t="s">
        <v>21</v>
      </c>
      <c r="C120" s="33" t="n">
        <v>1.51</v>
      </c>
      <c r="D120" s="33"/>
      <c r="E120" s="33"/>
      <c r="F120" s="33"/>
      <c r="G120" s="33"/>
      <c r="H120" s="33"/>
      <c r="I120" s="33"/>
      <c r="J120" s="33"/>
      <c r="K120" s="33" t="s">
        <v>178</v>
      </c>
      <c r="L120" s="33" t="s">
        <v>172</v>
      </c>
      <c r="M120" s="33"/>
      <c r="N120" s="32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2" t="s">
        <v>176</v>
      </c>
      <c r="AD120" s="32" t="n">
        <v>291</v>
      </c>
      <c r="AE120" s="33" t="n">
        <v>90</v>
      </c>
      <c r="AF120" s="33" t="n">
        <v>2.6</v>
      </c>
      <c r="AG120" s="33" t="n">
        <v>1.4</v>
      </c>
      <c r="AH120" s="33"/>
      <c r="AI120" s="33"/>
      <c r="AJ120" s="33"/>
      <c r="AK120" s="33"/>
      <c r="AL120" s="33"/>
      <c r="AM120" s="33"/>
    </row>
    <row r="121" customFormat="false" ht="21" hidden="false" customHeight="false" outlineLevel="0" collapsed="false">
      <c r="A121" s="32"/>
      <c r="B121" s="33" t="s">
        <v>16</v>
      </c>
      <c r="C121" s="33" t="n">
        <v>1.82</v>
      </c>
      <c r="D121" s="33"/>
      <c r="E121" s="33"/>
      <c r="F121" s="33"/>
      <c r="G121" s="33"/>
      <c r="H121" s="33"/>
      <c r="I121" s="33"/>
      <c r="J121" s="33"/>
      <c r="K121" s="33" t="s">
        <v>10</v>
      </c>
      <c r="L121" s="33" t="n">
        <v>1.25</v>
      </c>
      <c r="M121" s="33"/>
      <c r="N121" s="32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2" t="s">
        <v>176</v>
      </c>
      <c r="AD121" s="33" t="n">
        <v>292</v>
      </c>
      <c r="AE121" s="33" t="n">
        <v>90</v>
      </c>
      <c r="AF121" s="33" t="n">
        <v>2.1</v>
      </c>
      <c r="AG121" s="33" t="n">
        <v>1.3</v>
      </c>
      <c r="AH121" s="33"/>
      <c r="AI121" s="33"/>
      <c r="AJ121" s="33"/>
      <c r="AK121" s="33"/>
      <c r="AL121" s="33"/>
      <c r="AM121" s="33"/>
    </row>
    <row r="122" customFormat="false" ht="21" hidden="false" customHeight="false" outlineLevel="0" collapsed="false">
      <c r="A122" s="32"/>
      <c r="B122" s="33" t="s">
        <v>13</v>
      </c>
      <c r="C122" s="33" t="n">
        <v>2.06</v>
      </c>
      <c r="D122" s="33"/>
      <c r="E122" s="33"/>
      <c r="F122" s="33"/>
      <c r="G122" s="33"/>
      <c r="H122" s="33"/>
      <c r="I122" s="33"/>
      <c r="J122" s="33"/>
      <c r="K122" s="33" t="s">
        <v>21</v>
      </c>
      <c r="L122" s="33" t="n">
        <v>1.3</v>
      </c>
      <c r="M122" s="33"/>
      <c r="N122" s="32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2" t="s">
        <v>176</v>
      </c>
      <c r="AD122" s="33" t="n">
        <v>293</v>
      </c>
      <c r="AE122" s="33" t="n">
        <v>90</v>
      </c>
      <c r="AF122" s="33" t="n">
        <v>2</v>
      </c>
      <c r="AG122" s="33" t="n">
        <v>1.3</v>
      </c>
      <c r="AH122" s="33"/>
      <c r="AI122" s="33"/>
      <c r="AJ122" s="33"/>
      <c r="AK122" s="33"/>
      <c r="AL122" s="33"/>
      <c r="AM122" s="33"/>
    </row>
    <row r="123" customFormat="false" ht="21" hidden="false" customHeight="false" outlineLevel="0" collapsed="false">
      <c r="A123" s="32"/>
      <c r="B123" s="33" t="s">
        <v>29</v>
      </c>
      <c r="C123" s="33" t="n">
        <v>2.03</v>
      </c>
      <c r="D123" s="33"/>
      <c r="E123" s="33"/>
      <c r="F123" s="33"/>
      <c r="G123" s="33"/>
      <c r="H123" s="33"/>
      <c r="I123" s="33"/>
      <c r="J123" s="33"/>
      <c r="K123" s="33" t="s">
        <v>16</v>
      </c>
      <c r="L123" s="33" t="n">
        <v>1.56</v>
      </c>
      <c r="M123" s="33"/>
      <c r="N123" s="32"/>
      <c r="O123" s="33"/>
      <c r="P123" s="4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2" t="s">
        <v>176</v>
      </c>
      <c r="AD123" s="33" t="n">
        <v>294</v>
      </c>
      <c r="AE123" s="33" t="n">
        <v>90</v>
      </c>
      <c r="AF123" s="33" t="n">
        <v>2.1</v>
      </c>
      <c r="AG123" s="33" t="n">
        <v>1.5</v>
      </c>
      <c r="AH123" s="33"/>
      <c r="AI123" s="33"/>
      <c r="AJ123" s="33"/>
      <c r="AK123" s="33"/>
      <c r="AL123" s="33"/>
      <c r="AM123" s="33"/>
    </row>
    <row r="124" customFormat="false" ht="21" hidden="false" customHeight="false" outlineLevel="0" collapsed="false">
      <c r="A124" s="32"/>
      <c r="B124" s="33" t="s">
        <v>30</v>
      </c>
      <c r="C124" s="33" t="n">
        <v>1.95</v>
      </c>
      <c r="D124" s="33"/>
      <c r="E124" s="33"/>
      <c r="F124" s="33"/>
      <c r="G124" s="33"/>
      <c r="H124" s="33"/>
      <c r="I124" s="33"/>
      <c r="J124" s="33"/>
      <c r="K124" s="33" t="s">
        <v>13</v>
      </c>
      <c r="L124" s="33" t="n">
        <v>1.39</v>
      </c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</row>
    <row r="125" customFormat="false" ht="21" hidden="false" customHeight="false" outlineLevel="0" collapsed="false">
      <c r="A125" s="32"/>
      <c r="B125" s="33"/>
      <c r="D125" s="33"/>
      <c r="E125" s="33"/>
      <c r="F125" s="33"/>
      <c r="G125" s="33"/>
      <c r="H125" s="33"/>
      <c r="I125" s="33"/>
      <c r="J125" s="33"/>
      <c r="K125" s="33" t="s">
        <v>29</v>
      </c>
      <c r="L125" s="33" t="n">
        <v>1.5</v>
      </c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3"/>
      <c r="AD125" s="33"/>
      <c r="AE125" s="33"/>
      <c r="AF125" s="33"/>
      <c r="AG125" s="33"/>
      <c r="AH125" s="33"/>
      <c r="AI125" s="33"/>
      <c r="AJ125" s="33"/>
      <c r="AK125" s="33"/>
      <c r="AL125" s="33"/>
      <c r="AM125" s="33"/>
    </row>
    <row r="126" customFormat="false" ht="21" hidden="false" customHeight="false" outlineLevel="0" collapsed="false">
      <c r="A126" s="32"/>
      <c r="B126" s="33"/>
      <c r="D126" s="33"/>
      <c r="E126" s="33"/>
      <c r="F126" s="33"/>
      <c r="G126" s="33"/>
      <c r="H126" s="33"/>
      <c r="I126" s="33"/>
      <c r="J126" s="33"/>
      <c r="K126" s="33" t="s">
        <v>30</v>
      </c>
      <c r="L126" s="33" t="n">
        <v>1.57</v>
      </c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33"/>
      <c r="AK126" s="33"/>
      <c r="AL126" s="33"/>
      <c r="AM126" s="33"/>
    </row>
    <row r="127" customFormat="false" ht="21" hidden="false" customHeight="false" outlineLevel="0" collapsed="false">
      <c r="A127" s="32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33"/>
      <c r="AK127" s="33"/>
      <c r="AL127" s="33"/>
      <c r="AM127" s="33"/>
    </row>
    <row r="128" customFormat="false" ht="21" hidden="false" customHeight="false" outlineLevel="0" collapsed="false">
      <c r="A128" s="32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3"/>
    </row>
    <row r="129" customFormat="false" ht="21" hidden="false" customHeight="false" outlineLevel="0" collapsed="false">
      <c r="A129" s="32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45"/>
      <c r="O129" s="45"/>
      <c r="P129" s="45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</row>
    <row r="130" customFormat="false" ht="21" hidden="false" customHeight="false" outlineLevel="0" collapsed="false">
      <c r="A130" s="32"/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</row>
    <row r="131" customFormat="false" ht="21" hidden="false" customHeight="false" outlineLevel="0" collapsed="false">
      <c r="A131" s="32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</row>
    <row r="132" customFormat="false" ht="21" hidden="false" customHeight="false" outlineLevel="0" collapsed="false">
      <c r="A132" s="32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</row>
    <row r="133" customFormat="false" ht="21" hidden="false" customHeight="false" outlineLevel="0" collapsed="false">
      <c r="A133" s="32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</row>
    <row r="134" customFormat="false" ht="21" hidden="false" customHeight="false" outlineLevel="0" collapsed="false">
      <c r="A134" s="32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</row>
    <row r="135" customFormat="false" ht="21" hidden="false" customHeight="false" outlineLevel="0" collapsed="false">
      <c r="A135" s="32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</row>
    <row r="136" customFormat="false" ht="21" hidden="false" customHeight="false" outlineLevel="0" collapsed="false">
      <c r="A136" s="32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</row>
    <row r="137" customFormat="false" ht="21" hidden="false" customHeight="false" outlineLevel="0" collapsed="false">
      <c r="A137" s="32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</row>
    <row r="138" customFormat="false" ht="21" hidden="false" customHeight="false" outlineLevel="0" collapsed="false">
      <c r="A138" s="32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</row>
    <row r="139" customFormat="false" ht="21" hidden="false" customHeight="false" outlineLevel="0" collapsed="false">
      <c r="A139" s="32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</row>
    <row r="140" customFormat="false" ht="21" hidden="false" customHeight="false" outlineLevel="0" collapsed="false">
      <c r="A140" s="32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</row>
    <row r="141" customFormat="false" ht="21" hidden="false" customHeight="false" outlineLevel="0" collapsed="false">
      <c r="A141" s="32" t="s">
        <v>174</v>
      </c>
      <c r="B141" s="32" t="s">
        <v>151</v>
      </c>
      <c r="C141" s="33"/>
      <c r="D141" s="33"/>
      <c r="E141" s="33"/>
      <c r="F141" s="33"/>
      <c r="G141" s="33"/>
      <c r="H141" s="33"/>
      <c r="I141" s="33"/>
      <c r="J141" s="34" t="s">
        <v>152</v>
      </c>
      <c r="K141" s="34"/>
      <c r="L141" s="33"/>
      <c r="M141" s="33"/>
      <c r="N141" s="33"/>
      <c r="O141" s="33"/>
      <c r="P141" s="33"/>
      <c r="Q141" s="33"/>
      <c r="R141" s="34" t="s">
        <v>153</v>
      </c>
      <c r="S141" s="34"/>
      <c r="T141" s="33"/>
      <c r="U141" s="33"/>
      <c r="V141" s="33"/>
      <c r="W141" s="33"/>
      <c r="X141" s="33"/>
      <c r="Y141" s="33"/>
      <c r="Z141" s="34" t="s">
        <v>154</v>
      </c>
      <c r="AA141" s="34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</row>
    <row r="142" customFormat="false" ht="21" hidden="false" customHeight="false" outlineLevel="0" collapsed="false">
      <c r="A142" s="32" t="n">
        <v>241</v>
      </c>
      <c r="B142" s="33" t="n">
        <v>203</v>
      </c>
      <c r="C142" s="33" t="n">
        <v>195</v>
      </c>
      <c r="D142" s="33" t="n">
        <v>185</v>
      </c>
      <c r="E142" s="33" t="n">
        <v>203</v>
      </c>
      <c r="F142" s="33" t="n">
        <v>196</v>
      </c>
      <c r="G142" s="33" t="n">
        <v>218</v>
      </c>
      <c r="H142" s="33" t="n">
        <v>223</v>
      </c>
      <c r="I142" s="33" t="n">
        <v>227</v>
      </c>
      <c r="J142" s="33" t="n">
        <v>246</v>
      </c>
      <c r="K142" s="33" t="n">
        <v>242</v>
      </c>
      <c r="L142" s="33" t="n">
        <v>259</v>
      </c>
      <c r="M142" s="33" t="n">
        <v>240</v>
      </c>
      <c r="N142" s="33" t="n">
        <v>249</v>
      </c>
      <c r="O142" s="33" t="n">
        <v>259</v>
      </c>
      <c r="P142" s="33" t="n">
        <v>263</v>
      </c>
      <c r="Q142" s="33" t="n">
        <v>240</v>
      </c>
      <c r="R142" s="33" t="n">
        <v>247</v>
      </c>
      <c r="S142" s="33" t="n">
        <v>245</v>
      </c>
      <c r="T142" s="33" t="n">
        <v>255</v>
      </c>
      <c r="U142" s="33" t="n">
        <v>259</v>
      </c>
      <c r="V142" s="33" t="n">
        <v>270</v>
      </c>
      <c r="W142" s="33" t="n">
        <v>276</v>
      </c>
      <c r="X142" s="33" t="n">
        <v>281</v>
      </c>
      <c r="Y142" s="33" t="n">
        <v>274</v>
      </c>
      <c r="Z142" s="33" t="s">
        <v>14</v>
      </c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</row>
    <row r="143" customFormat="false" ht="21" hidden="false" customHeight="false" outlineLevel="0" collapsed="false">
      <c r="A143" s="32" t="n">
        <v>248</v>
      </c>
      <c r="B143" s="33" t="n">
        <v>203</v>
      </c>
      <c r="C143" s="33" t="n">
        <v>207</v>
      </c>
      <c r="D143" s="33" t="n">
        <v>212</v>
      </c>
      <c r="E143" s="33" t="n">
        <v>230</v>
      </c>
      <c r="F143" s="33" t="n">
        <v>241</v>
      </c>
      <c r="G143" s="33" t="n">
        <v>252</v>
      </c>
      <c r="H143" s="33" t="n">
        <v>265</v>
      </c>
      <c r="I143" s="33" t="n">
        <v>272</v>
      </c>
      <c r="J143" s="33" t="n">
        <v>285</v>
      </c>
      <c r="K143" s="33" t="n">
        <v>285</v>
      </c>
      <c r="L143" s="33" t="n">
        <v>292</v>
      </c>
      <c r="M143" s="33" t="n">
        <v>280</v>
      </c>
      <c r="N143" s="33" t="n">
        <v>284</v>
      </c>
      <c r="O143" s="33" t="n">
        <v>298</v>
      </c>
      <c r="P143" s="33" t="n">
        <v>292</v>
      </c>
      <c r="Q143" s="33" t="n">
        <v>284</v>
      </c>
      <c r="R143" s="33" t="n">
        <v>306</v>
      </c>
      <c r="S143" s="33" t="n">
        <v>300</v>
      </c>
      <c r="T143" s="33" t="n">
        <v>304</v>
      </c>
      <c r="U143" s="33" t="n">
        <v>302</v>
      </c>
      <c r="V143" s="33" t="n">
        <v>311</v>
      </c>
      <c r="W143" s="33" t="n">
        <v>318</v>
      </c>
      <c r="X143" s="33" t="n">
        <v>317</v>
      </c>
      <c r="Y143" s="33" t="n">
        <v>314</v>
      </c>
      <c r="Z143" s="33" t="s">
        <v>14</v>
      </c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</row>
    <row r="144" customFormat="false" ht="21" hidden="false" customHeight="false" outlineLevel="0" collapsed="false">
      <c r="A144" s="32" t="n">
        <v>259</v>
      </c>
      <c r="B144" s="33" t="n">
        <v>174</v>
      </c>
      <c r="C144" s="33" t="n">
        <v>160</v>
      </c>
      <c r="D144" s="33" t="n">
        <v>186</v>
      </c>
      <c r="E144" s="33" t="n">
        <v>191</v>
      </c>
      <c r="F144" s="33" t="n">
        <v>215</v>
      </c>
      <c r="G144" s="33" t="n">
        <v>236</v>
      </c>
      <c r="H144" s="33" t="n">
        <v>243</v>
      </c>
      <c r="I144" s="33" t="n">
        <v>246</v>
      </c>
      <c r="J144" s="33" t="n">
        <v>249</v>
      </c>
      <c r="K144" s="33" t="n">
        <v>250</v>
      </c>
      <c r="L144" s="33" t="n">
        <v>242</v>
      </c>
      <c r="M144" s="33" t="n">
        <v>253</v>
      </c>
      <c r="N144" s="33" t="n">
        <v>259</v>
      </c>
      <c r="O144" s="33" t="n">
        <v>264</v>
      </c>
      <c r="P144" s="33" t="n">
        <v>267</v>
      </c>
      <c r="Q144" s="33" t="n">
        <v>274</v>
      </c>
      <c r="R144" s="33" t="n">
        <v>278</v>
      </c>
      <c r="S144" s="33" t="n">
        <v>282</v>
      </c>
      <c r="T144" s="33" t="n">
        <v>288</v>
      </c>
      <c r="U144" s="33" t="n">
        <v>292</v>
      </c>
      <c r="V144" s="33" t="n">
        <v>292</v>
      </c>
      <c r="W144" s="33" t="n">
        <v>287</v>
      </c>
      <c r="X144" s="33" t="n">
        <v>291</v>
      </c>
      <c r="Y144" s="33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</row>
    <row r="145" customFormat="false" ht="21" hidden="false" customHeight="false" outlineLevel="0" collapsed="false">
      <c r="A145" s="32" t="n">
        <v>272</v>
      </c>
      <c r="B145" s="33" t="n">
        <v>180</v>
      </c>
      <c r="C145" s="33" t="n">
        <v>183</v>
      </c>
      <c r="D145" s="33" t="n">
        <v>191</v>
      </c>
      <c r="E145" s="33" t="n">
        <v>191</v>
      </c>
      <c r="F145" s="33" t="n">
        <v>191</v>
      </c>
      <c r="G145" s="33" t="n">
        <v>224</v>
      </c>
      <c r="H145" s="33" t="n">
        <v>235</v>
      </c>
      <c r="I145" s="33" t="n">
        <v>255</v>
      </c>
      <c r="J145" s="33" t="n">
        <v>260</v>
      </c>
      <c r="K145" s="33" t="n">
        <v>264</v>
      </c>
      <c r="L145" s="33" t="n">
        <v>264</v>
      </c>
      <c r="M145" s="33" t="n">
        <v>275</v>
      </c>
      <c r="N145" s="33" t="n">
        <v>280</v>
      </c>
      <c r="O145" s="33" t="n">
        <v>286</v>
      </c>
      <c r="P145" s="33" t="n">
        <v>288</v>
      </c>
      <c r="Q145" s="33" t="n">
        <v>285</v>
      </c>
      <c r="R145" s="33" t="n">
        <v>287</v>
      </c>
      <c r="S145" s="33" t="n">
        <v>290</v>
      </c>
      <c r="T145" s="33" t="n">
        <v>292</v>
      </c>
      <c r="U145" s="33" t="n">
        <v>291</v>
      </c>
      <c r="V145" s="33" t="n">
        <v>288</v>
      </c>
      <c r="W145" s="33" t="n">
        <v>284</v>
      </c>
      <c r="X145" s="33" t="n">
        <v>270</v>
      </c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</row>
    <row r="146" customFormat="false" ht="21" hidden="false" customHeight="false" outlineLevel="0" collapsed="false">
      <c r="A146" s="32" t="n">
        <v>275</v>
      </c>
      <c r="B146" s="33" t="n">
        <v>191</v>
      </c>
      <c r="C146" s="33" t="n">
        <v>213</v>
      </c>
      <c r="D146" s="33" t="n">
        <v>234</v>
      </c>
      <c r="E146" s="33" t="n">
        <v>238</v>
      </c>
      <c r="F146" s="33" t="n">
        <v>234</v>
      </c>
      <c r="G146" s="33" t="n">
        <v>270</v>
      </c>
      <c r="H146" s="33" t="n">
        <v>283</v>
      </c>
      <c r="I146" s="33" t="n">
        <v>290</v>
      </c>
      <c r="J146" s="33" t="n">
        <v>285</v>
      </c>
      <c r="K146" s="33" t="n">
        <v>278</v>
      </c>
      <c r="L146" s="33" t="n">
        <v>278</v>
      </c>
      <c r="M146" s="33" t="n">
        <v>280</v>
      </c>
      <c r="N146" s="33" t="n">
        <v>294</v>
      </c>
      <c r="O146" s="33" t="n">
        <v>296</v>
      </c>
      <c r="P146" s="33" t="n">
        <v>301</v>
      </c>
      <c r="Q146" s="33" t="n">
        <v>298</v>
      </c>
      <c r="R146" s="33" t="n">
        <v>301</v>
      </c>
      <c r="S146" s="33" t="n">
        <v>305</v>
      </c>
      <c r="T146" s="33" t="n">
        <v>300</v>
      </c>
      <c r="U146" s="33" t="n">
        <v>306</v>
      </c>
      <c r="V146" s="33" t="n">
        <v>304</v>
      </c>
      <c r="W146" s="33" t="n">
        <v>299</v>
      </c>
      <c r="X146" s="33" t="n">
        <v>310</v>
      </c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</row>
    <row r="147" customFormat="false" ht="21" hidden="false" customHeight="false" outlineLevel="0" collapsed="false">
      <c r="A147" s="32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</row>
    <row r="148" customFormat="false" ht="21" hidden="false" customHeight="false" outlineLevel="0" collapsed="false">
      <c r="A148" s="32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</row>
    <row r="149" customFormat="false" ht="21" hidden="false" customHeight="false" outlineLevel="0" collapsed="false">
      <c r="A149" s="32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</row>
    <row r="150" customFormat="false" ht="21" hidden="false" customHeight="false" outlineLevel="0" collapsed="false">
      <c r="A150" s="32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</row>
    <row r="151" customFormat="false" ht="21" hidden="false" customHeight="false" outlineLevel="0" collapsed="false">
      <c r="A151" s="32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</row>
    <row r="152" customFormat="false" ht="21" hidden="false" customHeight="false" outlineLevel="0" collapsed="false">
      <c r="A152" s="35" t="s">
        <v>19</v>
      </c>
      <c r="B152" s="36" t="n">
        <f aca="false">AVERAGE(B142:B151)</f>
        <v>190.2</v>
      </c>
      <c r="C152" s="36" t="n">
        <f aca="false">AVERAGE(C142:C151)</f>
        <v>191.6</v>
      </c>
      <c r="D152" s="36" t="n">
        <f aca="false">AVERAGE(D142:D151)</f>
        <v>201.6</v>
      </c>
      <c r="E152" s="36" t="n">
        <f aca="false">AVERAGE(E142:E151)</f>
        <v>210.6</v>
      </c>
      <c r="F152" s="36" t="n">
        <f aca="false">AVERAGE(F142:F151)</f>
        <v>215.4</v>
      </c>
      <c r="G152" s="36" t="n">
        <f aca="false">AVERAGE(G142:G151)</f>
        <v>240</v>
      </c>
      <c r="H152" s="36" t="n">
        <f aca="false">AVERAGE(H142:H151)</f>
        <v>249.8</v>
      </c>
      <c r="I152" s="36" t="n">
        <f aca="false">AVERAGE(I142:I151)</f>
        <v>258</v>
      </c>
      <c r="J152" s="36" t="n">
        <f aca="false">AVERAGE(J142:J151)</f>
        <v>265</v>
      </c>
      <c r="K152" s="36" t="n">
        <f aca="false">AVERAGE(K142:K151)</f>
        <v>263.8</v>
      </c>
      <c r="L152" s="36" t="n">
        <f aca="false">AVERAGE(L142:L151)</f>
        <v>267</v>
      </c>
      <c r="M152" s="36" t="n">
        <f aca="false">AVERAGE(M142:M151)</f>
        <v>265.6</v>
      </c>
      <c r="N152" s="36" t="n">
        <f aca="false">AVERAGE(N142:N151)</f>
        <v>273.2</v>
      </c>
      <c r="O152" s="36" t="n">
        <f aca="false">AVERAGE(O142:O151)</f>
        <v>280.6</v>
      </c>
      <c r="P152" s="36" t="n">
        <f aca="false">AVERAGE(P142:P151)</f>
        <v>282.2</v>
      </c>
      <c r="Q152" s="36" t="n">
        <f aca="false">AVERAGE(Q142:Q151)</f>
        <v>276.2</v>
      </c>
      <c r="R152" s="36" t="n">
        <f aca="false">AVERAGE(R142:R151)</f>
        <v>283.8</v>
      </c>
      <c r="S152" s="36" t="n">
        <f aca="false">AVERAGE(S142:S151)</f>
        <v>284.4</v>
      </c>
      <c r="T152" s="36" t="n">
        <f aca="false">AVERAGE(T142:T151)</f>
        <v>287.8</v>
      </c>
      <c r="U152" s="36" t="n">
        <f aca="false">AVERAGE(U142:U151)</f>
        <v>290</v>
      </c>
      <c r="V152" s="36" t="n">
        <f aca="false">AVERAGE(V142:V151)</f>
        <v>293</v>
      </c>
      <c r="W152" s="36" t="n">
        <f aca="false">AVERAGE(W142:W151)</f>
        <v>292.8</v>
      </c>
      <c r="X152" s="36" t="n">
        <f aca="false">AVERAGE(X142:X151)</f>
        <v>293.8</v>
      </c>
      <c r="Y152" s="36" t="n">
        <f aca="false">AVERAGE(Y142:Y151)</f>
        <v>294</v>
      </c>
      <c r="Z152" s="36"/>
      <c r="AA152" s="36"/>
      <c r="AB152" s="36"/>
      <c r="AC152" s="36"/>
      <c r="AD152" s="36"/>
      <c r="AE152" s="36"/>
      <c r="AF152" s="36"/>
      <c r="AG152" s="33"/>
      <c r="AH152" s="33"/>
      <c r="AI152" s="33"/>
      <c r="AJ152" s="33"/>
      <c r="AK152" s="33"/>
      <c r="AL152" s="33"/>
      <c r="AM152" s="33"/>
    </row>
    <row r="153" customFormat="false" ht="21" hidden="false" customHeight="false" outlineLevel="0" collapsed="false">
      <c r="A153" s="37" t="s">
        <v>53</v>
      </c>
      <c r="B153" s="38" t="n">
        <f aca="false">STDEV(B142:B152)</f>
        <v>11.7881296226331</v>
      </c>
      <c r="C153" s="38" t="n">
        <f aca="false">STDEV(C142:C152)</f>
        <v>18.8637217960826</v>
      </c>
      <c r="D153" s="38" t="n">
        <f aca="false">STDEV(D142:D152)</f>
        <v>18.9166593245213</v>
      </c>
      <c r="E153" s="38" t="n">
        <f aca="false">STDEV(E142:E152)</f>
        <v>19.7646148457287</v>
      </c>
      <c r="F153" s="38" t="n">
        <f aca="false">STDEV(F142:F152)</f>
        <v>19.8655480669424</v>
      </c>
      <c r="G153" s="38" t="n">
        <f aca="false">STDEV(G142:G152)</f>
        <v>18.9736659610103</v>
      </c>
      <c r="H153" s="38" t="n">
        <f aca="false">STDEV(H142:H152)</f>
        <v>21.5257984753179</v>
      </c>
      <c r="I153" s="38" t="n">
        <f aca="false">STDEV(I142:I152)</f>
        <v>21.6055548412902</v>
      </c>
      <c r="J153" s="38" t="n">
        <f aca="false">STDEV(J142:J152)</f>
        <v>16.982343772283</v>
      </c>
      <c r="K153" s="38" t="n">
        <f aca="false">STDEV(K142:K152)</f>
        <v>16.2283702200806</v>
      </c>
      <c r="L153" s="38" t="n">
        <f aca="false">STDEV(L142:L152)</f>
        <v>16.9941166289984</v>
      </c>
      <c r="M153" s="38" t="n">
        <f aca="false">STDEV(M142:M152)</f>
        <v>16.2308348522188</v>
      </c>
      <c r="N153" s="38" t="n">
        <f aca="false">STDEV(N142:N152)</f>
        <v>16.6300932047899</v>
      </c>
      <c r="O153" s="38" t="n">
        <f aca="false">STDEV(O142:O152)</f>
        <v>16.1938259839977</v>
      </c>
      <c r="P153" s="38" t="n">
        <f aca="false">STDEV(P142:P152)</f>
        <v>14.7159777113177</v>
      </c>
      <c r="Q153" s="38" t="n">
        <f aca="false">STDEV(Q142:Q152)</f>
        <v>19.6407739155055</v>
      </c>
      <c r="R153" s="38" t="n">
        <f aca="false">STDEV(R142:R152)</f>
        <v>20.9131537554717</v>
      </c>
      <c r="S153" s="38" t="n">
        <f aca="false">STDEV(S142:S152)</f>
        <v>21.2471174515509</v>
      </c>
      <c r="T153" s="38" t="n">
        <f aca="false">STDEV(T142:T152)</f>
        <v>17.3481987537612</v>
      </c>
      <c r="U153" s="38" t="n">
        <f aca="false">STDEV(U142:U152)</f>
        <v>16.5287628091155</v>
      </c>
      <c r="V153" s="38" t="n">
        <f aca="false">STDEV(V142:V152)</f>
        <v>14.142135623731</v>
      </c>
      <c r="W153" s="38" t="n">
        <f aca="false">STDEV(W142:W152)</f>
        <v>14.6068477092082</v>
      </c>
      <c r="X153" s="38" t="n">
        <f aca="false">STDEV(X142:X152)</f>
        <v>17.5430898076707</v>
      </c>
      <c r="Y153" s="38" t="n">
        <f aca="false">STDEV(Y142:Y152)</f>
        <v>20</v>
      </c>
      <c r="Z153" s="38"/>
      <c r="AA153" s="38"/>
      <c r="AB153" s="38"/>
      <c r="AC153" s="38"/>
      <c r="AD153" s="38"/>
      <c r="AE153" s="38"/>
      <c r="AF153" s="38"/>
      <c r="AG153" s="33"/>
      <c r="AH153" s="33"/>
      <c r="AI153" s="33"/>
      <c r="AJ153" s="33"/>
      <c r="AK153" s="33"/>
      <c r="AL153" s="33"/>
      <c r="AM153" s="33"/>
    </row>
    <row r="154" customFormat="false" ht="21" hidden="false" customHeight="false" outlineLevel="0" collapsed="false">
      <c r="A154" s="32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</row>
    <row r="155" customFormat="false" ht="21" hidden="false" customHeight="false" outlineLevel="0" collapsed="false">
      <c r="A155" s="32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</row>
    <row r="156" customFormat="false" ht="21" hidden="false" customHeight="false" outlineLevel="0" collapsed="false">
      <c r="A156" s="32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</row>
    <row r="157" customFormat="false" ht="21" hidden="false" customHeight="false" outlineLevel="0" collapsed="false">
      <c r="A157" s="32" t="s">
        <v>175</v>
      </c>
      <c r="B157" s="32" t="s">
        <v>151</v>
      </c>
      <c r="C157" s="33"/>
      <c r="D157" s="33"/>
      <c r="E157" s="33"/>
      <c r="F157" s="33"/>
      <c r="G157" s="33"/>
      <c r="H157" s="33"/>
      <c r="I157" s="33"/>
      <c r="J157" s="34" t="s">
        <v>152</v>
      </c>
      <c r="K157" s="34"/>
      <c r="L157" s="33"/>
      <c r="M157" s="33"/>
      <c r="N157" s="33"/>
      <c r="O157" s="33"/>
      <c r="P157" s="33"/>
      <c r="Q157" s="33"/>
      <c r="R157" s="34" t="s">
        <v>153</v>
      </c>
      <c r="S157" s="34"/>
      <c r="T157" s="33"/>
      <c r="U157" s="33"/>
      <c r="V157" s="33"/>
      <c r="W157" s="33"/>
      <c r="X157" s="33"/>
      <c r="Y157" s="33"/>
      <c r="Z157" s="34" t="s">
        <v>154</v>
      </c>
      <c r="AA157" s="34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</row>
    <row r="158" customFormat="false" ht="21" hidden="false" customHeight="false" outlineLevel="0" collapsed="false">
      <c r="A158" s="32" t="n">
        <v>242</v>
      </c>
      <c r="B158" s="33" t="n">
        <v>227</v>
      </c>
      <c r="C158" s="33" t="n">
        <v>240</v>
      </c>
      <c r="D158" s="33" t="n">
        <v>263</v>
      </c>
      <c r="E158" s="33" t="n">
        <v>264</v>
      </c>
      <c r="F158" s="33" t="n">
        <v>233</v>
      </c>
      <c r="G158" s="33" t="n">
        <v>250</v>
      </c>
      <c r="H158" s="33" t="n">
        <v>260</v>
      </c>
      <c r="I158" s="33" t="n">
        <v>287</v>
      </c>
      <c r="J158" s="33" t="n">
        <v>302</v>
      </c>
      <c r="K158" s="33" t="n">
        <v>300</v>
      </c>
      <c r="L158" s="33" t="n">
        <v>316</v>
      </c>
      <c r="M158" s="33" t="n">
        <v>307</v>
      </c>
      <c r="N158" s="33"/>
      <c r="O158" s="33" t="n">
        <v>317</v>
      </c>
      <c r="P158" s="33" t="n">
        <v>322</v>
      </c>
      <c r="Q158" s="33" t="n">
        <v>322</v>
      </c>
      <c r="R158" s="33" t="n">
        <v>341</v>
      </c>
      <c r="S158" s="33" t="n">
        <v>335</v>
      </c>
      <c r="T158" s="33" t="n">
        <v>345</v>
      </c>
      <c r="U158" s="33" t="n">
        <v>348</v>
      </c>
      <c r="V158" s="33"/>
      <c r="W158" s="33"/>
      <c r="X158" s="33" t="n">
        <v>360</v>
      </c>
      <c r="Y158" s="33" t="n">
        <v>362</v>
      </c>
      <c r="Z158" s="33" t="n">
        <v>360</v>
      </c>
      <c r="AA158" s="33" t="s">
        <v>14</v>
      </c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</row>
    <row r="159" customFormat="false" ht="21" hidden="false" customHeight="false" outlineLevel="0" collapsed="false">
      <c r="A159" s="32" t="n">
        <v>231</v>
      </c>
      <c r="B159" s="33" t="n">
        <v>204</v>
      </c>
      <c r="C159" s="33" t="n">
        <v>215</v>
      </c>
      <c r="D159" s="33" t="n">
        <v>214</v>
      </c>
      <c r="E159" s="33" t="n">
        <v>238</v>
      </c>
      <c r="F159" s="33" t="n">
        <v>262</v>
      </c>
      <c r="G159" s="33" t="n">
        <v>268</v>
      </c>
      <c r="H159" s="33" t="n">
        <v>266</v>
      </c>
      <c r="I159" s="33" t="n">
        <v>273</v>
      </c>
      <c r="J159" s="33" t="n">
        <v>280</v>
      </c>
      <c r="K159" s="33" t="n">
        <v>271</v>
      </c>
      <c r="L159" s="33" t="n">
        <v>267</v>
      </c>
      <c r="M159" s="33" t="n">
        <v>252</v>
      </c>
      <c r="N159" s="33" t="n">
        <v>295</v>
      </c>
      <c r="O159" s="33" t="n">
        <v>293</v>
      </c>
      <c r="P159" s="33" t="n">
        <v>300</v>
      </c>
      <c r="Q159" s="33" t="n">
        <v>306</v>
      </c>
      <c r="R159" s="33" t="n">
        <v>298</v>
      </c>
      <c r="S159" s="33" t="n">
        <v>303</v>
      </c>
      <c r="T159" s="33" t="n">
        <v>285</v>
      </c>
      <c r="U159" s="33" t="n">
        <v>300</v>
      </c>
      <c r="V159" s="33" t="n">
        <v>322</v>
      </c>
      <c r="W159" s="33" t="n">
        <v>330</v>
      </c>
      <c r="X159" s="33" t="n">
        <v>328</v>
      </c>
      <c r="Y159" s="33" t="n">
        <v>331</v>
      </c>
      <c r="Z159" s="33" t="n">
        <v>333</v>
      </c>
      <c r="AA159" s="33" t="n">
        <v>330</v>
      </c>
      <c r="AB159" s="33" t="n">
        <v>342</v>
      </c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</row>
    <row r="160" customFormat="false" ht="21" hidden="false" customHeight="false" outlineLevel="0" collapsed="false">
      <c r="A160" s="32" t="n">
        <v>267</v>
      </c>
      <c r="B160" s="33" t="n">
        <v>210</v>
      </c>
      <c r="C160" s="33" t="n">
        <v>235</v>
      </c>
      <c r="D160" s="33" t="n">
        <v>244</v>
      </c>
      <c r="E160" s="33" t="n">
        <v>251</v>
      </c>
      <c r="F160" s="33" t="n">
        <v>274</v>
      </c>
      <c r="G160" s="33" t="n">
        <v>277</v>
      </c>
      <c r="H160" s="33" t="n">
        <v>280</v>
      </c>
      <c r="I160" s="33" t="n">
        <v>291</v>
      </c>
      <c r="J160" s="33" t="n">
        <v>304</v>
      </c>
      <c r="K160" s="33" t="n">
        <v>304</v>
      </c>
      <c r="L160" s="33" t="n">
        <v>311</v>
      </c>
      <c r="M160" s="33" t="n">
        <v>317</v>
      </c>
      <c r="N160" s="33" t="n">
        <v>323</v>
      </c>
      <c r="O160" s="33" t="n">
        <v>323</v>
      </c>
      <c r="P160" s="33" t="n">
        <v>334</v>
      </c>
      <c r="Q160" s="33" t="n">
        <v>337</v>
      </c>
      <c r="R160" s="33" t="n">
        <v>338</v>
      </c>
      <c r="S160" s="33" t="n">
        <v>337</v>
      </c>
      <c r="T160" s="33" t="n">
        <v>343</v>
      </c>
      <c r="U160" s="33" t="n">
        <v>340</v>
      </c>
      <c r="V160" s="33" t="n">
        <v>343</v>
      </c>
      <c r="W160" s="33" t="n">
        <v>345</v>
      </c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</row>
    <row r="161" customFormat="false" ht="21" hidden="false" customHeight="false" outlineLevel="0" collapsed="false">
      <c r="A161" s="32" t="n">
        <v>269</v>
      </c>
      <c r="B161" s="33" t="n">
        <v>221</v>
      </c>
      <c r="C161" s="33" t="n">
        <v>243</v>
      </c>
      <c r="D161" s="33" t="n">
        <v>255</v>
      </c>
      <c r="E161" s="33" t="n">
        <v>263</v>
      </c>
      <c r="F161" s="33" t="n">
        <v>281</v>
      </c>
      <c r="G161" s="33" t="n">
        <v>290</v>
      </c>
      <c r="H161" s="33" t="n">
        <v>298</v>
      </c>
      <c r="I161" s="33" t="n">
        <v>306</v>
      </c>
      <c r="J161" s="33" t="n">
        <v>317</v>
      </c>
      <c r="K161" s="33" t="n">
        <v>317</v>
      </c>
      <c r="L161" s="33" t="n">
        <v>322</v>
      </c>
      <c r="M161" s="33" t="n">
        <v>329</v>
      </c>
      <c r="N161" s="33" t="n">
        <v>337</v>
      </c>
      <c r="O161" s="33" t="n">
        <v>341</v>
      </c>
      <c r="P161" s="33" t="n">
        <v>346</v>
      </c>
      <c r="Q161" s="33" t="n">
        <v>351</v>
      </c>
      <c r="R161" s="33" t="n">
        <v>356</v>
      </c>
      <c r="S161" s="33" t="n">
        <v>365</v>
      </c>
      <c r="T161" s="33" t="n">
        <v>360</v>
      </c>
      <c r="U161" s="33" t="n">
        <v>362</v>
      </c>
      <c r="V161" s="33" t="n">
        <v>367</v>
      </c>
      <c r="W161" s="33" t="n">
        <v>375</v>
      </c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</row>
    <row r="162" customFormat="false" ht="21" hidden="false" customHeight="false" outlineLevel="0" collapsed="false">
      <c r="A162" s="32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</row>
    <row r="163" customFormat="false" ht="21" hidden="false" customHeight="false" outlineLevel="0" collapsed="false">
      <c r="A163" s="32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</row>
    <row r="164" customFormat="false" ht="21" hidden="false" customHeight="false" outlineLevel="0" collapsed="false">
      <c r="A164" s="32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  <c r="AM164" s="33"/>
    </row>
    <row r="165" customFormat="false" ht="21" hidden="false" customHeight="false" outlineLevel="0" collapsed="false">
      <c r="A165" s="32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  <c r="AM165" s="33"/>
    </row>
    <row r="166" customFormat="false" ht="21" hidden="false" customHeight="false" outlineLevel="0" collapsed="false">
      <c r="A166" s="32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  <c r="AM166" s="33"/>
    </row>
    <row r="167" customFormat="false" ht="21" hidden="false" customHeight="false" outlineLevel="0" collapsed="false">
      <c r="A167" s="32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3"/>
    </row>
    <row r="168" customFormat="false" ht="21" hidden="false" customHeight="false" outlineLevel="0" collapsed="false">
      <c r="A168" s="35" t="s">
        <v>19</v>
      </c>
      <c r="B168" s="36" t="n">
        <f aca="false">AVERAGE(B158:B167)</f>
        <v>215.5</v>
      </c>
      <c r="C168" s="36" t="n">
        <f aca="false">AVERAGE(C158:C167)</f>
        <v>233.25</v>
      </c>
      <c r="D168" s="36" t="n">
        <f aca="false">AVERAGE(D158:D167)</f>
        <v>244</v>
      </c>
      <c r="E168" s="36" t="n">
        <f aca="false">AVERAGE(E158:E167)</f>
        <v>254</v>
      </c>
      <c r="F168" s="36" t="n">
        <f aca="false">AVERAGE(F158:F167)</f>
        <v>262.5</v>
      </c>
      <c r="G168" s="36" t="n">
        <f aca="false">AVERAGE(G158:G167)</f>
        <v>271.25</v>
      </c>
      <c r="H168" s="36" t="n">
        <f aca="false">AVERAGE(H158:H167)</f>
        <v>276</v>
      </c>
      <c r="I168" s="36" t="n">
        <f aca="false">AVERAGE(I158:I167)</f>
        <v>289.25</v>
      </c>
      <c r="J168" s="36" t="n">
        <f aca="false">AVERAGE(J158:J167)</f>
        <v>300.75</v>
      </c>
      <c r="K168" s="36" t="n">
        <f aca="false">AVERAGE(K158:K167)</f>
        <v>298</v>
      </c>
      <c r="L168" s="36" t="n">
        <f aca="false">AVERAGE(L158:L167)</f>
        <v>304</v>
      </c>
      <c r="M168" s="36" t="n">
        <f aca="false">AVERAGE(M158:M167)</f>
        <v>301.25</v>
      </c>
      <c r="N168" s="36" t="n">
        <f aca="false">AVERAGE(N158:N167)</f>
        <v>318.333333333333</v>
      </c>
      <c r="O168" s="36" t="n">
        <f aca="false">AVERAGE(O158:O167)</f>
        <v>318.5</v>
      </c>
      <c r="P168" s="36" t="n">
        <f aca="false">AVERAGE(P158:P167)</f>
        <v>325.5</v>
      </c>
      <c r="Q168" s="36" t="n">
        <f aca="false">AVERAGE(Q158:Q167)</f>
        <v>329</v>
      </c>
      <c r="R168" s="36" t="n">
        <f aca="false">AVERAGE(R158:R167)</f>
        <v>333.25</v>
      </c>
      <c r="S168" s="36" t="n">
        <f aca="false">AVERAGE(S158:S167)</f>
        <v>335</v>
      </c>
      <c r="T168" s="36" t="n">
        <f aca="false">AVERAGE(T158:T167)</f>
        <v>333.25</v>
      </c>
      <c r="U168" s="36" t="n">
        <f aca="false">AVERAGE(U158:U167)</f>
        <v>337.5</v>
      </c>
      <c r="V168" s="36" t="n">
        <f aca="false">AVERAGE(V158:V167)</f>
        <v>344</v>
      </c>
      <c r="W168" s="36" t="n">
        <f aca="false">AVERAGE(W158:W167)</f>
        <v>350</v>
      </c>
      <c r="X168" s="36" t="n">
        <f aca="false">AVERAGE(X158:X167)</f>
        <v>344</v>
      </c>
      <c r="Y168" s="36" t="n">
        <f aca="false">AVERAGE(Y158:Y167)</f>
        <v>346.5</v>
      </c>
      <c r="Z168" s="36" t="n">
        <f aca="false">AVERAGE(Z158:Z167)</f>
        <v>346.5</v>
      </c>
      <c r="AA168" s="36"/>
      <c r="AB168" s="36"/>
      <c r="AC168" s="36"/>
      <c r="AD168" s="36"/>
      <c r="AE168" s="36"/>
      <c r="AF168" s="36"/>
      <c r="AG168" s="33"/>
      <c r="AH168" s="33"/>
      <c r="AI168" s="33"/>
      <c r="AJ168" s="33"/>
      <c r="AK168" s="33"/>
      <c r="AL168" s="33"/>
      <c r="AM168" s="33"/>
    </row>
    <row r="169" customFormat="false" ht="21" hidden="false" customHeight="false" outlineLevel="0" collapsed="false">
      <c r="A169" s="37" t="s">
        <v>53</v>
      </c>
      <c r="B169" s="38" t="n">
        <f aca="false">STDEV(B158:B168)</f>
        <v>9.01387818865997</v>
      </c>
      <c r="C169" s="38" t="n">
        <f aca="false">STDEV(C158:C168)</f>
        <v>10.917302780449</v>
      </c>
      <c r="D169" s="38" t="n">
        <f aca="false">STDEV(D158:D168)</f>
        <v>18.5876302954411</v>
      </c>
      <c r="E169" s="38" t="n">
        <f aca="false">STDEV(E158:E168)</f>
        <v>10.5593560409714</v>
      </c>
      <c r="F169" s="38" t="n">
        <f aca="false">STDEV(F158:F168)</f>
        <v>18.3371208208923</v>
      </c>
      <c r="G169" s="38" t="n">
        <f aca="false">STDEV(G158:G168)</f>
        <v>14.5494845269515</v>
      </c>
      <c r="H169" s="38" t="n">
        <f aca="false">STDEV(H158:H168)</f>
        <v>14.6287388383278</v>
      </c>
      <c r="I169" s="38" t="n">
        <f aca="false">STDEV(I158:I168)</f>
        <v>11.7553179455087</v>
      </c>
      <c r="J169" s="38" t="n">
        <f aca="false">STDEV(J158:J168)</f>
        <v>13.2923850380584</v>
      </c>
      <c r="K169" s="38" t="n">
        <f aca="false">STDEV(K158:K168)</f>
        <v>16.8077363139716</v>
      </c>
      <c r="L169" s="38" t="n">
        <f aca="false">STDEV(L158:L168)</f>
        <v>21.7140507506085</v>
      </c>
      <c r="M169" s="38" t="n">
        <f aca="false">STDEV(M158:M168)</f>
        <v>29.4819860253681</v>
      </c>
      <c r="N169" s="38" t="n">
        <f aca="false">STDEV(N158:N168)</f>
        <v>17.4610678049451</v>
      </c>
      <c r="O169" s="38" t="n">
        <f aca="false">STDEV(O158:O168)</f>
        <v>17.1682847133894</v>
      </c>
      <c r="P169" s="38" t="n">
        <f aca="false">STDEV(P158:P168)</f>
        <v>16.9926454679664</v>
      </c>
      <c r="Q169" s="38" t="n">
        <f aca="false">STDEV(Q158:Q168)</f>
        <v>16.7779617355625</v>
      </c>
      <c r="R169" s="38" t="n">
        <f aca="false">STDEV(R158:R168)</f>
        <v>21.4636320318813</v>
      </c>
      <c r="S169" s="38" t="n">
        <f aca="false">STDEV(S158:S168)</f>
        <v>21.9544984001002</v>
      </c>
      <c r="T169" s="38" t="n">
        <f aca="false">STDEV(T158:T168)</f>
        <v>28.6214517451509</v>
      </c>
      <c r="U169" s="38" t="n">
        <f aca="false">STDEV(U158:U168)</f>
        <v>23.0380120670165</v>
      </c>
      <c r="V169" s="38" t="n">
        <f aca="false">STDEV(V158:V168)</f>
        <v>18.3847763108502</v>
      </c>
      <c r="W169" s="38" t="n">
        <f aca="false">STDEV(W158:W168)</f>
        <v>18.7082869338697</v>
      </c>
      <c r="X169" s="38" t="n">
        <f aca="false">STDEV(X158:X168)</f>
        <v>16</v>
      </c>
      <c r="Y169" s="38" t="n">
        <f aca="false">STDEV(Y158:Y168)</f>
        <v>15.5</v>
      </c>
      <c r="Z169" s="38" t="n">
        <f aca="false">STDEV(Z158:Z168)</f>
        <v>13.5</v>
      </c>
      <c r="AA169" s="38"/>
      <c r="AB169" s="38"/>
      <c r="AC169" s="38"/>
      <c r="AD169" s="38"/>
      <c r="AE169" s="38"/>
      <c r="AF169" s="38"/>
      <c r="AG169" s="33"/>
      <c r="AH169" s="33"/>
      <c r="AI169" s="33"/>
      <c r="AJ169" s="33"/>
      <c r="AK169" s="33"/>
      <c r="AL169" s="33"/>
      <c r="AM169" s="33"/>
    </row>
    <row r="170" customFormat="false" ht="21" hidden="false" customHeight="false" outlineLevel="0" collapsed="false">
      <c r="A170" s="32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</row>
    <row r="171" customFormat="false" ht="21" hidden="false" customHeight="false" outlineLevel="0" collapsed="false">
      <c r="A171" s="32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</row>
    <row r="172" customFormat="false" ht="21" hidden="false" customHeight="false" outlineLevel="0" collapsed="false">
      <c r="A172" s="32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</row>
    <row r="173" customFormat="false" ht="21" hidden="false" customHeight="false" outlineLevel="0" collapsed="false">
      <c r="A173" s="32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</row>
    <row r="174" customFormat="false" ht="21" hidden="false" customHeight="false" outlineLevel="0" collapsed="false">
      <c r="A174" s="32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  <c r="AF174" s="33"/>
      <c r="AG174" s="33"/>
      <c r="AH174" s="33"/>
      <c r="AI174" s="33"/>
      <c r="AJ174" s="33"/>
      <c r="AK174" s="33"/>
      <c r="AL174" s="33"/>
      <c r="AM174" s="33"/>
    </row>
    <row r="175" customFormat="false" ht="21" hidden="false" customHeight="false" outlineLevel="0" collapsed="false">
      <c r="A175" s="32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  <c r="AF175" s="33"/>
      <c r="AG175" s="33"/>
      <c r="AH175" s="33"/>
      <c r="AI175" s="33"/>
      <c r="AJ175" s="33"/>
      <c r="AK175" s="33"/>
      <c r="AL175" s="33"/>
      <c r="AM175" s="33"/>
    </row>
    <row r="176" customFormat="false" ht="21" hidden="false" customHeight="false" outlineLevel="0" collapsed="false">
      <c r="A176" s="32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  <c r="AD176" s="33"/>
      <c r="AE176" s="33"/>
      <c r="AF176" s="33"/>
      <c r="AG176" s="33"/>
      <c r="AH176" s="33"/>
      <c r="AI176" s="33"/>
      <c r="AJ176" s="33"/>
      <c r="AK176" s="33"/>
      <c r="AL176" s="33"/>
      <c r="AM176" s="33"/>
    </row>
    <row r="177" customFormat="false" ht="21" hidden="false" customHeight="false" outlineLevel="0" collapsed="false">
      <c r="A177" s="32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</row>
    <row r="178" customFormat="false" ht="21" hidden="false" customHeight="false" outlineLevel="0" collapsed="false">
      <c r="A178" s="32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</row>
    <row r="179" customFormat="false" ht="21" hidden="false" customHeight="false" outlineLevel="0" collapsed="false">
      <c r="A179" s="32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</row>
    <row r="180" customFormat="false" ht="21" hidden="false" customHeight="false" outlineLevel="0" collapsed="false">
      <c r="A180" s="32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</row>
    <row r="181" customFormat="false" ht="21" hidden="false" customHeight="false" outlineLevel="0" collapsed="false">
      <c r="A181" s="32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</row>
    <row r="182" customFormat="false" ht="21" hidden="false" customHeight="false" outlineLevel="0" collapsed="false">
      <c r="A182" s="32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</row>
    <row r="183" customFormat="false" ht="21" hidden="false" customHeight="false" outlineLevel="0" collapsed="false">
      <c r="A183" s="32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3"/>
    </row>
    <row r="184" customFormat="false" ht="21" hidden="false" customHeight="false" outlineLevel="0" collapsed="false">
      <c r="A184" s="32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3"/>
    </row>
    <row r="185" customFormat="false" ht="21" hidden="false" customHeight="false" outlineLevel="0" collapsed="false">
      <c r="A185" s="32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  <c r="AF185" s="33"/>
      <c r="AG185" s="33"/>
      <c r="AH185" s="33"/>
      <c r="AI185" s="33"/>
      <c r="AJ185" s="33"/>
      <c r="AK185" s="33"/>
      <c r="AL185" s="33"/>
      <c r="AM185" s="33"/>
    </row>
    <row r="186" customFormat="false" ht="21" hidden="false" customHeight="false" outlineLevel="0" collapsed="false">
      <c r="A186" s="32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  <c r="AF186" s="33"/>
      <c r="AG186" s="33"/>
      <c r="AH186" s="33"/>
      <c r="AI186" s="33"/>
      <c r="AJ186" s="33"/>
      <c r="AK186" s="33"/>
      <c r="AL186" s="33"/>
      <c r="AM186" s="33"/>
    </row>
    <row r="187" customFormat="false" ht="21" hidden="false" customHeight="false" outlineLevel="0" collapsed="false">
      <c r="A187" s="32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  <c r="AF187" s="33"/>
      <c r="AG187" s="33"/>
      <c r="AH187" s="33"/>
      <c r="AI187" s="33"/>
      <c r="AJ187" s="33"/>
      <c r="AK187" s="33"/>
      <c r="AL187" s="33"/>
      <c r="AM187" s="33"/>
    </row>
    <row r="188" customFormat="false" ht="21" hidden="false" customHeight="false" outlineLevel="0" collapsed="false">
      <c r="A188" s="32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  <c r="AF188" s="33"/>
      <c r="AG188" s="33"/>
      <c r="AH188" s="33"/>
      <c r="AI188" s="33"/>
      <c r="AJ188" s="33"/>
      <c r="AK188" s="33"/>
      <c r="AL188" s="33"/>
      <c r="AM188" s="33"/>
    </row>
    <row r="189" customFormat="false" ht="21" hidden="false" customHeight="false" outlineLevel="0" collapsed="false">
      <c r="A189" s="32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  <c r="AF189" s="33"/>
      <c r="AG189" s="33"/>
      <c r="AH189" s="33"/>
      <c r="AI189" s="33"/>
      <c r="AJ189" s="33"/>
      <c r="AK189" s="33"/>
      <c r="AL189" s="33"/>
      <c r="AM189" s="33"/>
    </row>
    <row r="190" customFormat="false" ht="21" hidden="false" customHeight="false" outlineLevel="0" collapsed="false">
      <c r="A190" s="32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  <c r="AG190" s="33"/>
      <c r="AH190" s="33"/>
      <c r="AI190" s="33"/>
      <c r="AJ190" s="33"/>
      <c r="AK190" s="33"/>
      <c r="AL190" s="33"/>
      <c r="AM190" s="33"/>
    </row>
    <row r="191" customFormat="false" ht="21" hidden="false" customHeight="false" outlineLevel="0" collapsed="false">
      <c r="A191" s="32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  <c r="AG191" s="33"/>
      <c r="AH191" s="33"/>
      <c r="AI191" s="33"/>
      <c r="AJ191" s="33"/>
      <c r="AK191" s="33"/>
      <c r="AL191" s="33"/>
      <c r="AM191" s="33"/>
    </row>
    <row r="192" customFormat="false" ht="21" hidden="false" customHeight="false" outlineLevel="0" collapsed="false">
      <c r="A192" s="32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  <c r="AF192" s="33"/>
      <c r="AG192" s="33"/>
      <c r="AH192" s="33"/>
      <c r="AI192" s="33"/>
      <c r="AJ192" s="33"/>
      <c r="AK192" s="33"/>
      <c r="AL192" s="33"/>
      <c r="AM192" s="33"/>
    </row>
    <row r="193" customFormat="false" ht="21" hidden="false" customHeight="false" outlineLevel="0" collapsed="false">
      <c r="A193" s="32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  <c r="AF193" s="33"/>
      <c r="AG193" s="33"/>
      <c r="AH193" s="33"/>
      <c r="AI193" s="33"/>
      <c r="AJ193" s="33"/>
      <c r="AK193" s="33"/>
      <c r="AL193" s="33"/>
      <c r="AM193" s="33"/>
    </row>
    <row r="194" customFormat="false" ht="21" hidden="false" customHeight="false" outlineLevel="0" collapsed="false">
      <c r="A194" s="32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  <c r="AD194" s="33"/>
      <c r="AE194" s="33"/>
      <c r="AF194" s="33"/>
      <c r="AG194" s="33"/>
      <c r="AH194" s="33"/>
      <c r="AI194" s="33"/>
      <c r="AJ194" s="33"/>
      <c r="AK194" s="33"/>
      <c r="AL194" s="33"/>
      <c r="AM194" s="33"/>
    </row>
    <row r="195" customFormat="false" ht="21" hidden="false" customHeight="false" outlineLevel="0" collapsed="false">
      <c r="A195" s="32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</row>
    <row r="196" customFormat="false" ht="21" hidden="false" customHeight="false" outlineLevel="0" collapsed="false">
      <c r="A196" s="32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3"/>
    </row>
    <row r="197" customFormat="false" ht="21" hidden="false" customHeight="false" outlineLevel="0" collapsed="false">
      <c r="A197" s="32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3"/>
    </row>
    <row r="198" customFormat="false" ht="21" hidden="false" customHeight="false" outlineLevel="0" collapsed="false">
      <c r="A198" s="32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  <c r="AF198" s="33"/>
      <c r="AG198" s="33"/>
      <c r="AH198" s="33"/>
      <c r="AI198" s="33"/>
      <c r="AJ198" s="33"/>
      <c r="AK198" s="33"/>
      <c r="AL198" s="33"/>
      <c r="AM198" s="33"/>
    </row>
    <row r="199" customFormat="false" ht="21" hidden="false" customHeight="false" outlineLevel="0" collapsed="false">
      <c r="A199" s="32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</row>
    <row r="200" customFormat="false" ht="21" hidden="false" customHeight="false" outlineLevel="0" collapsed="false">
      <c r="A200" s="32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  <c r="AF200" s="33"/>
      <c r="AG200" s="33"/>
      <c r="AH200" s="33"/>
      <c r="AI200" s="33"/>
      <c r="AJ200" s="33"/>
      <c r="AK200" s="33"/>
      <c r="AL200" s="33"/>
      <c r="AM200" s="33"/>
    </row>
    <row r="201" customFormat="false" ht="21" hidden="false" customHeight="false" outlineLevel="0" collapsed="false">
      <c r="A201" s="32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</row>
    <row r="202" customFormat="false" ht="21" hidden="false" customHeight="false" outlineLevel="0" collapsed="false">
      <c r="A202" s="32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  <c r="AK202" s="33"/>
      <c r="AL202" s="33"/>
      <c r="AM202" s="33"/>
    </row>
    <row r="203" customFormat="false" ht="21" hidden="false" customHeight="false" outlineLevel="0" collapsed="false">
      <c r="A203" s="32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  <c r="AA203" s="33"/>
      <c r="AB203" s="33"/>
      <c r="AC203" s="33"/>
      <c r="AD203" s="33"/>
      <c r="AE203" s="33"/>
      <c r="AF203" s="33"/>
      <c r="AG203" s="33"/>
      <c r="AH203" s="33"/>
      <c r="AI203" s="33"/>
      <c r="AJ203" s="33"/>
      <c r="AK203" s="33"/>
      <c r="AL203" s="33"/>
      <c r="AM203" s="33"/>
    </row>
    <row r="204" customFormat="false" ht="21" hidden="false" customHeight="false" outlineLevel="0" collapsed="false">
      <c r="A204" s="32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  <c r="AA204" s="33"/>
      <c r="AB204" s="33"/>
      <c r="AC204" s="33"/>
      <c r="AD204" s="33"/>
      <c r="AE204" s="33"/>
      <c r="AF204" s="33"/>
      <c r="AG204" s="33"/>
      <c r="AH204" s="33"/>
      <c r="AI204" s="33"/>
      <c r="AJ204" s="33"/>
      <c r="AK204" s="33"/>
      <c r="AL204" s="33"/>
      <c r="AM204" s="33"/>
    </row>
    <row r="205" customFormat="false" ht="21" hidden="false" customHeight="false" outlineLevel="0" collapsed="false">
      <c r="A205" s="32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  <c r="AC205" s="33"/>
      <c r="AD205" s="33"/>
      <c r="AE205" s="33"/>
      <c r="AF205" s="33"/>
      <c r="AG205" s="33"/>
      <c r="AH205" s="33"/>
      <c r="AI205" s="33"/>
      <c r="AJ205" s="33"/>
      <c r="AK205" s="33"/>
      <c r="AL205" s="33"/>
      <c r="AM205" s="33"/>
    </row>
    <row r="206" customFormat="false" ht="21" hidden="false" customHeight="false" outlineLevel="0" collapsed="false">
      <c r="A206" s="32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  <c r="AC206" s="33"/>
      <c r="AD206" s="33"/>
      <c r="AE206" s="33"/>
      <c r="AF206" s="33"/>
      <c r="AG206" s="33"/>
      <c r="AH206" s="33"/>
      <c r="AI206" s="33"/>
      <c r="AJ206" s="33"/>
      <c r="AK206" s="33"/>
      <c r="AL206" s="33"/>
      <c r="AM206" s="33"/>
    </row>
    <row r="207" customFormat="false" ht="21" hidden="false" customHeight="false" outlineLevel="0" collapsed="false">
      <c r="A207" s="32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  <c r="AM207" s="33"/>
    </row>
    <row r="208" customFormat="false" ht="21" hidden="false" customHeight="false" outlineLevel="0" collapsed="false">
      <c r="A208" s="32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  <c r="AA208" s="33"/>
      <c r="AB208" s="33"/>
      <c r="AC208" s="33"/>
      <c r="AD208" s="33"/>
      <c r="AE208" s="33"/>
      <c r="AF208" s="33"/>
      <c r="AG208" s="33"/>
      <c r="AH208" s="33"/>
      <c r="AI208" s="33"/>
      <c r="AJ208" s="33"/>
      <c r="AK208" s="33"/>
      <c r="AL208" s="33"/>
      <c r="AM208" s="33"/>
    </row>
    <row r="209" customFormat="false" ht="21" hidden="false" customHeight="false" outlineLevel="0" collapsed="false">
      <c r="A209" s="32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3"/>
      <c r="AB209" s="33"/>
      <c r="AC209" s="33"/>
      <c r="AD209" s="33"/>
      <c r="AE209" s="33"/>
      <c r="AF209" s="33"/>
      <c r="AG209" s="33"/>
      <c r="AH209" s="33"/>
      <c r="AI209" s="33"/>
      <c r="AJ209" s="33"/>
      <c r="AK209" s="33"/>
      <c r="AL209" s="33"/>
      <c r="AM209" s="33"/>
    </row>
    <row r="210" customFormat="false" ht="21" hidden="false" customHeight="false" outlineLevel="0" collapsed="false">
      <c r="A210" s="32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  <c r="AA210" s="33"/>
      <c r="AB210" s="33"/>
      <c r="AC210" s="33"/>
      <c r="AD210" s="33"/>
      <c r="AE210" s="33"/>
      <c r="AF210" s="33"/>
      <c r="AG210" s="33"/>
      <c r="AH210" s="33"/>
      <c r="AI210" s="33"/>
      <c r="AJ210" s="33"/>
      <c r="AK210" s="33"/>
      <c r="AL210" s="33"/>
      <c r="AM210" s="33"/>
    </row>
    <row r="211" customFormat="false" ht="21" hidden="false" customHeight="false" outlineLevel="0" collapsed="false">
      <c r="A211" s="32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  <c r="AA211" s="33"/>
      <c r="AB211" s="33"/>
      <c r="AC211" s="33"/>
      <c r="AD211" s="33"/>
      <c r="AE211" s="33"/>
      <c r="AF211" s="33"/>
      <c r="AG211" s="33"/>
      <c r="AH211" s="33"/>
      <c r="AI211" s="33"/>
      <c r="AJ211" s="33"/>
      <c r="AK211" s="33"/>
      <c r="AL211" s="33"/>
      <c r="AM211" s="33"/>
    </row>
    <row r="212" customFormat="false" ht="21" hidden="false" customHeight="false" outlineLevel="0" collapsed="false">
      <c r="A212" s="32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  <c r="AA212" s="33"/>
      <c r="AB212" s="33"/>
      <c r="AC212" s="33"/>
      <c r="AD212" s="33"/>
      <c r="AE212" s="33"/>
      <c r="AF212" s="33"/>
      <c r="AG212" s="33"/>
      <c r="AH212" s="33"/>
      <c r="AI212" s="33"/>
      <c r="AJ212" s="33"/>
      <c r="AK212" s="33"/>
      <c r="AL212" s="33"/>
      <c r="AM212" s="33"/>
    </row>
    <row r="213" customFormat="false" ht="21" hidden="false" customHeight="false" outlineLevel="0" collapsed="false">
      <c r="A213" s="32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  <c r="AA213" s="33"/>
      <c r="AB213" s="33"/>
      <c r="AC213" s="33"/>
      <c r="AD213" s="33"/>
      <c r="AE213" s="33"/>
      <c r="AF213" s="33"/>
      <c r="AG213" s="33"/>
      <c r="AH213" s="33"/>
      <c r="AI213" s="33"/>
      <c r="AJ213" s="33"/>
      <c r="AK213" s="33"/>
      <c r="AL213" s="33"/>
      <c r="AM213" s="33"/>
    </row>
    <row r="214" customFormat="false" ht="21" hidden="false" customHeight="false" outlineLevel="0" collapsed="false">
      <c r="A214" s="32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  <c r="AA214" s="33"/>
      <c r="AB214" s="33"/>
      <c r="AC214" s="33"/>
      <c r="AD214" s="33"/>
      <c r="AE214" s="33"/>
      <c r="AF214" s="33"/>
      <c r="AG214" s="33"/>
      <c r="AH214" s="33"/>
      <c r="AI214" s="33"/>
      <c r="AJ214" s="33"/>
      <c r="AK214" s="33"/>
      <c r="AL214" s="33"/>
      <c r="AM214" s="33"/>
    </row>
    <row r="215" customFormat="false" ht="21" hidden="false" customHeight="false" outlineLevel="0" collapsed="false">
      <c r="A215" s="32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  <c r="AA215" s="33"/>
      <c r="AB215" s="33"/>
      <c r="AC215" s="33"/>
      <c r="AD215" s="33"/>
      <c r="AE215" s="33"/>
      <c r="AF215" s="33"/>
      <c r="AG215" s="33"/>
      <c r="AH215" s="33"/>
      <c r="AI215" s="33"/>
      <c r="AJ215" s="33"/>
      <c r="AK215" s="33"/>
      <c r="AL215" s="33"/>
      <c r="AM215" s="33"/>
    </row>
    <row r="216" customFormat="false" ht="21" hidden="false" customHeight="false" outlineLevel="0" collapsed="false">
      <c r="A216" s="32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  <c r="AA216" s="33"/>
      <c r="AB216" s="33"/>
      <c r="AC216" s="33"/>
      <c r="AD216" s="33"/>
      <c r="AE216" s="33"/>
      <c r="AF216" s="33"/>
      <c r="AG216" s="33"/>
      <c r="AH216" s="33"/>
      <c r="AI216" s="33"/>
      <c r="AJ216" s="33"/>
      <c r="AK216" s="33"/>
      <c r="AL216" s="33"/>
      <c r="AM216" s="33"/>
    </row>
    <row r="217" customFormat="false" ht="21" hidden="false" customHeight="false" outlineLevel="0" collapsed="false">
      <c r="A217" s="32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  <c r="AC217" s="33"/>
      <c r="AD217" s="33"/>
      <c r="AE217" s="33"/>
      <c r="AF217" s="33"/>
      <c r="AG217" s="33"/>
      <c r="AH217" s="33"/>
      <c r="AI217" s="33"/>
      <c r="AJ217" s="33"/>
      <c r="AK217" s="33"/>
      <c r="AL217" s="33"/>
      <c r="AM217" s="33"/>
    </row>
    <row r="218" customFormat="false" ht="21" hidden="false" customHeight="false" outlineLevel="0" collapsed="false">
      <c r="A218" s="32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  <c r="AC218" s="33"/>
      <c r="AD218" s="33"/>
      <c r="AE218" s="33"/>
      <c r="AF218" s="33"/>
      <c r="AG218" s="33"/>
      <c r="AH218" s="33"/>
      <c r="AI218" s="33"/>
      <c r="AJ218" s="33"/>
      <c r="AK218" s="33"/>
      <c r="AL218" s="33"/>
      <c r="AM218" s="33"/>
    </row>
    <row r="219" customFormat="false" ht="21" hidden="false" customHeight="false" outlineLevel="0" collapsed="false">
      <c r="A219" s="32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  <c r="AB219" s="33"/>
      <c r="AC219" s="33"/>
      <c r="AD219" s="33"/>
      <c r="AE219" s="33"/>
      <c r="AF219" s="33"/>
      <c r="AG219" s="33"/>
      <c r="AH219" s="33"/>
      <c r="AI219" s="33"/>
      <c r="AJ219" s="33"/>
      <c r="AK219" s="33"/>
      <c r="AL219" s="33"/>
      <c r="AM219" s="33"/>
    </row>
    <row r="220" customFormat="false" ht="21" hidden="false" customHeight="false" outlineLevel="0" collapsed="false">
      <c r="A220" s="32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  <c r="AA220" s="33"/>
      <c r="AB220" s="33"/>
      <c r="AC220" s="33"/>
      <c r="AD220" s="33"/>
      <c r="AE220" s="33"/>
      <c r="AF220" s="33"/>
      <c r="AG220" s="33"/>
      <c r="AH220" s="33"/>
      <c r="AI220" s="33"/>
      <c r="AJ220" s="33"/>
      <c r="AK220" s="33"/>
      <c r="AL220" s="33"/>
      <c r="AM220" s="33"/>
    </row>
    <row r="221" customFormat="false" ht="21" hidden="false" customHeight="false" outlineLevel="0" collapsed="false">
      <c r="A221" s="32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  <c r="AB221" s="33"/>
      <c r="AC221" s="33"/>
      <c r="AD221" s="33"/>
      <c r="AE221" s="33"/>
      <c r="AF221" s="33"/>
      <c r="AG221" s="33"/>
      <c r="AH221" s="33"/>
      <c r="AI221" s="33"/>
      <c r="AJ221" s="33"/>
      <c r="AK221" s="33"/>
      <c r="AL221" s="33"/>
      <c r="AM221" s="33"/>
    </row>
    <row r="222" customFormat="false" ht="21" hidden="false" customHeight="false" outlineLevel="0" collapsed="false">
      <c r="A222" s="32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  <c r="AA222" s="33"/>
      <c r="AB222" s="33"/>
      <c r="AC222" s="33"/>
      <c r="AD222" s="33"/>
      <c r="AE222" s="33"/>
      <c r="AF222" s="33"/>
      <c r="AG222" s="33"/>
      <c r="AH222" s="33"/>
      <c r="AI222" s="33"/>
      <c r="AJ222" s="33"/>
      <c r="AK222" s="33"/>
      <c r="AL222" s="33"/>
      <c r="AM222" s="33"/>
    </row>
    <row r="223" customFormat="false" ht="21" hidden="false" customHeight="false" outlineLevel="0" collapsed="false">
      <c r="A223" s="32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  <c r="AA223" s="33"/>
      <c r="AB223" s="33"/>
      <c r="AC223" s="33"/>
      <c r="AD223" s="33"/>
      <c r="AE223" s="33"/>
      <c r="AF223" s="33"/>
      <c r="AG223" s="33"/>
      <c r="AH223" s="33"/>
      <c r="AI223" s="33"/>
      <c r="AJ223" s="33"/>
      <c r="AK223" s="33"/>
      <c r="AL223" s="33"/>
      <c r="AM223" s="33"/>
    </row>
    <row r="224" customFormat="false" ht="21" hidden="false" customHeight="false" outlineLevel="0" collapsed="false">
      <c r="A224" s="32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  <c r="AA224" s="33"/>
      <c r="AB224" s="33"/>
      <c r="AC224" s="33"/>
      <c r="AD224" s="33"/>
      <c r="AE224" s="33"/>
      <c r="AF224" s="33"/>
      <c r="AG224" s="33"/>
      <c r="AH224" s="33"/>
      <c r="AI224" s="33"/>
      <c r="AJ224" s="33"/>
      <c r="AK224" s="33"/>
      <c r="AL224" s="33"/>
      <c r="AM224" s="33"/>
    </row>
    <row r="225" customFormat="false" ht="21" hidden="false" customHeight="false" outlineLevel="0" collapsed="false">
      <c r="A225" s="32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  <c r="AA225" s="33"/>
      <c r="AB225" s="33"/>
      <c r="AC225" s="33"/>
      <c r="AD225" s="33"/>
      <c r="AE225" s="33"/>
      <c r="AF225" s="33"/>
      <c r="AG225" s="33"/>
      <c r="AH225" s="33"/>
      <c r="AI225" s="33"/>
      <c r="AJ225" s="33"/>
      <c r="AK225" s="33"/>
      <c r="AL225" s="33"/>
      <c r="AM225" s="33"/>
    </row>
    <row r="226" customFormat="false" ht="21" hidden="false" customHeight="false" outlineLevel="0" collapsed="false">
      <c r="A226" s="32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  <c r="AB226" s="33"/>
      <c r="AC226" s="33"/>
      <c r="AD226" s="33"/>
      <c r="AE226" s="33"/>
      <c r="AF226" s="33"/>
      <c r="AG226" s="33"/>
      <c r="AH226" s="33"/>
      <c r="AI226" s="33"/>
      <c r="AJ226" s="33"/>
      <c r="AK226" s="33"/>
      <c r="AL226" s="33"/>
      <c r="AM226" s="33"/>
    </row>
    <row r="227" customFormat="false" ht="21" hidden="false" customHeight="false" outlineLevel="0" collapsed="false">
      <c r="A227" s="32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</row>
    <row r="228" customFormat="false" ht="21" hidden="false" customHeight="false" outlineLevel="0" collapsed="false">
      <c r="A228" s="32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  <c r="AB228" s="33"/>
      <c r="AC228" s="33"/>
      <c r="AD228" s="33"/>
      <c r="AE228" s="33"/>
      <c r="AF228" s="33"/>
      <c r="AG228" s="33"/>
      <c r="AH228" s="33"/>
      <c r="AI228" s="33"/>
      <c r="AJ228" s="33"/>
      <c r="AK228" s="33"/>
      <c r="AL228" s="33"/>
      <c r="AM228" s="33"/>
    </row>
    <row r="229" customFormat="false" ht="21" hidden="false" customHeight="false" outlineLevel="0" collapsed="false">
      <c r="A229" s="32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  <c r="AB229" s="33"/>
      <c r="AC229" s="33"/>
      <c r="AD229" s="33"/>
      <c r="AE229" s="33"/>
      <c r="AF229" s="33"/>
      <c r="AG229" s="33"/>
      <c r="AH229" s="33"/>
      <c r="AI229" s="33"/>
      <c r="AJ229" s="33"/>
      <c r="AK229" s="33"/>
      <c r="AL229" s="33"/>
      <c r="AM229" s="33"/>
    </row>
    <row r="230" customFormat="false" ht="21" hidden="false" customHeight="false" outlineLevel="0" collapsed="false">
      <c r="A230" s="32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3"/>
      <c r="AB230" s="33"/>
      <c r="AC230" s="33"/>
      <c r="AD230" s="33"/>
      <c r="AE230" s="33"/>
      <c r="AF230" s="33"/>
      <c r="AG230" s="33"/>
      <c r="AH230" s="33"/>
      <c r="AI230" s="33"/>
      <c r="AJ230" s="33"/>
      <c r="AK230" s="33"/>
      <c r="AL230" s="33"/>
      <c r="AM230" s="33"/>
    </row>
    <row r="231" customFormat="false" ht="21" hidden="false" customHeight="false" outlineLevel="0" collapsed="false">
      <c r="A231" s="32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  <c r="AA231" s="33"/>
      <c r="AB231" s="33"/>
      <c r="AC231" s="33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</row>
    <row r="232" customFormat="false" ht="21" hidden="false" customHeight="false" outlineLevel="0" collapsed="false">
      <c r="A232" s="32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  <c r="AA232" s="33"/>
      <c r="AB232" s="33"/>
      <c r="AC232" s="33"/>
      <c r="AD232" s="33"/>
      <c r="AE232" s="33"/>
      <c r="AF232" s="33"/>
      <c r="AG232" s="33"/>
      <c r="AH232" s="33"/>
      <c r="AI232" s="33"/>
      <c r="AJ232" s="33"/>
      <c r="AK232" s="33"/>
      <c r="AL232" s="33"/>
      <c r="AM232" s="33"/>
    </row>
    <row r="233" customFormat="false" ht="21" hidden="false" customHeight="false" outlineLevel="0" collapsed="false">
      <c r="A233" s="32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3"/>
      <c r="AB233" s="33"/>
      <c r="AC233" s="33"/>
      <c r="AD233" s="33"/>
      <c r="AE233" s="33"/>
      <c r="AF233" s="33"/>
      <c r="AG233" s="33"/>
      <c r="AH233" s="33"/>
      <c r="AI233" s="33"/>
      <c r="AJ233" s="33"/>
      <c r="AK233" s="33"/>
      <c r="AL233" s="33"/>
      <c r="AM233" s="33"/>
    </row>
    <row r="234" customFormat="false" ht="21" hidden="false" customHeight="false" outlineLevel="0" collapsed="false">
      <c r="A234" s="32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  <c r="AB234" s="33"/>
      <c r="AC234" s="33"/>
      <c r="AD234" s="33"/>
      <c r="AE234" s="33"/>
      <c r="AF234" s="33"/>
      <c r="AG234" s="33"/>
      <c r="AH234" s="33"/>
      <c r="AI234" s="33"/>
      <c r="AJ234" s="33"/>
      <c r="AK234" s="33"/>
      <c r="AL234" s="33"/>
      <c r="AM234" s="33"/>
    </row>
    <row r="235" customFormat="false" ht="21" hidden="false" customHeight="false" outlineLevel="0" collapsed="false">
      <c r="A235" s="32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  <c r="AA235" s="33"/>
      <c r="AB235" s="33"/>
      <c r="AC235" s="33"/>
      <c r="AD235" s="33"/>
      <c r="AE235" s="33"/>
      <c r="AF235" s="33"/>
      <c r="AG235" s="33"/>
      <c r="AH235" s="33"/>
      <c r="AI235" s="33"/>
      <c r="AJ235" s="33"/>
      <c r="AK235" s="33"/>
      <c r="AL235" s="33"/>
      <c r="AM235" s="33"/>
    </row>
    <row r="236" customFormat="false" ht="21" hidden="false" customHeight="false" outlineLevel="0" collapsed="false">
      <c r="A236" s="32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  <c r="AA236" s="33"/>
      <c r="AB236" s="33"/>
      <c r="AC236" s="33"/>
      <c r="AD236" s="33"/>
      <c r="AE236" s="33"/>
      <c r="AF236" s="33"/>
      <c r="AG236" s="33"/>
      <c r="AH236" s="33"/>
      <c r="AI236" s="33"/>
      <c r="AJ236" s="33"/>
      <c r="AK236" s="33"/>
      <c r="AL236" s="33"/>
      <c r="AM236" s="33"/>
    </row>
    <row r="237" customFormat="false" ht="21" hidden="false" customHeight="false" outlineLevel="0" collapsed="false">
      <c r="A237" s="32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  <c r="AA237" s="33"/>
      <c r="AB237" s="33"/>
      <c r="AC237" s="33"/>
      <c r="AD237" s="33"/>
      <c r="AE237" s="33"/>
      <c r="AF237" s="33"/>
      <c r="AG237" s="33"/>
      <c r="AH237" s="33"/>
      <c r="AI237" s="33"/>
      <c r="AJ237" s="33"/>
      <c r="AK237" s="33"/>
      <c r="AL237" s="33"/>
      <c r="AM237" s="33"/>
    </row>
    <row r="238" customFormat="false" ht="21" hidden="false" customHeight="false" outlineLevel="0" collapsed="false">
      <c r="A238" s="32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  <c r="AA238" s="33"/>
      <c r="AB238" s="33"/>
      <c r="AC238" s="33"/>
      <c r="AD238" s="33"/>
      <c r="AE238" s="33"/>
      <c r="AF238" s="33"/>
      <c r="AG238" s="33"/>
      <c r="AH238" s="33"/>
      <c r="AI238" s="33"/>
      <c r="AJ238" s="33"/>
      <c r="AK238" s="33"/>
      <c r="AL238" s="33"/>
      <c r="AM238" s="33"/>
    </row>
    <row r="239" customFormat="false" ht="21" hidden="false" customHeight="false" outlineLevel="0" collapsed="false">
      <c r="A239" s="32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  <c r="AA239" s="33"/>
      <c r="AB239" s="33"/>
      <c r="AC239" s="33"/>
      <c r="AD239" s="33"/>
      <c r="AE239" s="33"/>
      <c r="AF239" s="33"/>
      <c r="AG239" s="33"/>
      <c r="AH239" s="33"/>
      <c r="AI239" s="33"/>
      <c r="AJ239" s="33"/>
      <c r="AK239" s="33"/>
      <c r="AL239" s="33"/>
      <c r="AM239" s="33"/>
    </row>
    <row r="240" customFormat="false" ht="21" hidden="false" customHeight="false" outlineLevel="0" collapsed="false">
      <c r="A240" s="32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  <c r="AA240" s="33"/>
      <c r="AB240" s="33"/>
      <c r="AC240" s="33"/>
      <c r="AD240" s="33"/>
      <c r="AE240" s="33"/>
      <c r="AF240" s="33"/>
      <c r="AG240" s="33"/>
      <c r="AH240" s="33"/>
      <c r="AI240" s="33"/>
      <c r="AJ240" s="33"/>
      <c r="AK240" s="33"/>
      <c r="AL240" s="33"/>
      <c r="AM240" s="33"/>
    </row>
    <row r="241" customFormat="false" ht="21" hidden="false" customHeight="false" outlineLevel="0" collapsed="false">
      <c r="A241" s="32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  <c r="AB241" s="33"/>
      <c r="AC241" s="33"/>
      <c r="AD241" s="33"/>
      <c r="AE241" s="33"/>
      <c r="AF241" s="33"/>
      <c r="AG241" s="33"/>
      <c r="AH241" s="33"/>
      <c r="AI241" s="33"/>
      <c r="AJ241" s="33"/>
      <c r="AK241" s="33"/>
      <c r="AL241" s="33"/>
      <c r="AM241" s="33"/>
    </row>
    <row r="242" customFormat="false" ht="21" hidden="false" customHeight="false" outlineLevel="0" collapsed="false">
      <c r="A242" s="32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  <c r="AB242" s="33"/>
      <c r="AC242" s="33"/>
      <c r="AD242" s="33"/>
      <c r="AE242" s="33"/>
      <c r="AF242" s="33"/>
      <c r="AG242" s="33"/>
      <c r="AH242" s="33"/>
      <c r="AI242" s="33"/>
      <c r="AJ242" s="33"/>
      <c r="AK242" s="33"/>
      <c r="AL242" s="33"/>
      <c r="AM242" s="33"/>
    </row>
    <row r="243" customFormat="false" ht="21" hidden="false" customHeight="false" outlineLevel="0" collapsed="false">
      <c r="A243" s="32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  <c r="AB243" s="33"/>
      <c r="AC243" s="33"/>
      <c r="AD243" s="33"/>
      <c r="AE243" s="33"/>
      <c r="AF243" s="33"/>
      <c r="AG243" s="33"/>
      <c r="AH243" s="33"/>
      <c r="AI243" s="33"/>
      <c r="AJ243" s="33"/>
      <c r="AK243" s="33"/>
      <c r="AL243" s="33"/>
      <c r="AM243" s="33"/>
    </row>
    <row r="244" customFormat="false" ht="21" hidden="false" customHeight="false" outlineLevel="0" collapsed="false">
      <c r="A244" s="32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  <c r="AB244" s="33"/>
      <c r="AC244" s="33"/>
      <c r="AD244" s="33"/>
      <c r="AE244" s="33"/>
      <c r="AF244" s="33"/>
      <c r="AG244" s="33"/>
      <c r="AH244" s="33"/>
      <c r="AI244" s="33"/>
      <c r="AJ244" s="33"/>
      <c r="AK244" s="33"/>
      <c r="AL244" s="33"/>
      <c r="AM244" s="33"/>
    </row>
    <row r="245" customFormat="false" ht="21" hidden="false" customHeight="false" outlineLevel="0" collapsed="false">
      <c r="A245" s="32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  <c r="AB245" s="33"/>
      <c r="AC245" s="33"/>
      <c r="AD245" s="33"/>
      <c r="AE245" s="33"/>
      <c r="AF245" s="33"/>
      <c r="AG245" s="33"/>
      <c r="AH245" s="33"/>
      <c r="AI245" s="33"/>
      <c r="AJ245" s="33"/>
      <c r="AK245" s="33"/>
      <c r="AL245" s="33"/>
      <c r="AM245" s="33"/>
    </row>
    <row r="246" customFormat="false" ht="21" hidden="false" customHeight="false" outlineLevel="0" collapsed="false">
      <c r="A246" s="32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  <c r="AB246" s="33"/>
      <c r="AC246" s="33"/>
      <c r="AD246" s="33"/>
      <c r="AE246" s="33"/>
      <c r="AF246" s="33"/>
      <c r="AG246" s="33"/>
      <c r="AH246" s="33"/>
      <c r="AI246" s="33"/>
      <c r="AJ246" s="33"/>
      <c r="AK246" s="33"/>
      <c r="AL246" s="33"/>
      <c r="AM246" s="33"/>
    </row>
    <row r="247" customFormat="false" ht="21" hidden="false" customHeight="false" outlineLevel="0" collapsed="false">
      <c r="A247" s="32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  <c r="AB247" s="33"/>
      <c r="AC247" s="33"/>
      <c r="AD247" s="33"/>
      <c r="AE247" s="33"/>
      <c r="AF247" s="33"/>
      <c r="AG247" s="33"/>
      <c r="AH247" s="33"/>
      <c r="AI247" s="33"/>
      <c r="AJ247" s="33"/>
      <c r="AK247" s="33"/>
      <c r="AL247" s="33"/>
      <c r="AM247" s="33"/>
    </row>
    <row r="248" customFormat="false" ht="21" hidden="false" customHeight="false" outlineLevel="0" collapsed="false">
      <c r="A248" s="32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  <c r="AB248" s="33"/>
      <c r="AC248" s="33"/>
      <c r="AD248" s="33"/>
      <c r="AE248" s="33"/>
      <c r="AF248" s="33"/>
      <c r="AG248" s="33"/>
      <c r="AH248" s="33"/>
      <c r="AI248" s="33"/>
      <c r="AJ248" s="33"/>
      <c r="AK248" s="33"/>
      <c r="AL248" s="33"/>
      <c r="AM248" s="33"/>
    </row>
    <row r="249" customFormat="false" ht="21" hidden="false" customHeight="false" outlineLevel="0" collapsed="false">
      <c r="A249" s="32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  <c r="AB249" s="33"/>
      <c r="AC249" s="33"/>
      <c r="AD249" s="33"/>
      <c r="AE249" s="33"/>
      <c r="AF249" s="33"/>
      <c r="AG249" s="33"/>
      <c r="AH249" s="33"/>
      <c r="AI249" s="33"/>
      <c r="AJ249" s="33"/>
      <c r="AK249" s="33"/>
      <c r="AL249" s="33"/>
      <c r="AM249" s="33"/>
    </row>
    <row r="250" customFormat="false" ht="21" hidden="false" customHeight="false" outlineLevel="0" collapsed="false">
      <c r="A250" s="32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  <c r="AB250" s="33"/>
      <c r="AC250" s="33"/>
      <c r="AD250" s="33"/>
      <c r="AE250" s="33"/>
      <c r="AF250" s="33"/>
      <c r="AG250" s="33"/>
      <c r="AH250" s="33"/>
      <c r="AI250" s="33"/>
      <c r="AJ250" s="33"/>
      <c r="AK250" s="33"/>
      <c r="AL250" s="33"/>
      <c r="AM250" s="33"/>
    </row>
    <row r="251" customFormat="false" ht="21" hidden="false" customHeight="false" outlineLevel="0" collapsed="false">
      <c r="A251" s="32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  <c r="AB251" s="33"/>
      <c r="AC251" s="33"/>
      <c r="AD251" s="33"/>
      <c r="AE251" s="33"/>
      <c r="AF251" s="33"/>
      <c r="AG251" s="33"/>
      <c r="AH251" s="33"/>
      <c r="AI251" s="33"/>
      <c r="AJ251" s="33"/>
      <c r="AK251" s="33"/>
      <c r="AL251" s="33"/>
      <c r="AM251" s="33"/>
    </row>
    <row r="252" customFormat="false" ht="21" hidden="false" customHeight="false" outlineLevel="0" collapsed="false">
      <c r="A252" s="32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  <c r="AC252" s="33"/>
      <c r="AD252" s="33"/>
      <c r="AE252" s="33"/>
      <c r="AF252" s="33"/>
      <c r="AG252" s="33"/>
      <c r="AH252" s="33"/>
      <c r="AI252" s="33"/>
      <c r="AJ252" s="33"/>
      <c r="AK252" s="33"/>
      <c r="AL252" s="33"/>
      <c r="AM252" s="33"/>
    </row>
    <row r="253" customFormat="false" ht="21" hidden="false" customHeight="false" outlineLevel="0" collapsed="false">
      <c r="A253" s="32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  <c r="AC253" s="33"/>
      <c r="AD253" s="33"/>
      <c r="AE253" s="33"/>
      <c r="AF253" s="33"/>
      <c r="AG253" s="33"/>
      <c r="AH253" s="33"/>
      <c r="AI253" s="33"/>
      <c r="AJ253" s="33"/>
      <c r="AK253" s="33"/>
      <c r="AL253" s="33"/>
      <c r="AM253" s="33"/>
    </row>
    <row r="254" customFormat="false" ht="21" hidden="false" customHeight="false" outlineLevel="0" collapsed="false">
      <c r="A254" s="32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  <c r="AC254" s="33"/>
      <c r="AD254" s="33"/>
      <c r="AE254" s="33"/>
      <c r="AF254" s="33"/>
      <c r="AG254" s="33"/>
      <c r="AH254" s="33"/>
      <c r="AI254" s="33"/>
      <c r="AJ254" s="33"/>
      <c r="AK254" s="33"/>
      <c r="AL254" s="33"/>
      <c r="AM254" s="33"/>
    </row>
    <row r="255" customFormat="false" ht="21" hidden="false" customHeight="false" outlineLevel="0" collapsed="false">
      <c r="A255" s="32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  <c r="AB255" s="33"/>
      <c r="AC255" s="33"/>
      <c r="AD255" s="33"/>
      <c r="AE255" s="33"/>
      <c r="AF255" s="33"/>
      <c r="AG255" s="33"/>
      <c r="AH255" s="33"/>
      <c r="AI255" s="33"/>
      <c r="AJ255" s="33"/>
      <c r="AK255" s="33"/>
      <c r="AL255" s="33"/>
      <c r="AM255" s="33"/>
    </row>
    <row r="256" customFormat="false" ht="21" hidden="false" customHeight="false" outlineLevel="0" collapsed="false">
      <c r="A256" s="32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  <c r="AB256" s="33"/>
      <c r="AC256" s="33"/>
      <c r="AD256" s="33"/>
      <c r="AE256" s="33"/>
      <c r="AF256" s="33"/>
      <c r="AG256" s="33"/>
      <c r="AH256" s="33"/>
      <c r="AI256" s="33"/>
      <c r="AJ256" s="33"/>
      <c r="AK256" s="33"/>
      <c r="AL256" s="33"/>
      <c r="AM256" s="33"/>
    </row>
    <row r="257" customFormat="false" ht="21" hidden="false" customHeight="false" outlineLevel="0" collapsed="false">
      <c r="A257" s="32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  <c r="AE257" s="33"/>
      <c r="AF257" s="33"/>
      <c r="AG257" s="33"/>
      <c r="AH257" s="33"/>
      <c r="AI257" s="33"/>
      <c r="AJ257" s="33"/>
      <c r="AK257" s="33"/>
      <c r="AL257" s="33"/>
      <c r="AM257" s="33"/>
    </row>
    <row r="258" customFormat="false" ht="21" hidden="false" customHeight="false" outlineLevel="0" collapsed="false">
      <c r="A258" s="32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  <c r="AC258" s="33"/>
      <c r="AD258" s="33"/>
      <c r="AE258" s="33"/>
      <c r="AF258" s="33"/>
      <c r="AG258" s="33"/>
      <c r="AH258" s="33"/>
      <c r="AI258" s="33"/>
      <c r="AJ258" s="33"/>
      <c r="AK258" s="33"/>
      <c r="AL258" s="33"/>
      <c r="AM258" s="33"/>
    </row>
    <row r="259" customFormat="false" ht="21" hidden="false" customHeight="false" outlineLevel="0" collapsed="false">
      <c r="A259" s="32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  <c r="AC259" s="33"/>
      <c r="AD259" s="33"/>
      <c r="AE259" s="33"/>
      <c r="AF259" s="33"/>
      <c r="AG259" s="33"/>
      <c r="AH259" s="33"/>
      <c r="AI259" s="33"/>
      <c r="AJ259" s="33"/>
      <c r="AK259" s="33"/>
      <c r="AL259" s="33"/>
      <c r="AM259" s="33"/>
    </row>
    <row r="260" customFormat="false" ht="21" hidden="false" customHeight="false" outlineLevel="0" collapsed="false">
      <c r="A260" s="32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  <c r="AB260" s="33"/>
      <c r="AC260" s="33"/>
      <c r="AD260" s="33"/>
      <c r="AE260" s="33"/>
      <c r="AF260" s="33"/>
      <c r="AG260" s="33"/>
      <c r="AH260" s="33"/>
      <c r="AI260" s="33"/>
      <c r="AJ260" s="33"/>
      <c r="AK260" s="33"/>
      <c r="AL260" s="33"/>
      <c r="AM260" s="33"/>
    </row>
    <row r="261" customFormat="false" ht="21" hidden="false" customHeight="false" outlineLevel="0" collapsed="false">
      <c r="A261" s="32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  <c r="AB261" s="33"/>
      <c r="AC261" s="33"/>
      <c r="AD261" s="33"/>
      <c r="AE261" s="33"/>
      <c r="AF261" s="33"/>
      <c r="AG261" s="33"/>
      <c r="AH261" s="33"/>
      <c r="AI261" s="33"/>
      <c r="AJ261" s="33"/>
      <c r="AK261" s="33"/>
      <c r="AL261" s="33"/>
      <c r="AM261" s="33"/>
    </row>
    <row r="262" customFormat="false" ht="21" hidden="false" customHeight="false" outlineLevel="0" collapsed="false">
      <c r="A262" s="32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  <c r="AB262" s="33"/>
      <c r="AC262" s="33"/>
      <c r="AD262" s="33"/>
      <c r="AE262" s="33"/>
      <c r="AF262" s="33"/>
      <c r="AG262" s="33"/>
      <c r="AH262" s="33"/>
      <c r="AI262" s="33"/>
      <c r="AJ262" s="33"/>
      <c r="AK262" s="33"/>
      <c r="AL262" s="33"/>
      <c r="AM262" s="33"/>
    </row>
    <row r="263" customFormat="false" ht="21" hidden="false" customHeight="false" outlineLevel="0" collapsed="false">
      <c r="A263" s="32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  <c r="AB263" s="33"/>
      <c r="AC263" s="33"/>
      <c r="AD263" s="33"/>
      <c r="AE263" s="33"/>
      <c r="AF263" s="33"/>
      <c r="AG263" s="33"/>
      <c r="AH263" s="33"/>
      <c r="AI263" s="33"/>
      <c r="AJ263" s="33"/>
      <c r="AK263" s="33"/>
      <c r="AL263" s="33"/>
      <c r="AM263" s="33"/>
    </row>
    <row r="264" customFormat="false" ht="21" hidden="false" customHeight="false" outlineLevel="0" collapsed="false">
      <c r="A264" s="32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  <c r="AB264" s="33"/>
      <c r="AC264" s="33"/>
      <c r="AD264" s="33"/>
      <c r="AE264" s="33"/>
      <c r="AF264" s="33"/>
      <c r="AG264" s="33"/>
      <c r="AH264" s="33"/>
      <c r="AI264" s="33"/>
      <c r="AJ264" s="33"/>
      <c r="AK264" s="33"/>
      <c r="AL264" s="33"/>
      <c r="AM264" s="33"/>
    </row>
    <row r="265" customFormat="false" ht="21" hidden="false" customHeight="false" outlineLevel="0" collapsed="false">
      <c r="A265" s="32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  <c r="AB265" s="33"/>
      <c r="AC265" s="33"/>
      <c r="AD265" s="33"/>
      <c r="AE265" s="33"/>
      <c r="AF265" s="33"/>
      <c r="AG265" s="33"/>
      <c r="AH265" s="33"/>
      <c r="AI265" s="33"/>
      <c r="AJ265" s="33"/>
      <c r="AK265" s="33"/>
      <c r="AL265" s="33"/>
      <c r="AM265" s="33"/>
    </row>
    <row r="266" customFormat="false" ht="21" hidden="false" customHeight="false" outlineLevel="0" collapsed="false">
      <c r="A266" s="32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  <c r="AB266" s="33"/>
      <c r="AC266" s="33"/>
      <c r="AD266" s="33"/>
      <c r="AE266" s="33"/>
      <c r="AF266" s="33"/>
      <c r="AG266" s="33"/>
      <c r="AH266" s="33"/>
      <c r="AI266" s="33"/>
      <c r="AJ266" s="33"/>
      <c r="AK266" s="33"/>
      <c r="AL266" s="33"/>
      <c r="AM266" s="33"/>
    </row>
    <row r="267" customFormat="false" ht="21" hidden="false" customHeight="false" outlineLevel="0" collapsed="false">
      <c r="A267" s="32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  <c r="AB267" s="33"/>
      <c r="AC267" s="33"/>
      <c r="AD267" s="33"/>
      <c r="AE267" s="33"/>
      <c r="AF267" s="33"/>
      <c r="AG267" s="33"/>
      <c r="AH267" s="33"/>
      <c r="AI267" s="33"/>
      <c r="AJ267" s="33"/>
      <c r="AK267" s="33"/>
      <c r="AL267" s="33"/>
      <c r="AM267" s="33"/>
    </row>
    <row r="268" customFormat="false" ht="21" hidden="false" customHeight="false" outlineLevel="0" collapsed="false">
      <c r="A268" s="32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  <c r="AB268" s="33"/>
      <c r="AC268" s="33"/>
      <c r="AD268" s="33"/>
      <c r="AE268" s="33"/>
      <c r="AF268" s="33"/>
      <c r="AG268" s="33"/>
      <c r="AH268" s="33"/>
      <c r="AI268" s="33"/>
      <c r="AJ268" s="33"/>
      <c r="AK268" s="33"/>
      <c r="AL268" s="33"/>
      <c r="AM268" s="33"/>
    </row>
    <row r="269" customFormat="false" ht="21" hidden="false" customHeight="false" outlineLevel="0" collapsed="false">
      <c r="A269" s="32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  <c r="AB269" s="33"/>
      <c r="AC269" s="33"/>
      <c r="AD269" s="33"/>
      <c r="AE269" s="33"/>
      <c r="AF269" s="33"/>
      <c r="AG269" s="33"/>
      <c r="AH269" s="33"/>
      <c r="AI269" s="33"/>
      <c r="AJ269" s="33"/>
      <c r="AK269" s="33"/>
      <c r="AL269" s="33"/>
      <c r="AM269" s="33"/>
    </row>
    <row r="270" customFormat="false" ht="21" hidden="false" customHeight="false" outlineLevel="0" collapsed="false">
      <c r="A270" s="32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  <c r="AB270" s="33"/>
      <c r="AC270" s="33"/>
      <c r="AD270" s="33"/>
      <c r="AE270" s="33"/>
      <c r="AF270" s="33"/>
      <c r="AG270" s="33"/>
      <c r="AH270" s="33"/>
      <c r="AI270" s="33"/>
      <c r="AJ270" s="33"/>
      <c r="AK270" s="33"/>
      <c r="AL270" s="33"/>
      <c r="AM270" s="33"/>
    </row>
    <row r="271" customFormat="false" ht="21" hidden="false" customHeight="false" outlineLevel="0" collapsed="false">
      <c r="A271" s="32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  <c r="AB271" s="33"/>
      <c r="AC271" s="33"/>
      <c r="AD271" s="33"/>
      <c r="AE271" s="33"/>
      <c r="AF271" s="33"/>
      <c r="AG271" s="33"/>
      <c r="AH271" s="33"/>
      <c r="AI271" s="33"/>
      <c r="AJ271" s="33"/>
      <c r="AK271" s="33"/>
      <c r="AL271" s="33"/>
      <c r="AM271" s="33"/>
    </row>
    <row r="272" customFormat="false" ht="21" hidden="false" customHeight="false" outlineLevel="0" collapsed="false">
      <c r="A272" s="32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  <c r="AB272" s="33"/>
      <c r="AC272" s="33"/>
      <c r="AD272" s="33"/>
      <c r="AE272" s="33"/>
      <c r="AF272" s="33"/>
      <c r="AG272" s="33"/>
      <c r="AH272" s="33"/>
      <c r="AI272" s="33"/>
      <c r="AJ272" s="33"/>
      <c r="AK272" s="33"/>
      <c r="AL272" s="33"/>
      <c r="AM272" s="33"/>
    </row>
    <row r="273" customFormat="false" ht="21" hidden="false" customHeight="false" outlineLevel="0" collapsed="false">
      <c r="A273" s="32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  <c r="AB273" s="33"/>
      <c r="AC273" s="33"/>
      <c r="AD273" s="33"/>
      <c r="AE273" s="33"/>
      <c r="AF273" s="33"/>
      <c r="AG273" s="33"/>
      <c r="AH273" s="33"/>
      <c r="AI273" s="33"/>
      <c r="AJ273" s="33"/>
      <c r="AK273" s="33"/>
      <c r="AL273" s="33"/>
      <c r="AM273" s="33"/>
    </row>
    <row r="274" customFormat="false" ht="21" hidden="false" customHeight="false" outlineLevel="0" collapsed="false">
      <c r="A274" s="32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  <c r="AB274" s="33"/>
      <c r="AC274" s="33"/>
      <c r="AD274" s="33"/>
      <c r="AE274" s="33"/>
      <c r="AF274" s="33"/>
      <c r="AG274" s="33"/>
      <c r="AH274" s="33"/>
      <c r="AI274" s="33"/>
      <c r="AJ274" s="33"/>
      <c r="AK274" s="33"/>
      <c r="AL274" s="33"/>
      <c r="AM274" s="33"/>
    </row>
    <row r="275" customFormat="false" ht="21" hidden="false" customHeight="false" outlineLevel="0" collapsed="false">
      <c r="A275" s="32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  <c r="AC275" s="33"/>
      <c r="AD275" s="33"/>
      <c r="AE275" s="33"/>
      <c r="AF275" s="33"/>
      <c r="AG275" s="33"/>
      <c r="AH275" s="33"/>
      <c r="AI275" s="33"/>
      <c r="AJ275" s="33"/>
      <c r="AK275" s="33"/>
      <c r="AL275" s="33"/>
      <c r="AM275" s="33"/>
    </row>
    <row r="276" customFormat="false" ht="21" hidden="false" customHeight="false" outlineLevel="0" collapsed="false">
      <c r="A276" s="32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  <c r="AC276" s="33"/>
      <c r="AD276" s="33"/>
      <c r="AE276" s="33"/>
      <c r="AF276" s="33"/>
      <c r="AG276" s="33"/>
      <c r="AH276" s="33"/>
      <c r="AI276" s="33"/>
      <c r="AJ276" s="33"/>
      <c r="AK276" s="33"/>
      <c r="AL276" s="33"/>
      <c r="AM276" s="33"/>
    </row>
    <row r="277" customFormat="false" ht="21" hidden="false" customHeight="false" outlineLevel="0" collapsed="false">
      <c r="A277" s="32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  <c r="AC277" s="33"/>
      <c r="AD277" s="33"/>
      <c r="AE277" s="33"/>
      <c r="AF277" s="33"/>
      <c r="AG277" s="33"/>
      <c r="AH277" s="33"/>
      <c r="AI277" s="33"/>
      <c r="AJ277" s="33"/>
      <c r="AK277" s="33"/>
      <c r="AL277" s="33"/>
      <c r="AM277" s="33"/>
    </row>
    <row r="278" customFormat="false" ht="21" hidden="false" customHeight="false" outlineLevel="0" collapsed="false">
      <c r="A278" s="32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  <c r="AC278" s="33"/>
      <c r="AD278" s="33"/>
      <c r="AE278" s="33"/>
      <c r="AF278" s="33"/>
      <c r="AG278" s="33"/>
      <c r="AH278" s="33"/>
      <c r="AI278" s="33"/>
      <c r="AJ278" s="33"/>
      <c r="AK278" s="33"/>
      <c r="AL278" s="33"/>
      <c r="AM278" s="33"/>
    </row>
    <row r="279" customFormat="false" ht="21" hidden="false" customHeight="false" outlineLevel="0" collapsed="false">
      <c r="A279" s="32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  <c r="AC279" s="33"/>
      <c r="AD279" s="33"/>
      <c r="AE279" s="33"/>
      <c r="AF279" s="33"/>
      <c r="AG279" s="33"/>
      <c r="AH279" s="33"/>
      <c r="AI279" s="33"/>
      <c r="AJ279" s="33"/>
      <c r="AK279" s="33"/>
      <c r="AL279" s="33"/>
      <c r="AM279" s="33"/>
    </row>
    <row r="280" customFormat="false" ht="21" hidden="false" customHeight="false" outlineLevel="0" collapsed="false">
      <c r="A280" s="32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  <c r="AC280" s="33"/>
      <c r="AD280" s="33"/>
      <c r="AE280" s="33"/>
      <c r="AF280" s="33"/>
      <c r="AG280" s="33"/>
      <c r="AH280" s="33"/>
      <c r="AI280" s="33"/>
      <c r="AJ280" s="33"/>
      <c r="AK280" s="33"/>
      <c r="AL280" s="33"/>
      <c r="AM280" s="33"/>
    </row>
    <row r="281" customFormat="false" ht="21" hidden="false" customHeight="false" outlineLevel="0" collapsed="false">
      <c r="A281" s="32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  <c r="AC281" s="33"/>
      <c r="AD281" s="33"/>
      <c r="AE281" s="33"/>
      <c r="AF281" s="33"/>
      <c r="AG281" s="33"/>
      <c r="AH281" s="33"/>
      <c r="AI281" s="33"/>
      <c r="AJ281" s="33"/>
      <c r="AK281" s="33"/>
      <c r="AL281" s="33"/>
      <c r="AM281" s="33"/>
    </row>
    <row r="282" customFormat="false" ht="21" hidden="false" customHeight="false" outlineLevel="0" collapsed="false">
      <c r="A282" s="32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  <c r="AC282" s="33"/>
      <c r="AD282" s="33"/>
      <c r="AE282" s="33"/>
      <c r="AF282" s="33"/>
      <c r="AG282" s="33"/>
      <c r="AH282" s="33"/>
      <c r="AI282" s="33"/>
      <c r="AJ282" s="33"/>
      <c r="AK282" s="33"/>
      <c r="AL282" s="33"/>
      <c r="AM282" s="33"/>
    </row>
    <row r="283" customFormat="false" ht="21" hidden="false" customHeight="false" outlineLevel="0" collapsed="false">
      <c r="A283" s="32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  <c r="AC283" s="33"/>
      <c r="AD283" s="33"/>
      <c r="AE283" s="33"/>
      <c r="AF283" s="33"/>
      <c r="AG283" s="33"/>
      <c r="AH283" s="33"/>
      <c r="AI283" s="33"/>
      <c r="AJ283" s="33"/>
      <c r="AK283" s="33"/>
      <c r="AL283" s="33"/>
      <c r="AM283" s="33"/>
    </row>
    <row r="284" customFormat="false" ht="21" hidden="false" customHeight="false" outlineLevel="0" collapsed="false">
      <c r="A284" s="32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  <c r="AC284" s="33"/>
      <c r="AD284" s="33"/>
      <c r="AE284" s="33"/>
      <c r="AF284" s="33"/>
      <c r="AG284" s="33"/>
      <c r="AH284" s="33"/>
      <c r="AI284" s="33"/>
      <c r="AJ284" s="33"/>
      <c r="AK284" s="33"/>
      <c r="AL284" s="33"/>
      <c r="AM284" s="33"/>
    </row>
    <row r="285" customFormat="false" ht="21" hidden="false" customHeight="false" outlineLevel="0" collapsed="false">
      <c r="A285" s="32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  <c r="AC285" s="33"/>
      <c r="AD285" s="33"/>
      <c r="AE285" s="33"/>
      <c r="AF285" s="33"/>
      <c r="AG285" s="33"/>
      <c r="AH285" s="33"/>
      <c r="AI285" s="33"/>
      <c r="AJ285" s="33"/>
      <c r="AK285" s="33"/>
      <c r="AL285" s="33"/>
      <c r="AM285" s="33"/>
    </row>
    <row r="286" customFormat="false" ht="21" hidden="false" customHeight="false" outlineLevel="0" collapsed="false">
      <c r="A286" s="32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  <c r="AC286" s="33"/>
      <c r="AD286" s="33"/>
      <c r="AE286" s="33"/>
      <c r="AF286" s="33"/>
      <c r="AG286" s="33"/>
      <c r="AH286" s="33"/>
      <c r="AI286" s="33"/>
      <c r="AJ286" s="33"/>
      <c r="AK286" s="33"/>
      <c r="AL286" s="33"/>
      <c r="AM286" s="33"/>
    </row>
    <row r="287" customFormat="false" ht="21" hidden="false" customHeight="false" outlineLevel="0" collapsed="false">
      <c r="A287" s="32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  <c r="AC287" s="33"/>
      <c r="AD287" s="33"/>
      <c r="AE287" s="33"/>
      <c r="AF287" s="33"/>
      <c r="AG287" s="33"/>
      <c r="AH287" s="33"/>
      <c r="AI287" s="33"/>
      <c r="AJ287" s="33"/>
      <c r="AK287" s="33"/>
      <c r="AL287" s="33"/>
      <c r="AM287" s="33"/>
    </row>
    <row r="288" customFormat="false" ht="21" hidden="false" customHeight="false" outlineLevel="0" collapsed="false">
      <c r="A288" s="32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  <c r="AC288" s="33"/>
      <c r="AD288" s="33"/>
      <c r="AE288" s="33"/>
      <c r="AF288" s="33"/>
      <c r="AG288" s="33"/>
      <c r="AH288" s="33"/>
      <c r="AI288" s="33"/>
      <c r="AJ288" s="33"/>
      <c r="AK288" s="33"/>
      <c r="AL288" s="33"/>
      <c r="AM288" s="33"/>
    </row>
    <row r="289" customFormat="false" ht="21" hidden="false" customHeight="false" outlineLevel="0" collapsed="false">
      <c r="A289" s="32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  <c r="AC289" s="33"/>
      <c r="AD289" s="33"/>
      <c r="AE289" s="33"/>
      <c r="AF289" s="33"/>
      <c r="AG289" s="33"/>
      <c r="AH289" s="33"/>
      <c r="AI289" s="33"/>
      <c r="AJ289" s="33"/>
      <c r="AK289" s="33"/>
      <c r="AL289" s="33"/>
      <c r="AM289" s="33"/>
    </row>
    <row r="290" customFormat="false" ht="21" hidden="false" customHeight="false" outlineLevel="0" collapsed="false">
      <c r="A290" s="32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  <c r="AC290" s="33"/>
      <c r="AD290" s="33"/>
      <c r="AE290" s="33"/>
      <c r="AF290" s="33"/>
      <c r="AG290" s="33"/>
      <c r="AH290" s="33"/>
      <c r="AI290" s="33"/>
      <c r="AJ290" s="33"/>
      <c r="AK290" s="33"/>
      <c r="AL290" s="33"/>
      <c r="AM290" s="33"/>
    </row>
    <row r="291" customFormat="false" ht="21" hidden="false" customHeight="false" outlineLevel="0" collapsed="false">
      <c r="A291" s="32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  <c r="AC291" s="33"/>
      <c r="AD291" s="33"/>
      <c r="AE291" s="33"/>
      <c r="AF291" s="33"/>
      <c r="AG291" s="33"/>
      <c r="AH291" s="33"/>
      <c r="AI291" s="33"/>
      <c r="AJ291" s="33"/>
      <c r="AK291" s="33"/>
      <c r="AL291" s="33"/>
      <c r="AM291" s="33"/>
    </row>
    <row r="292" customFormat="false" ht="21" hidden="false" customHeight="false" outlineLevel="0" collapsed="false">
      <c r="A292" s="32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  <c r="AC292" s="33"/>
      <c r="AD292" s="33"/>
      <c r="AE292" s="33"/>
      <c r="AF292" s="33"/>
      <c r="AG292" s="33"/>
      <c r="AH292" s="33"/>
      <c r="AI292" s="33"/>
      <c r="AJ292" s="33"/>
      <c r="AK292" s="33"/>
      <c r="AL292" s="33"/>
      <c r="AM292" s="33"/>
    </row>
    <row r="293" customFormat="false" ht="21" hidden="false" customHeight="false" outlineLevel="0" collapsed="false">
      <c r="A293" s="32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  <c r="AC293" s="33"/>
      <c r="AD293" s="33"/>
      <c r="AE293" s="33"/>
      <c r="AF293" s="33"/>
      <c r="AG293" s="33"/>
      <c r="AH293" s="33"/>
      <c r="AI293" s="33"/>
      <c r="AJ293" s="33"/>
      <c r="AK293" s="33"/>
      <c r="AL293" s="33"/>
      <c r="AM293" s="33"/>
    </row>
    <row r="294" customFormat="false" ht="21" hidden="false" customHeight="false" outlineLevel="0" collapsed="false">
      <c r="A294" s="32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  <c r="AC294" s="33"/>
      <c r="AD294" s="33"/>
      <c r="AE294" s="33"/>
      <c r="AF294" s="33"/>
      <c r="AG294" s="33"/>
      <c r="AH294" s="33"/>
      <c r="AI294" s="33"/>
      <c r="AJ294" s="33"/>
      <c r="AK294" s="33"/>
      <c r="AL294" s="33"/>
      <c r="AM294" s="33"/>
    </row>
    <row r="295" customFormat="false" ht="21" hidden="false" customHeight="false" outlineLevel="0" collapsed="false">
      <c r="A295" s="32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  <c r="AC295" s="33"/>
      <c r="AD295" s="33"/>
      <c r="AE295" s="33"/>
      <c r="AF295" s="33"/>
      <c r="AG295" s="33"/>
      <c r="AH295" s="33"/>
      <c r="AI295" s="33"/>
      <c r="AJ295" s="33"/>
      <c r="AK295" s="33"/>
      <c r="AL295" s="33"/>
      <c r="AM295" s="33"/>
    </row>
    <row r="296" customFormat="false" ht="21" hidden="false" customHeight="false" outlineLevel="0" collapsed="false">
      <c r="A296" s="32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  <c r="AC296" s="33"/>
      <c r="AD296" s="33"/>
      <c r="AE296" s="33"/>
      <c r="AF296" s="33"/>
      <c r="AG296" s="33"/>
      <c r="AH296" s="33"/>
      <c r="AI296" s="33"/>
      <c r="AJ296" s="33"/>
      <c r="AK296" s="33"/>
      <c r="AL296" s="33"/>
      <c r="AM296" s="33"/>
    </row>
    <row r="297" customFormat="false" ht="18.75" hidden="false" customHeight="false" outlineLevel="0" collapsed="false">
      <c r="A297" s="46"/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  <c r="AA297" s="47"/>
      <c r="AB297" s="47"/>
      <c r="AC297" s="47"/>
      <c r="AD297" s="47"/>
      <c r="AE297" s="47"/>
      <c r="AF297" s="47"/>
      <c r="AG297" s="47"/>
      <c r="AH297" s="47"/>
      <c r="AI297" s="47"/>
      <c r="AJ297" s="47"/>
      <c r="AK297" s="47"/>
      <c r="AL297" s="47"/>
    </row>
    <row r="298" customFormat="false" ht="18.75" hidden="false" customHeight="false" outlineLevel="0" collapsed="false">
      <c r="A298" s="46"/>
      <c r="B298" s="47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  <c r="AA298" s="47"/>
      <c r="AB298" s="47"/>
      <c r="AC298" s="47"/>
      <c r="AD298" s="47"/>
      <c r="AE298" s="47"/>
      <c r="AF298" s="47"/>
      <c r="AG298" s="47"/>
      <c r="AH298" s="47"/>
      <c r="AI298" s="47"/>
      <c r="AJ298" s="47"/>
      <c r="AK298" s="47"/>
      <c r="AL298" s="47"/>
    </row>
    <row r="299" customFormat="false" ht="18.75" hidden="false" customHeight="false" outlineLevel="0" collapsed="false">
      <c r="A299" s="46"/>
      <c r="B299" s="47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  <c r="AA299" s="47"/>
      <c r="AB299" s="47"/>
      <c r="AC299" s="47"/>
      <c r="AD299" s="47"/>
      <c r="AE299" s="47"/>
      <c r="AF299" s="47"/>
      <c r="AG299" s="47"/>
      <c r="AH299" s="47"/>
      <c r="AI299" s="47"/>
      <c r="AJ299" s="47"/>
      <c r="AK299" s="47"/>
      <c r="AL299" s="47"/>
    </row>
    <row r="300" customFormat="false" ht="18.75" hidden="false" customHeight="false" outlineLevel="0" collapsed="false">
      <c r="A300" s="46"/>
      <c r="B300" s="47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  <c r="AA300" s="47"/>
      <c r="AB300" s="47"/>
      <c r="AC300" s="47"/>
      <c r="AD300" s="47"/>
      <c r="AE300" s="47"/>
      <c r="AF300" s="47"/>
      <c r="AG300" s="47"/>
      <c r="AH300" s="47"/>
      <c r="AI300" s="47"/>
      <c r="AJ300" s="47"/>
      <c r="AK300" s="47"/>
      <c r="AL300" s="47"/>
    </row>
    <row r="301" customFormat="false" ht="18.75" hidden="false" customHeight="false" outlineLevel="0" collapsed="false">
      <c r="A301" s="46"/>
      <c r="B301" s="47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  <c r="AA301" s="47"/>
      <c r="AB301" s="47"/>
      <c r="AC301" s="47"/>
      <c r="AD301" s="47"/>
      <c r="AE301" s="47"/>
      <c r="AF301" s="47"/>
      <c r="AG301" s="47"/>
      <c r="AH301" s="47"/>
      <c r="AI301" s="47"/>
      <c r="AJ301" s="47"/>
      <c r="AK301" s="47"/>
      <c r="AL301" s="47"/>
    </row>
    <row r="302" customFormat="false" ht="18.75" hidden="false" customHeight="false" outlineLevel="0" collapsed="false">
      <c r="A302" s="46"/>
      <c r="B302" s="47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  <c r="AA302" s="47"/>
      <c r="AB302" s="47"/>
      <c r="AC302" s="47"/>
      <c r="AD302" s="47"/>
      <c r="AE302" s="47"/>
      <c r="AF302" s="47"/>
      <c r="AG302" s="47"/>
      <c r="AH302" s="47"/>
      <c r="AI302" s="47"/>
      <c r="AJ302" s="47"/>
      <c r="AK302" s="47"/>
      <c r="AL302" s="47"/>
    </row>
    <row r="303" customFormat="false" ht="18.75" hidden="false" customHeight="false" outlineLevel="0" collapsed="false">
      <c r="A303" s="46"/>
      <c r="B303" s="47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  <c r="AA303" s="47"/>
      <c r="AB303" s="47"/>
      <c r="AC303" s="47"/>
      <c r="AD303" s="47"/>
      <c r="AE303" s="47"/>
      <c r="AF303" s="47"/>
      <c r="AG303" s="47"/>
      <c r="AH303" s="47"/>
      <c r="AI303" s="47"/>
      <c r="AJ303" s="47"/>
      <c r="AK303" s="47"/>
      <c r="AL303" s="47"/>
    </row>
    <row r="304" customFormat="false" ht="18.75" hidden="false" customHeight="false" outlineLevel="0" collapsed="false">
      <c r="A304" s="46"/>
      <c r="B304" s="47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  <c r="AA304" s="47"/>
      <c r="AB304" s="47"/>
      <c r="AC304" s="47"/>
      <c r="AD304" s="47"/>
      <c r="AE304" s="47"/>
      <c r="AF304" s="47"/>
      <c r="AG304" s="47"/>
      <c r="AH304" s="47"/>
      <c r="AI304" s="47"/>
      <c r="AJ304" s="47"/>
      <c r="AK304" s="47"/>
      <c r="AL304" s="47"/>
    </row>
    <row r="305" customFormat="false" ht="18.75" hidden="false" customHeight="false" outlineLevel="0" collapsed="false">
      <c r="A305" s="46"/>
      <c r="B305" s="47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  <c r="AA305" s="47"/>
      <c r="AB305" s="47"/>
      <c r="AC305" s="47"/>
      <c r="AD305" s="47"/>
      <c r="AE305" s="47"/>
      <c r="AF305" s="47"/>
      <c r="AG305" s="47"/>
      <c r="AH305" s="47"/>
      <c r="AI305" s="47"/>
      <c r="AJ305" s="47"/>
      <c r="AK305" s="47"/>
      <c r="AL305" s="47"/>
    </row>
    <row r="306" customFormat="false" ht="18.75" hidden="false" customHeight="false" outlineLevel="0" collapsed="false">
      <c r="A306" s="46"/>
      <c r="B306" s="47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  <c r="AA306" s="47"/>
      <c r="AB306" s="47"/>
      <c r="AC306" s="47"/>
      <c r="AD306" s="47"/>
      <c r="AE306" s="47"/>
      <c r="AF306" s="47"/>
      <c r="AG306" s="47"/>
      <c r="AH306" s="47"/>
      <c r="AI306" s="47"/>
      <c r="AJ306" s="47"/>
      <c r="AK306" s="47"/>
      <c r="AL306" s="47"/>
    </row>
    <row r="307" customFormat="false" ht="18.75" hidden="false" customHeight="false" outlineLevel="0" collapsed="false">
      <c r="A307" s="46"/>
      <c r="B307" s="47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  <c r="AA307" s="47"/>
      <c r="AB307" s="47"/>
      <c r="AC307" s="47"/>
      <c r="AD307" s="47"/>
      <c r="AE307" s="47"/>
      <c r="AF307" s="47"/>
      <c r="AG307" s="47"/>
      <c r="AH307" s="47"/>
      <c r="AI307" s="47"/>
      <c r="AJ307" s="47"/>
      <c r="AK307" s="47"/>
      <c r="AL307" s="47"/>
    </row>
    <row r="308" customFormat="false" ht="18.75" hidden="false" customHeight="false" outlineLevel="0" collapsed="false">
      <c r="A308" s="46"/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  <c r="AA308" s="47"/>
      <c r="AB308" s="47"/>
      <c r="AC308" s="47"/>
      <c r="AD308" s="47"/>
      <c r="AE308" s="47"/>
      <c r="AF308" s="47"/>
      <c r="AG308" s="47"/>
      <c r="AH308" s="47"/>
      <c r="AI308" s="47"/>
      <c r="AJ308" s="47"/>
      <c r="AK308" s="47"/>
      <c r="AL308" s="47"/>
    </row>
    <row r="309" customFormat="false" ht="18.75" hidden="false" customHeight="false" outlineLevel="0" collapsed="false">
      <c r="A309" s="46"/>
      <c r="B309" s="47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  <c r="AA309" s="47"/>
      <c r="AB309" s="47"/>
      <c r="AC309" s="47"/>
      <c r="AD309" s="47"/>
      <c r="AE309" s="47"/>
      <c r="AF309" s="47"/>
      <c r="AG309" s="47"/>
      <c r="AH309" s="47"/>
      <c r="AI309" s="47"/>
      <c r="AJ309" s="47"/>
      <c r="AK309" s="47"/>
      <c r="AL309" s="47"/>
    </row>
    <row r="310" customFormat="false" ht="18.75" hidden="false" customHeight="false" outlineLevel="0" collapsed="false">
      <c r="A310" s="46"/>
      <c r="B310" s="47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  <c r="AA310" s="47"/>
      <c r="AB310" s="47"/>
      <c r="AC310" s="47"/>
      <c r="AD310" s="47"/>
      <c r="AE310" s="47"/>
      <c r="AF310" s="47"/>
      <c r="AG310" s="47"/>
      <c r="AH310" s="47"/>
      <c r="AI310" s="47"/>
      <c r="AJ310" s="47"/>
      <c r="AK310" s="47"/>
      <c r="AL310" s="47"/>
    </row>
    <row r="311" customFormat="false" ht="18.75" hidden="false" customHeight="false" outlineLevel="0" collapsed="false">
      <c r="A311" s="46"/>
      <c r="B311" s="47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  <c r="AA311" s="47"/>
      <c r="AB311" s="47"/>
      <c r="AC311" s="47"/>
      <c r="AD311" s="47"/>
      <c r="AE311" s="47"/>
      <c r="AF311" s="47"/>
      <c r="AG311" s="47"/>
      <c r="AH311" s="47"/>
      <c r="AI311" s="47"/>
      <c r="AJ311" s="47"/>
      <c r="AK311" s="47"/>
      <c r="AL311" s="47"/>
    </row>
    <row r="312" customFormat="false" ht="18.75" hidden="false" customHeight="false" outlineLevel="0" collapsed="false">
      <c r="A312" s="46"/>
      <c r="B312" s="47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  <c r="AA312" s="47"/>
      <c r="AB312" s="47"/>
      <c r="AC312" s="47"/>
      <c r="AD312" s="47"/>
      <c r="AE312" s="47"/>
      <c r="AF312" s="47"/>
      <c r="AG312" s="47"/>
      <c r="AH312" s="47"/>
      <c r="AI312" s="47"/>
      <c r="AJ312" s="47"/>
      <c r="AK312" s="47"/>
      <c r="AL312" s="47"/>
    </row>
    <row r="313" customFormat="false" ht="18.75" hidden="false" customHeight="false" outlineLevel="0" collapsed="false">
      <c r="A313" s="46"/>
      <c r="B313" s="47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  <c r="AA313" s="47"/>
      <c r="AB313" s="47"/>
      <c r="AC313" s="47"/>
      <c r="AD313" s="47"/>
      <c r="AE313" s="47"/>
      <c r="AF313" s="47"/>
      <c r="AG313" s="47"/>
      <c r="AH313" s="47"/>
      <c r="AI313" s="47"/>
      <c r="AJ313" s="47"/>
      <c r="AK313" s="47"/>
      <c r="AL313" s="47"/>
    </row>
    <row r="314" customFormat="false" ht="18.75" hidden="false" customHeight="false" outlineLevel="0" collapsed="false">
      <c r="A314" s="46"/>
      <c r="B314" s="47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  <c r="AA314" s="47"/>
      <c r="AB314" s="47"/>
      <c r="AC314" s="47"/>
      <c r="AD314" s="47"/>
      <c r="AE314" s="47"/>
      <c r="AF314" s="47"/>
      <c r="AG314" s="47"/>
      <c r="AH314" s="47"/>
      <c r="AI314" s="47"/>
      <c r="AJ314" s="47"/>
      <c r="AK314" s="47"/>
      <c r="AL314" s="47"/>
    </row>
    <row r="315" customFormat="false" ht="18.75" hidden="false" customHeight="false" outlineLevel="0" collapsed="false">
      <c r="A315" s="46"/>
      <c r="B315" s="47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  <c r="AA315" s="47"/>
      <c r="AB315" s="47"/>
      <c r="AC315" s="47"/>
      <c r="AD315" s="47"/>
      <c r="AE315" s="47"/>
      <c r="AF315" s="47"/>
      <c r="AG315" s="47"/>
      <c r="AH315" s="47"/>
      <c r="AI315" s="47"/>
      <c r="AJ315" s="47"/>
      <c r="AK315" s="47"/>
      <c r="AL315" s="47"/>
    </row>
    <row r="316" customFormat="false" ht="18.75" hidden="false" customHeight="false" outlineLevel="0" collapsed="false">
      <c r="A316" s="46"/>
      <c r="B316" s="47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  <c r="AA316" s="47"/>
      <c r="AB316" s="47"/>
      <c r="AC316" s="47"/>
      <c r="AD316" s="47"/>
      <c r="AE316" s="47"/>
      <c r="AF316" s="47"/>
      <c r="AG316" s="47"/>
      <c r="AH316" s="47"/>
      <c r="AI316" s="47"/>
      <c r="AJ316" s="47"/>
      <c r="AK316" s="47"/>
      <c r="AL316" s="47"/>
    </row>
    <row r="317" customFormat="false" ht="18.75" hidden="false" customHeight="false" outlineLevel="0" collapsed="false">
      <c r="A317" s="46"/>
      <c r="B317" s="47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  <c r="AA317" s="47"/>
      <c r="AB317" s="47"/>
      <c r="AC317" s="47"/>
      <c r="AD317" s="47"/>
      <c r="AE317" s="47"/>
      <c r="AF317" s="47"/>
      <c r="AG317" s="47"/>
      <c r="AH317" s="47"/>
      <c r="AI317" s="47"/>
      <c r="AJ317" s="47"/>
      <c r="AK317" s="47"/>
      <c r="AL317" s="47"/>
    </row>
    <row r="318" customFormat="false" ht="18.75" hidden="false" customHeight="false" outlineLevel="0" collapsed="false">
      <c r="A318" s="46"/>
      <c r="B318" s="47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  <c r="AA318" s="47"/>
      <c r="AB318" s="47"/>
      <c r="AC318" s="47"/>
      <c r="AD318" s="47"/>
      <c r="AE318" s="47"/>
      <c r="AF318" s="47"/>
      <c r="AG318" s="47"/>
      <c r="AH318" s="47"/>
      <c r="AI318" s="47"/>
      <c r="AJ318" s="47"/>
      <c r="AK318" s="47"/>
      <c r="AL318" s="47"/>
    </row>
    <row r="319" customFormat="false" ht="18.75" hidden="false" customHeight="false" outlineLevel="0" collapsed="false">
      <c r="A319" s="46"/>
      <c r="B319" s="47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  <c r="AA319" s="47"/>
      <c r="AB319" s="47"/>
      <c r="AC319" s="47"/>
      <c r="AD319" s="47"/>
      <c r="AE319" s="47"/>
      <c r="AF319" s="47"/>
      <c r="AG319" s="47"/>
      <c r="AH319" s="47"/>
      <c r="AI319" s="47"/>
      <c r="AJ319" s="47"/>
      <c r="AK319" s="47"/>
      <c r="AL319" s="47"/>
    </row>
    <row r="320" customFormat="false" ht="18.75" hidden="false" customHeight="false" outlineLevel="0" collapsed="false">
      <c r="A320" s="46"/>
      <c r="B320" s="4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  <c r="AA320" s="47"/>
      <c r="AB320" s="47"/>
      <c r="AC320" s="47"/>
      <c r="AD320" s="47"/>
      <c r="AE320" s="47"/>
      <c r="AF320" s="47"/>
      <c r="AG320" s="47"/>
      <c r="AH320" s="47"/>
      <c r="AI320" s="47"/>
      <c r="AJ320" s="47"/>
      <c r="AK320" s="47"/>
      <c r="AL320" s="47"/>
    </row>
    <row r="321" customFormat="false" ht="18.75" hidden="false" customHeight="false" outlineLevel="0" collapsed="false">
      <c r="A321" s="46"/>
      <c r="B321" s="47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  <c r="AA321" s="47"/>
      <c r="AB321" s="47"/>
      <c r="AC321" s="47"/>
      <c r="AD321" s="47"/>
      <c r="AE321" s="47"/>
      <c r="AF321" s="47"/>
      <c r="AG321" s="47"/>
      <c r="AH321" s="47"/>
      <c r="AI321" s="47"/>
      <c r="AJ321" s="47"/>
      <c r="AK321" s="47"/>
      <c r="AL321" s="47"/>
    </row>
    <row r="322" customFormat="false" ht="18.75" hidden="false" customHeight="false" outlineLevel="0" collapsed="false">
      <c r="A322" s="46"/>
      <c r="B322" s="47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  <c r="AA322" s="47"/>
      <c r="AB322" s="47"/>
      <c r="AC322" s="47"/>
      <c r="AD322" s="47"/>
      <c r="AE322" s="47"/>
      <c r="AF322" s="47"/>
      <c r="AG322" s="47"/>
      <c r="AH322" s="47"/>
      <c r="AI322" s="47"/>
      <c r="AJ322" s="47"/>
      <c r="AK322" s="47"/>
      <c r="AL322" s="47"/>
    </row>
    <row r="323" customFormat="false" ht="18.75" hidden="false" customHeight="false" outlineLevel="0" collapsed="false">
      <c r="A323" s="46"/>
      <c r="B323" s="47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  <c r="AA323" s="47"/>
      <c r="AB323" s="47"/>
      <c r="AC323" s="47"/>
      <c r="AD323" s="47"/>
      <c r="AE323" s="47"/>
      <c r="AF323" s="47"/>
      <c r="AG323" s="47"/>
      <c r="AH323" s="47"/>
      <c r="AI323" s="47"/>
      <c r="AJ323" s="47"/>
      <c r="AK323" s="47"/>
      <c r="AL323" s="47"/>
    </row>
    <row r="324" customFormat="false" ht="18.75" hidden="false" customHeight="false" outlineLevel="0" collapsed="false">
      <c r="A324" s="46"/>
      <c r="B324" s="47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  <c r="AA324" s="47"/>
      <c r="AB324" s="47"/>
      <c r="AC324" s="47"/>
      <c r="AD324" s="47"/>
      <c r="AE324" s="47"/>
      <c r="AF324" s="47"/>
      <c r="AG324" s="47"/>
      <c r="AH324" s="47"/>
      <c r="AI324" s="47"/>
      <c r="AJ324" s="47"/>
      <c r="AK324" s="47"/>
      <c r="AL324" s="47"/>
    </row>
    <row r="325" customFormat="false" ht="18.75" hidden="false" customHeight="false" outlineLevel="0" collapsed="false">
      <c r="A325" s="46"/>
      <c r="B325" s="47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  <c r="AA325" s="47"/>
      <c r="AB325" s="47"/>
      <c r="AC325" s="47"/>
      <c r="AD325" s="47"/>
      <c r="AE325" s="47"/>
      <c r="AF325" s="47"/>
      <c r="AG325" s="47"/>
      <c r="AH325" s="47"/>
      <c r="AI325" s="47"/>
      <c r="AJ325" s="47"/>
      <c r="AK325" s="47"/>
      <c r="AL325" s="47"/>
    </row>
    <row r="326" customFormat="false" ht="18.75" hidden="false" customHeight="false" outlineLevel="0" collapsed="false">
      <c r="A326" s="46"/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  <c r="AA326" s="47"/>
      <c r="AB326" s="47"/>
      <c r="AC326" s="47"/>
      <c r="AD326" s="47"/>
      <c r="AE326" s="47"/>
      <c r="AF326" s="47"/>
      <c r="AG326" s="47"/>
      <c r="AH326" s="47"/>
      <c r="AI326" s="47"/>
      <c r="AJ326" s="47"/>
      <c r="AK326" s="47"/>
      <c r="AL326" s="47"/>
    </row>
    <row r="327" customFormat="false" ht="18.75" hidden="false" customHeight="false" outlineLevel="0" collapsed="false">
      <c r="A327" s="46"/>
      <c r="B327" s="47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  <c r="AA327" s="47"/>
      <c r="AB327" s="47"/>
      <c r="AC327" s="47"/>
      <c r="AD327" s="47"/>
      <c r="AE327" s="47"/>
      <c r="AF327" s="47"/>
      <c r="AG327" s="47"/>
      <c r="AH327" s="47"/>
      <c r="AI327" s="47"/>
      <c r="AJ327" s="47"/>
      <c r="AK327" s="47"/>
      <c r="AL327" s="47"/>
    </row>
    <row r="328" customFormat="false" ht="18.75" hidden="false" customHeight="false" outlineLevel="0" collapsed="false">
      <c r="A328" s="46"/>
      <c r="B328" s="47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  <c r="AA328" s="47"/>
      <c r="AB328" s="47"/>
      <c r="AC328" s="47"/>
      <c r="AD328" s="47"/>
      <c r="AE328" s="47"/>
      <c r="AF328" s="47"/>
      <c r="AG328" s="47"/>
      <c r="AH328" s="47"/>
      <c r="AI328" s="47"/>
      <c r="AJ328" s="47"/>
      <c r="AK328" s="47"/>
      <c r="AL328" s="47"/>
    </row>
    <row r="329" customFormat="false" ht="18.75" hidden="false" customHeight="false" outlineLevel="0" collapsed="false">
      <c r="A329" s="46"/>
      <c r="B329" s="47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  <c r="AA329" s="47"/>
      <c r="AB329" s="47"/>
      <c r="AC329" s="47"/>
      <c r="AD329" s="47"/>
      <c r="AE329" s="47"/>
      <c r="AF329" s="47"/>
      <c r="AG329" s="47"/>
      <c r="AH329" s="47"/>
      <c r="AI329" s="47"/>
      <c r="AJ329" s="47"/>
      <c r="AK329" s="47"/>
      <c r="AL329" s="47"/>
    </row>
    <row r="330" customFormat="false" ht="18.75" hidden="false" customHeight="false" outlineLevel="0" collapsed="false">
      <c r="A330" s="46"/>
      <c r="B330" s="47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  <c r="AA330" s="47"/>
      <c r="AB330" s="47"/>
      <c r="AC330" s="47"/>
      <c r="AD330" s="47"/>
      <c r="AE330" s="47"/>
      <c r="AF330" s="47"/>
      <c r="AG330" s="47"/>
      <c r="AH330" s="47"/>
      <c r="AI330" s="47"/>
      <c r="AJ330" s="47"/>
      <c r="AK330" s="47"/>
      <c r="AL330" s="47"/>
    </row>
    <row r="331" customFormat="false" ht="18.75" hidden="false" customHeight="false" outlineLevel="0" collapsed="false">
      <c r="A331" s="46"/>
      <c r="B331" s="47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  <c r="AA331" s="47"/>
      <c r="AB331" s="47"/>
      <c r="AC331" s="47"/>
      <c r="AD331" s="47"/>
      <c r="AE331" s="47"/>
      <c r="AF331" s="47"/>
      <c r="AG331" s="47"/>
      <c r="AH331" s="47"/>
      <c r="AI331" s="47"/>
      <c r="AJ331" s="47"/>
      <c r="AK331" s="47"/>
      <c r="AL331" s="47"/>
    </row>
    <row r="332" customFormat="false" ht="18.75" hidden="false" customHeight="false" outlineLevel="0" collapsed="false">
      <c r="A332" s="46"/>
      <c r="B332" s="47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  <c r="AA332" s="47"/>
      <c r="AB332" s="47"/>
      <c r="AC332" s="47"/>
      <c r="AD332" s="47"/>
      <c r="AE332" s="47"/>
      <c r="AF332" s="47"/>
      <c r="AG332" s="47"/>
      <c r="AH332" s="47"/>
      <c r="AI332" s="47"/>
      <c r="AJ332" s="47"/>
      <c r="AK332" s="47"/>
      <c r="AL332" s="47"/>
    </row>
    <row r="333" customFormat="false" ht="18.75" hidden="false" customHeight="false" outlineLevel="0" collapsed="false">
      <c r="A333" s="46"/>
      <c r="B333" s="47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  <c r="AA333" s="47"/>
      <c r="AB333" s="47"/>
      <c r="AC333" s="47"/>
      <c r="AD333" s="47"/>
      <c r="AE333" s="47"/>
      <c r="AF333" s="47"/>
      <c r="AG333" s="47"/>
      <c r="AH333" s="47"/>
      <c r="AI333" s="47"/>
      <c r="AJ333" s="47"/>
      <c r="AK333" s="47"/>
      <c r="AL333" s="47"/>
    </row>
    <row r="334" customFormat="false" ht="18.75" hidden="false" customHeight="false" outlineLevel="0" collapsed="false">
      <c r="A334" s="46"/>
      <c r="B334" s="47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  <c r="AA334" s="47"/>
      <c r="AB334" s="47"/>
      <c r="AC334" s="47"/>
      <c r="AD334" s="47"/>
      <c r="AE334" s="47"/>
      <c r="AF334" s="47"/>
      <c r="AG334" s="47"/>
      <c r="AH334" s="47"/>
      <c r="AI334" s="47"/>
      <c r="AJ334" s="47"/>
      <c r="AK334" s="47"/>
      <c r="AL334" s="47"/>
    </row>
    <row r="335" customFormat="false" ht="18.75" hidden="false" customHeight="false" outlineLevel="0" collapsed="false">
      <c r="A335" s="46"/>
      <c r="B335" s="47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  <c r="AA335" s="47"/>
      <c r="AB335" s="47"/>
      <c r="AC335" s="47"/>
      <c r="AD335" s="47"/>
      <c r="AE335" s="47"/>
      <c r="AF335" s="47"/>
      <c r="AG335" s="47"/>
      <c r="AH335" s="47"/>
      <c r="AI335" s="47"/>
      <c r="AJ335" s="47"/>
      <c r="AK335" s="47"/>
      <c r="AL335" s="47"/>
    </row>
    <row r="336" customFormat="false" ht="18.75" hidden="false" customHeight="false" outlineLevel="0" collapsed="false">
      <c r="A336" s="46"/>
      <c r="B336" s="47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  <c r="AA336" s="47"/>
      <c r="AB336" s="47"/>
      <c r="AC336" s="47"/>
      <c r="AD336" s="47"/>
      <c r="AE336" s="47"/>
      <c r="AF336" s="47"/>
      <c r="AG336" s="47"/>
      <c r="AH336" s="47"/>
      <c r="AI336" s="47"/>
      <c r="AJ336" s="47"/>
      <c r="AK336" s="47"/>
      <c r="AL336" s="47"/>
    </row>
    <row r="337" customFormat="false" ht="18.75" hidden="false" customHeight="false" outlineLevel="0" collapsed="false">
      <c r="A337" s="46"/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  <c r="AA337" s="47"/>
      <c r="AB337" s="47"/>
      <c r="AC337" s="47"/>
      <c r="AD337" s="47"/>
      <c r="AE337" s="47"/>
      <c r="AF337" s="47"/>
      <c r="AG337" s="47"/>
      <c r="AH337" s="47"/>
      <c r="AI337" s="47"/>
      <c r="AJ337" s="47"/>
      <c r="AK337" s="47"/>
      <c r="AL337" s="47"/>
    </row>
    <row r="338" customFormat="false" ht="18.75" hidden="false" customHeight="false" outlineLevel="0" collapsed="false">
      <c r="A338" s="46"/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  <c r="AA338" s="47"/>
      <c r="AB338" s="47"/>
      <c r="AC338" s="47"/>
      <c r="AD338" s="47"/>
      <c r="AE338" s="47"/>
      <c r="AF338" s="47"/>
      <c r="AG338" s="47"/>
      <c r="AH338" s="47"/>
      <c r="AI338" s="47"/>
      <c r="AJ338" s="47"/>
      <c r="AK338" s="47"/>
      <c r="AL338" s="47"/>
    </row>
    <row r="339" customFormat="false" ht="18.75" hidden="false" customHeight="false" outlineLevel="0" collapsed="false">
      <c r="A339" s="46"/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  <c r="AA339" s="47"/>
      <c r="AB339" s="47"/>
      <c r="AC339" s="47"/>
      <c r="AD339" s="47"/>
      <c r="AE339" s="47"/>
      <c r="AF339" s="47"/>
      <c r="AG339" s="47"/>
      <c r="AH339" s="47"/>
      <c r="AI339" s="47"/>
      <c r="AJ339" s="47"/>
      <c r="AK339" s="47"/>
      <c r="AL339" s="47"/>
    </row>
    <row r="340" customFormat="false" ht="18.75" hidden="false" customHeight="false" outlineLevel="0" collapsed="false">
      <c r="A340" s="46"/>
      <c r="B340" s="47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  <c r="AA340" s="47"/>
      <c r="AB340" s="47"/>
      <c r="AC340" s="47"/>
      <c r="AD340" s="47"/>
      <c r="AE340" s="47"/>
      <c r="AF340" s="47"/>
      <c r="AG340" s="47"/>
      <c r="AH340" s="47"/>
      <c r="AI340" s="47"/>
      <c r="AJ340" s="47"/>
      <c r="AK340" s="47"/>
      <c r="AL340" s="47"/>
    </row>
    <row r="341" customFormat="false" ht="18.75" hidden="false" customHeight="false" outlineLevel="0" collapsed="false">
      <c r="A341" s="46"/>
      <c r="B341" s="47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  <c r="AA341" s="47"/>
      <c r="AB341" s="47"/>
      <c r="AC341" s="47"/>
      <c r="AD341" s="47"/>
      <c r="AE341" s="47"/>
      <c r="AF341" s="47"/>
      <c r="AG341" s="47"/>
      <c r="AH341" s="47"/>
      <c r="AI341" s="47"/>
      <c r="AJ341" s="47"/>
      <c r="AK341" s="47"/>
      <c r="AL341" s="47"/>
    </row>
    <row r="342" customFormat="false" ht="18.75" hidden="false" customHeight="false" outlineLevel="0" collapsed="false">
      <c r="A342" s="46"/>
      <c r="B342" s="47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  <c r="AA342" s="47"/>
      <c r="AB342" s="47"/>
      <c r="AC342" s="47"/>
      <c r="AD342" s="47"/>
      <c r="AE342" s="47"/>
      <c r="AF342" s="47"/>
      <c r="AG342" s="47"/>
      <c r="AH342" s="47"/>
      <c r="AI342" s="47"/>
      <c r="AJ342" s="47"/>
      <c r="AK342" s="47"/>
      <c r="AL342" s="47"/>
    </row>
    <row r="343" customFormat="false" ht="18.75" hidden="false" customHeight="false" outlineLevel="0" collapsed="false">
      <c r="A343" s="46"/>
      <c r="B343" s="47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  <c r="AA343" s="47"/>
      <c r="AB343" s="47"/>
      <c r="AC343" s="47"/>
      <c r="AD343" s="47"/>
      <c r="AE343" s="47"/>
      <c r="AF343" s="47"/>
      <c r="AG343" s="47"/>
      <c r="AH343" s="47"/>
      <c r="AI343" s="47"/>
      <c r="AJ343" s="47"/>
      <c r="AK343" s="47"/>
      <c r="AL343" s="47"/>
    </row>
    <row r="344" customFormat="false" ht="18.75" hidden="false" customHeight="false" outlineLevel="0" collapsed="false">
      <c r="A344" s="46"/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  <c r="AA344" s="47"/>
      <c r="AB344" s="47"/>
      <c r="AC344" s="47"/>
      <c r="AD344" s="47"/>
      <c r="AE344" s="47"/>
      <c r="AF344" s="47"/>
      <c r="AG344" s="47"/>
      <c r="AH344" s="47"/>
      <c r="AI344" s="47"/>
      <c r="AJ344" s="47"/>
      <c r="AK344" s="47"/>
      <c r="AL344" s="47"/>
    </row>
    <row r="345" customFormat="false" ht="18.75" hidden="false" customHeight="false" outlineLevel="0" collapsed="false">
      <c r="A345" s="46"/>
      <c r="B345" s="47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  <c r="AA345" s="47"/>
      <c r="AB345" s="47"/>
      <c r="AC345" s="47"/>
      <c r="AD345" s="47"/>
      <c r="AE345" s="47"/>
      <c r="AF345" s="47"/>
      <c r="AG345" s="47"/>
      <c r="AH345" s="47"/>
      <c r="AI345" s="47"/>
      <c r="AJ345" s="47"/>
      <c r="AK345" s="47"/>
      <c r="AL345" s="47"/>
    </row>
    <row r="346" customFormat="false" ht="18.75" hidden="false" customHeight="false" outlineLevel="0" collapsed="false">
      <c r="A346" s="46"/>
      <c r="B346" s="47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  <c r="AA346" s="47"/>
      <c r="AB346" s="47"/>
      <c r="AC346" s="47"/>
      <c r="AD346" s="47"/>
      <c r="AE346" s="47"/>
      <c r="AF346" s="47"/>
      <c r="AG346" s="47"/>
      <c r="AH346" s="47"/>
      <c r="AI346" s="47"/>
      <c r="AJ346" s="47"/>
      <c r="AK346" s="47"/>
      <c r="AL346" s="47"/>
    </row>
    <row r="347" customFormat="false" ht="18.75" hidden="false" customHeight="false" outlineLevel="0" collapsed="false">
      <c r="A347" s="46"/>
      <c r="B347" s="47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  <c r="AA347" s="47"/>
      <c r="AB347" s="47"/>
      <c r="AC347" s="47"/>
      <c r="AD347" s="47"/>
      <c r="AE347" s="47"/>
      <c r="AF347" s="47"/>
      <c r="AG347" s="47"/>
      <c r="AH347" s="47"/>
      <c r="AI347" s="47"/>
      <c r="AJ347" s="47"/>
      <c r="AK347" s="47"/>
      <c r="AL347" s="47"/>
    </row>
    <row r="348" customFormat="false" ht="18.75" hidden="false" customHeight="false" outlineLevel="0" collapsed="false">
      <c r="A348" s="46"/>
      <c r="B348" s="47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  <c r="AA348" s="47"/>
      <c r="AB348" s="47"/>
      <c r="AC348" s="47"/>
      <c r="AD348" s="47"/>
      <c r="AE348" s="47"/>
      <c r="AF348" s="47"/>
      <c r="AG348" s="47"/>
      <c r="AH348" s="47"/>
      <c r="AI348" s="47"/>
      <c r="AJ348" s="47"/>
      <c r="AK348" s="47"/>
      <c r="AL348" s="47"/>
    </row>
    <row r="349" customFormat="false" ht="18.75" hidden="false" customHeight="false" outlineLevel="0" collapsed="false">
      <c r="A349" s="46"/>
      <c r="B349" s="4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  <c r="AA349" s="47"/>
      <c r="AB349" s="47"/>
      <c r="AC349" s="47"/>
      <c r="AD349" s="47"/>
      <c r="AE349" s="47"/>
      <c r="AF349" s="47"/>
      <c r="AG349" s="47"/>
      <c r="AH349" s="47"/>
      <c r="AI349" s="47"/>
      <c r="AJ349" s="47"/>
      <c r="AK349" s="47"/>
      <c r="AL349" s="47"/>
    </row>
    <row r="350" customFormat="false" ht="18.75" hidden="false" customHeight="false" outlineLevel="0" collapsed="false">
      <c r="A350" s="46"/>
      <c r="B350" s="47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  <c r="AA350" s="47"/>
      <c r="AB350" s="47"/>
      <c r="AC350" s="47"/>
      <c r="AD350" s="47"/>
      <c r="AE350" s="47"/>
      <c r="AF350" s="47"/>
      <c r="AG350" s="47"/>
      <c r="AH350" s="47"/>
      <c r="AI350" s="47"/>
      <c r="AJ350" s="47"/>
      <c r="AK350" s="47"/>
      <c r="AL350" s="47"/>
    </row>
    <row r="351" customFormat="false" ht="18.75" hidden="false" customHeight="false" outlineLevel="0" collapsed="false">
      <c r="A351" s="46"/>
      <c r="B351" s="47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  <c r="AA351" s="47"/>
      <c r="AB351" s="47"/>
      <c r="AC351" s="47"/>
      <c r="AD351" s="47"/>
      <c r="AE351" s="47"/>
      <c r="AF351" s="47"/>
      <c r="AG351" s="47"/>
      <c r="AH351" s="47"/>
      <c r="AI351" s="47"/>
      <c r="AJ351" s="47"/>
      <c r="AK351" s="47"/>
      <c r="AL351" s="47"/>
    </row>
    <row r="352" customFormat="false" ht="18.75" hidden="false" customHeight="false" outlineLevel="0" collapsed="false">
      <c r="A352" s="46"/>
      <c r="B352" s="47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  <c r="AA352" s="47"/>
      <c r="AB352" s="47"/>
      <c r="AC352" s="47"/>
      <c r="AD352" s="47"/>
      <c r="AE352" s="47"/>
      <c r="AF352" s="47"/>
      <c r="AG352" s="47"/>
      <c r="AH352" s="47"/>
      <c r="AI352" s="47"/>
      <c r="AJ352" s="47"/>
      <c r="AK352" s="47"/>
      <c r="AL352" s="47"/>
    </row>
    <row r="353" customFormat="false" ht="18.75" hidden="false" customHeight="false" outlineLevel="0" collapsed="false">
      <c r="A353" s="46"/>
      <c r="B353" s="47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  <c r="AA353" s="47"/>
      <c r="AB353" s="47"/>
      <c r="AC353" s="47"/>
      <c r="AD353" s="47"/>
      <c r="AE353" s="47"/>
      <c r="AF353" s="47"/>
      <c r="AG353" s="47"/>
      <c r="AH353" s="47"/>
      <c r="AI353" s="47"/>
      <c r="AJ353" s="47"/>
      <c r="AK353" s="47"/>
      <c r="AL353" s="47"/>
    </row>
    <row r="354" customFormat="false" ht="18.75" hidden="false" customHeight="false" outlineLevel="0" collapsed="false">
      <c r="A354" s="46"/>
      <c r="B354" s="47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  <c r="AA354" s="47"/>
      <c r="AB354" s="47"/>
      <c r="AC354" s="47"/>
      <c r="AD354" s="47"/>
      <c r="AE354" s="47"/>
      <c r="AF354" s="47"/>
      <c r="AG354" s="47"/>
      <c r="AH354" s="47"/>
      <c r="AI354" s="47"/>
      <c r="AJ354" s="47"/>
      <c r="AK354" s="47"/>
      <c r="AL354" s="47"/>
    </row>
    <row r="355" customFormat="false" ht="18.75" hidden="false" customHeight="false" outlineLevel="0" collapsed="false">
      <c r="A355" s="46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  <c r="AA355" s="47"/>
      <c r="AB355" s="47"/>
      <c r="AC355" s="47"/>
      <c r="AD355" s="47"/>
      <c r="AE355" s="47"/>
      <c r="AF355" s="47"/>
      <c r="AG355" s="47"/>
      <c r="AH355" s="47"/>
      <c r="AI355" s="47"/>
      <c r="AJ355" s="47"/>
      <c r="AK355" s="47"/>
      <c r="AL355" s="47"/>
    </row>
    <row r="356" customFormat="false" ht="18.75" hidden="false" customHeight="false" outlineLevel="0" collapsed="false">
      <c r="A356" s="46"/>
      <c r="B356" s="47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  <c r="AA356" s="47"/>
      <c r="AB356" s="47"/>
      <c r="AC356" s="47"/>
      <c r="AD356" s="47"/>
      <c r="AE356" s="47"/>
      <c r="AF356" s="47"/>
      <c r="AG356" s="47"/>
      <c r="AH356" s="47"/>
      <c r="AI356" s="47"/>
      <c r="AJ356" s="47"/>
      <c r="AK356" s="47"/>
      <c r="AL356" s="47"/>
    </row>
    <row r="357" customFormat="false" ht="18.75" hidden="false" customHeight="false" outlineLevel="0" collapsed="false">
      <c r="A357" s="46"/>
      <c r="B357" s="47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  <c r="AA357" s="47"/>
      <c r="AB357" s="47"/>
      <c r="AC357" s="47"/>
      <c r="AD357" s="47"/>
      <c r="AE357" s="47"/>
      <c r="AF357" s="47"/>
      <c r="AG357" s="47"/>
      <c r="AH357" s="47"/>
      <c r="AI357" s="47"/>
      <c r="AJ357" s="47"/>
      <c r="AK357" s="47"/>
      <c r="AL357" s="47"/>
    </row>
    <row r="358" customFormat="false" ht="18.75" hidden="false" customHeight="false" outlineLevel="0" collapsed="false">
      <c r="A358" s="46"/>
      <c r="B358" s="47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  <c r="AA358" s="47"/>
      <c r="AB358" s="47"/>
      <c r="AC358" s="47"/>
      <c r="AD358" s="47"/>
      <c r="AE358" s="47"/>
      <c r="AF358" s="47"/>
      <c r="AG358" s="47"/>
      <c r="AH358" s="47"/>
      <c r="AI358" s="47"/>
      <c r="AJ358" s="47"/>
      <c r="AK358" s="47"/>
      <c r="AL358" s="47"/>
    </row>
    <row r="359" customFormat="false" ht="18.75" hidden="false" customHeight="false" outlineLevel="0" collapsed="false">
      <c r="A359" s="46"/>
      <c r="B359" s="47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  <c r="AA359" s="47"/>
      <c r="AB359" s="47"/>
      <c r="AC359" s="47"/>
      <c r="AD359" s="47"/>
      <c r="AE359" s="47"/>
      <c r="AF359" s="47"/>
      <c r="AG359" s="47"/>
      <c r="AH359" s="47"/>
      <c r="AI359" s="47"/>
      <c r="AJ359" s="47"/>
      <c r="AK359" s="47"/>
      <c r="AL359" s="47"/>
    </row>
    <row r="360" customFormat="false" ht="18.75" hidden="false" customHeight="false" outlineLevel="0" collapsed="false">
      <c r="A360" s="46"/>
      <c r="B360" s="47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  <c r="AA360" s="47"/>
      <c r="AB360" s="47"/>
      <c r="AC360" s="47"/>
      <c r="AD360" s="47"/>
      <c r="AE360" s="47"/>
      <c r="AF360" s="47"/>
      <c r="AG360" s="47"/>
      <c r="AH360" s="47"/>
      <c r="AI360" s="47"/>
      <c r="AJ360" s="47"/>
      <c r="AK360" s="47"/>
      <c r="AL360" s="47"/>
    </row>
    <row r="361" customFormat="false" ht="18.75" hidden="false" customHeight="false" outlineLevel="0" collapsed="false">
      <c r="A361" s="46"/>
      <c r="B361" s="47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  <c r="AA361" s="47"/>
      <c r="AB361" s="47"/>
      <c r="AC361" s="47"/>
      <c r="AD361" s="47"/>
      <c r="AE361" s="47"/>
      <c r="AF361" s="47"/>
      <c r="AG361" s="47"/>
      <c r="AH361" s="47"/>
      <c r="AI361" s="47"/>
      <c r="AJ361" s="47"/>
      <c r="AK361" s="47"/>
      <c r="AL361" s="47"/>
    </row>
    <row r="362" customFormat="false" ht="18.75" hidden="false" customHeight="false" outlineLevel="0" collapsed="false">
      <c r="A362" s="46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  <c r="AA362" s="47"/>
      <c r="AB362" s="47"/>
      <c r="AC362" s="47"/>
      <c r="AD362" s="47"/>
      <c r="AE362" s="47"/>
      <c r="AF362" s="47"/>
      <c r="AG362" s="47"/>
      <c r="AH362" s="47"/>
      <c r="AI362" s="47"/>
      <c r="AJ362" s="47"/>
      <c r="AK362" s="47"/>
      <c r="AL362" s="47"/>
    </row>
    <row r="363" customFormat="false" ht="18.75" hidden="false" customHeight="false" outlineLevel="0" collapsed="false">
      <c r="A363" s="46"/>
      <c r="B363" s="47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  <c r="AA363" s="47"/>
      <c r="AB363" s="47"/>
      <c r="AC363" s="47"/>
      <c r="AD363" s="47"/>
      <c r="AE363" s="47"/>
      <c r="AF363" s="47"/>
      <c r="AG363" s="47"/>
      <c r="AH363" s="47"/>
      <c r="AI363" s="47"/>
      <c r="AJ363" s="47"/>
      <c r="AK363" s="47"/>
      <c r="AL363" s="47"/>
    </row>
    <row r="364" customFormat="false" ht="18.75" hidden="false" customHeight="false" outlineLevel="0" collapsed="false">
      <c r="A364" s="46"/>
      <c r="B364" s="47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  <c r="AA364" s="47"/>
      <c r="AB364" s="47"/>
      <c r="AC364" s="47"/>
      <c r="AD364" s="47"/>
      <c r="AE364" s="47"/>
      <c r="AF364" s="47"/>
      <c r="AG364" s="47"/>
      <c r="AH364" s="47"/>
      <c r="AI364" s="47"/>
      <c r="AJ364" s="47"/>
      <c r="AK364" s="47"/>
      <c r="AL364" s="47"/>
    </row>
    <row r="365" customFormat="false" ht="18.75" hidden="false" customHeight="false" outlineLevel="0" collapsed="false">
      <c r="A365" s="46"/>
      <c r="B365" s="47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  <c r="AA365" s="47"/>
      <c r="AB365" s="47"/>
      <c r="AC365" s="47"/>
      <c r="AD365" s="47"/>
      <c r="AE365" s="47"/>
      <c r="AF365" s="47"/>
      <c r="AG365" s="47"/>
      <c r="AH365" s="47"/>
      <c r="AI365" s="47"/>
      <c r="AJ365" s="47"/>
      <c r="AK365" s="47"/>
      <c r="AL365" s="47"/>
    </row>
    <row r="366" customFormat="false" ht="18.75" hidden="false" customHeight="false" outlineLevel="0" collapsed="false">
      <c r="A366" s="46"/>
      <c r="B366" s="47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  <c r="AA366" s="47"/>
      <c r="AB366" s="47"/>
      <c r="AC366" s="47"/>
      <c r="AD366" s="47"/>
      <c r="AE366" s="47"/>
      <c r="AF366" s="47"/>
      <c r="AG366" s="47"/>
      <c r="AH366" s="47"/>
      <c r="AI366" s="47"/>
      <c r="AJ366" s="47"/>
      <c r="AK366" s="47"/>
      <c r="AL366" s="47"/>
    </row>
    <row r="367" customFormat="false" ht="18.75" hidden="false" customHeight="false" outlineLevel="0" collapsed="false">
      <c r="A367" s="46"/>
      <c r="B367" s="47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  <c r="AA367" s="47"/>
      <c r="AB367" s="47"/>
      <c r="AC367" s="47"/>
      <c r="AD367" s="47"/>
      <c r="AE367" s="47"/>
      <c r="AF367" s="47"/>
      <c r="AG367" s="47"/>
      <c r="AH367" s="47"/>
      <c r="AI367" s="47"/>
      <c r="AJ367" s="47"/>
      <c r="AK367" s="47"/>
      <c r="AL367" s="47"/>
    </row>
    <row r="368" customFormat="false" ht="18.75" hidden="false" customHeight="false" outlineLevel="0" collapsed="false">
      <c r="A368" s="46"/>
      <c r="B368" s="47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  <c r="AA368" s="47"/>
      <c r="AB368" s="47"/>
      <c r="AC368" s="47"/>
      <c r="AD368" s="47"/>
      <c r="AE368" s="47"/>
      <c r="AF368" s="47"/>
      <c r="AG368" s="47"/>
      <c r="AH368" s="47"/>
      <c r="AI368" s="47"/>
      <c r="AJ368" s="47"/>
      <c r="AK368" s="47"/>
      <c r="AL368" s="47"/>
    </row>
    <row r="369" customFormat="false" ht="18.75" hidden="false" customHeight="false" outlineLevel="0" collapsed="false">
      <c r="A369" s="46"/>
      <c r="B369" s="47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  <c r="AA369" s="47"/>
      <c r="AB369" s="47"/>
      <c r="AC369" s="47"/>
      <c r="AD369" s="47"/>
      <c r="AE369" s="47"/>
      <c r="AF369" s="47"/>
      <c r="AG369" s="47"/>
      <c r="AH369" s="47"/>
      <c r="AI369" s="47"/>
      <c r="AJ369" s="47"/>
      <c r="AK369" s="47"/>
      <c r="AL369" s="47"/>
    </row>
    <row r="370" customFormat="false" ht="18.75" hidden="false" customHeight="false" outlineLevel="0" collapsed="false">
      <c r="A370" s="46"/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  <c r="AA370" s="47"/>
      <c r="AB370" s="47"/>
      <c r="AC370" s="47"/>
      <c r="AD370" s="47"/>
      <c r="AE370" s="47"/>
      <c r="AF370" s="47"/>
      <c r="AG370" s="47"/>
      <c r="AH370" s="47"/>
      <c r="AI370" s="47"/>
      <c r="AJ370" s="47"/>
      <c r="AK370" s="47"/>
      <c r="AL370" s="47"/>
    </row>
    <row r="371" customFormat="false" ht="18.75" hidden="false" customHeight="false" outlineLevel="0" collapsed="false">
      <c r="A371" s="46"/>
      <c r="B371" s="47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  <c r="AA371" s="47"/>
      <c r="AB371" s="47"/>
      <c r="AC371" s="47"/>
      <c r="AD371" s="47"/>
      <c r="AE371" s="47"/>
      <c r="AF371" s="47"/>
      <c r="AG371" s="47"/>
      <c r="AH371" s="47"/>
      <c r="AI371" s="47"/>
      <c r="AJ371" s="47"/>
      <c r="AK371" s="47"/>
      <c r="AL371" s="47"/>
    </row>
    <row r="372" customFormat="false" ht="18.75" hidden="false" customHeight="false" outlineLevel="0" collapsed="false">
      <c r="A372" s="46"/>
      <c r="B372" s="47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  <c r="AA372" s="47"/>
      <c r="AB372" s="47"/>
      <c r="AC372" s="47"/>
      <c r="AD372" s="47"/>
      <c r="AE372" s="47"/>
      <c r="AF372" s="47"/>
      <c r="AG372" s="47"/>
      <c r="AH372" s="47"/>
      <c r="AI372" s="47"/>
      <c r="AJ372" s="47"/>
      <c r="AK372" s="47"/>
      <c r="AL372" s="47"/>
    </row>
    <row r="373" customFormat="false" ht="18.75" hidden="false" customHeight="false" outlineLevel="0" collapsed="false">
      <c r="A373" s="46"/>
      <c r="B373" s="47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  <c r="AA373" s="47"/>
      <c r="AB373" s="47"/>
      <c r="AC373" s="47"/>
      <c r="AD373" s="47"/>
      <c r="AE373" s="47"/>
      <c r="AF373" s="47"/>
      <c r="AG373" s="47"/>
      <c r="AH373" s="47"/>
      <c r="AI373" s="47"/>
      <c r="AJ373" s="47"/>
      <c r="AK373" s="47"/>
      <c r="AL373" s="47"/>
    </row>
    <row r="374" customFormat="false" ht="18.75" hidden="false" customHeight="false" outlineLevel="0" collapsed="false">
      <c r="A374" s="46"/>
      <c r="B374" s="47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  <c r="AA374" s="47"/>
      <c r="AB374" s="47"/>
      <c r="AC374" s="47"/>
      <c r="AD374" s="47"/>
      <c r="AE374" s="47"/>
      <c r="AF374" s="47"/>
      <c r="AG374" s="47"/>
      <c r="AH374" s="47"/>
      <c r="AI374" s="47"/>
      <c r="AJ374" s="47"/>
      <c r="AK374" s="47"/>
      <c r="AL374" s="47"/>
    </row>
    <row r="375" customFormat="false" ht="18.75" hidden="false" customHeight="false" outlineLevel="0" collapsed="false">
      <c r="A375" s="46"/>
      <c r="B375" s="47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  <c r="AA375" s="47"/>
      <c r="AB375" s="47"/>
      <c r="AC375" s="47"/>
      <c r="AD375" s="47"/>
      <c r="AE375" s="47"/>
      <c r="AF375" s="47"/>
      <c r="AG375" s="47"/>
      <c r="AH375" s="47"/>
      <c r="AI375" s="47"/>
      <c r="AJ375" s="47"/>
      <c r="AK375" s="47"/>
      <c r="AL375" s="47"/>
    </row>
    <row r="376" customFormat="false" ht="18.75" hidden="false" customHeight="false" outlineLevel="0" collapsed="false">
      <c r="A376" s="46"/>
      <c r="B376" s="47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  <c r="AA376" s="47"/>
      <c r="AB376" s="47"/>
      <c r="AC376" s="47"/>
      <c r="AD376" s="47"/>
      <c r="AE376" s="47"/>
      <c r="AF376" s="47"/>
      <c r="AG376" s="47"/>
      <c r="AH376" s="47"/>
      <c r="AI376" s="47"/>
      <c r="AJ376" s="47"/>
      <c r="AK376" s="47"/>
      <c r="AL376" s="47"/>
    </row>
    <row r="377" customFormat="false" ht="18.75" hidden="false" customHeight="false" outlineLevel="0" collapsed="false">
      <c r="A377" s="46"/>
      <c r="B377" s="47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  <c r="AA377" s="47"/>
      <c r="AB377" s="47"/>
      <c r="AC377" s="47"/>
      <c r="AD377" s="47"/>
      <c r="AE377" s="47"/>
      <c r="AF377" s="47"/>
      <c r="AG377" s="47"/>
      <c r="AH377" s="47"/>
      <c r="AI377" s="47"/>
      <c r="AJ377" s="47"/>
      <c r="AK377" s="47"/>
      <c r="AL377" s="47"/>
    </row>
    <row r="378" customFormat="false" ht="18.75" hidden="false" customHeight="false" outlineLevel="0" collapsed="false">
      <c r="A378" s="46"/>
      <c r="B378" s="4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  <c r="AA378" s="47"/>
      <c r="AB378" s="47"/>
      <c r="AC378" s="47"/>
      <c r="AD378" s="47"/>
      <c r="AE378" s="47"/>
      <c r="AF378" s="47"/>
      <c r="AG378" s="47"/>
      <c r="AH378" s="47"/>
      <c r="AI378" s="47"/>
      <c r="AJ378" s="47"/>
      <c r="AK378" s="47"/>
      <c r="AL378" s="47"/>
    </row>
    <row r="379" customFormat="false" ht="18.75" hidden="false" customHeight="false" outlineLevel="0" collapsed="false">
      <c r="A379" s="46"/>
      <c r="B379" s="47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  <c r="AA379" s="47"/>
      <c r="AB379" s="47"/>
      <c r="AC379" s="47"/>
      <c r="AD379" s="47"/>
      <c r="AE379" s="47"/>
      <c r="AF379" s="47"/>
      <c r="AG379" s="47"/>
      <c r="AH379" s="47"/>
      <c r="AI379" s="47"/>
      <c r="AJ379" s="47"/>
      <c r="AK379" s="47"/>
      <c r="AL379" s="47"/>
    </row>
    <row r="380" customFormat="false" ht="18.75" hidden="false" customHeight="false" outlineLevel="0" collapsed="false">
      <c r="A380" s="46"/>
      <c r="B380" s="47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  <c r="AA380" s="47"/>
      <c r="AB380" s="47"/>
      <c r="AC380" s="47"/>
      <c r="AD380" s="47"/>
      <c r="AE380" s="47"/>
      <c r="AF380" s="47"/>
      <c r="AG380" s="47"/>
      <c r="AH380" s="47"/>
      <c r="AI380" s="47"/>
      <c r="AJ380" s="47"/>
      <c r="AK380" s="47"/>
      <c r="AL380" s="47"/>
    </row>
    <row r="381" customFormat="false" ht="18.75" hidden="false" customHeight="false" outlineLevel="0" collapsed="false">
      <c r="A381" s="46"/>
      <c r="B381" s="47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  <c r="AA381" s="47"/>
      <c r="AB381" s="47"/>
      <c r="AC381" s="47"/>
      <c r="AD381" s="47"/>
      <c r="AE381" s="47"/>
      <c r="AF381" s="47"/>
      <c r="AG381" s="47"/>
      <c r="AH381" s="47"/>
      <c r="AI381" s="47"/>
      <c r="AJ381" s="47"/>
      <c r="AK381" s="47"/>
      <c r="AL381" s="47"/>
    </row>
    <row r="382" customFormat="false" ht="18.75" hidden="false" customHeight="false" outlineLevel="0" collapsed="false">
      <c r="A382" s="46"/>
      <c r="B382" s="47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  <c r="AA382" s="47"/>
      <c r="AB382" s="47"/>
      <c r="AC382" s="47"/>
      <c r="AD382" s="47"/>
      <c r="AE382" s="47"/>
      <c r="AF382" s="47"/>
      <c r="AG382" s="47"/>
      <c r="AH382" s="47"/>
      <c r="AI382" s="47"/>
      <c r="AJ382" s="47"/>
      <c r="AK382" s="47"/>
      <c r="AL382" s="47"/>
    </row>
    <row r="383" customFormat="false" ht="18.75" hidden="false" customHeight="false" outlineLevel="0" collapsed="false">
      <c r="A383" s="46"/>
      <c r="B383" s="47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  <c r="AA383" s="47"/>
      <c r="AB383" s="47"/>
      <c r="AC383" s="47"/>
      <c r="AD383" s="47"/>
      <c r="AE383" s="47"/>
      <c r="AF383" s="47"/>
      <c r="AG383" s="47"/>
      <c r="AH383" s="47"/>
      <c r="AI383" s="47"/>
      <c r="AJ383" s="47"/>
      <c r="AK383" s="47"/>
      <c r="AL383" s="47"/>
    </row>
    <row r="384" customFormat="false" ht="18.75" hidden="false" customHeight="false" outlineLevel="0" collapsed="false">
      <c r="A384" s="46"/>
      <c r="B384" s="47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  <c r="AA384" s="47"/>
      <c r="AB384" s="47"/>
      <c r="AC384" s="47"/>
      <c r="AD384" s="47"/>
      <c r="AE384" s="47"/>
      <c r="AF384" s="47"/>
      <c r="AG384" s="47"/>
      <c r="AH384" s="47"/>
      <c r="AI384" s="47"/>
      <c r="AJ384" s="47"/>
      <c r="AK384" s="47"/>
      <c r="AL384" s="47"/>
    </row>
    <row r="385" customFormat="false" ht="18.75" hidden="false" customHeight="false" outlineLevel="0" collapsed="false">
      <c r="A385" s="46"/>
      <c r="B385" s="47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  <c r="AA385" s="47"/>
      <c r="AB385" s="47"/>
      <c r="AC385" s="47"/>
      <c r="AD385" s="47"/>
      <c r="AE385" s="47"/>
      <c r="AF385" s="47"/>
      <c r="AG385" s="47"/>
      <c r="AH385" s="47"/>
      <c r="AI385" s="47"/>
      <c r="AJ385" s="47"/>
      <c r="AK385" s="47"/>
      <c r="AL385" s="47"/>
    </row>
    <row r="386" customFormat="false" ht="18.75" hidden="false" customHeight="false" outlineLevel="0" collapsed="false">
      <c r="A386" s="46"/>
      <c r="B386" s="47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  <c r="AA386" s="47"/>
      <c r="AB386" s="47"/>
      <c r="AC386" s="47"/>
      <c r="AD386" s="47"/>
      <c r="AE386" s="47"/>
      <c r="AF386" s="47"/>
      <c r="AG386" s="47"/>
      <c r="AH386" s="47"/>
      <c r="AI386" s="47"/>
      <c r="AJ386" s="47"/>
      <c r="AK386" s="47"/>
      <c r="AL386" s="47"/>
    </row>
    <row r="387" customFormat="false" ht="18.75" hidden="false" customHeight="false" outlineLevel="0" collapsed="false">
      <c r="A387" s="46"/>
      <c r="B387" s="47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  <c r="AA387" s="47"/>
      <c r="AB387" s="47"/>
      <c r="AC387" s="47"/>
      <c r="AD387" s="47"/>
      <c r="AE387" s="47"/>
      <c r="AF387" s="47"/>
      <c r="AG387" s="47"/>
      <c r="AH387" s="47"/>
      <c r="AI387" s="47"/>
      <c r="AJ387" s="47"/>
      <c r="AK387" s="47"/>
      <c r="AL387" s="47"/>
    </row>
    <row r="388" customFormat="false" ht="18.75" hidden="false" customHeight="false" outlineLevel="0" collapsed="false">
      <c r="A388" s="46"/>
      <c r="B388" s="47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  <c r="AA388" s="47"/>
      <c r="AB388" s="47"/>
      <c r="AC388" s="47"/>
      <c r="AD388" s="47"/>
      <c r="AE388" s="47"/>
      <c r="AF388" s="47"/>
      <c r="AG388" s="47"/>
      <c r="AH388" s="47"/>
      <c r="AI388" s="47"/>
      <c r="AJ388" s="47"/>
      <c r="AK388" s="47"/>
      <c r="AL388" s="47"/>
    </row>
    <row r="389" customFormat="false" ht="18.75" hidden="false" customHeight="false" outlineLevel="0" collapsed="false">
      <c r="A389" s="46"/>
      <c r="B389" s="47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  <c r="AA389" s="47"/>
      <c r="AB389" s="47"/>
      <c r="AC389" s="47"/>
      <c r="AD389" s="47"/>
      <c r="AE389" s="47"/>
      <c r="AF389" s="47"/>
      <c r="AG389" s="47"/>
      <c r="AH389" s="47"/>
      <c r="AI389" s="47"/>
      <c r="AJ389" s="47"/>
      <c r="AK389" s="47"/>
      <c r="AL389" s="47"/>
    </row>
    <row r="390" customFormat="false" ht="18.75" hidden="false" customHeight="false" outlineLevel="0" collapsed="false">
      <c r="A390" s="46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  <c r="AA390" s="47"/>
      <c r="AB390" s="47"/>
      <c r="AC390" s="47"/>
      <c r="AD390" s="47"/>
      <c r="AE390" s="47"/>
      <c r="AF390" s="47"/>
      <c r="AG390" s="47"/>
      <c r="AH390" s="47"/>
      <c r="AI390" s="47"/>
      <c r="AJ390" s="47"/>
      <c r="AK390" s="47"/>
      <c r="AL390" s="47"/>
    </row>
    <row r="391" customFormat="false" ht="18.75" hidden="false" customHeight="false" outlineLevel="0" collapsed="false">
      <c r="A391" s="46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  <c r="AA391" s="47"/>
      <c r="AB391" s="47"/>
      <c r="AC391" s="47"/>
      <c r="AD391" s="47"/>
      <c r="AE391" s="47"/>
      <c r="AF391" s="47"/>
      <c r="AG391" s="47"/>
      <c r="AH391" s="47"/>
      <c r="AI391" s="47"/>
      <c r="AJ391" s="47"/>
      <c r="AK391" s="47"/>
      <c r="AL391" s="47"/>
    </row>
    <row r="392" customFormat="false" ht="18.75" hidden="false" customHeight="false" outlineLevel="0" collapsed="false">
      <c r="A392" s="46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  <c r="AA392" s="47"/>
      <c r="AB392" s="47"/>
      <c r="AC392" s="47"/>
      <c r="AD392" s="47"/>
      <c r="AE392" s="47"/>
      <c r="AF392" s="47"/>
      <c r="AG392" s="47"/>
      <c r="AH392" s="47"/>
      <c r="AI392" s="47"/>
      <c r="AJ392" s="47"/>
      <c r="AK392" s="47"/>
      <c r="AL392" s="47"/>
    </row>
    <row r="393" customFormat="false" ht="18.75" hidden="false" customHeight="false" outlineLevel="0" collapsed="false">
      <c r="A393" s="46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  <c r="AA393" s="47"/>
      <c r="AB393" s="47"/>
      <c r="AC393" s="47"/>
      <c r="AD393" s="47"/>
      <c r="AE393" s="47"/>
      <c r="AF393" s="47"/>
      <c r="AG393" s="47"/>
      <c r="AH393" s="47"/>
      <c r="AI393" s="47"/>
      <c r="AJ393" s="47"/>
      <c r="AK393" s="47"/>
      <c r="AL393" s="47"/>
    </row>
    <row r="394" customFormat="false" ht="18.75" hidden="false" customHeight="false" outlineLevel="0" collapsed="false">
      <c r="A394" s="46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  <c r="AA394" s="47"/>
      <c r="AB394" s="47"/>
      <c r="AC394" s="47"/>
      <c r="AD394" s="47"/>
      <c r="AE394" s="47"/>
      <c r="AF394" s="47"/>
      <c r="AG394" s="47"/>
      <c r="AH394" s="47"/>
      <c r="AI394" s="47"/>
      <c r="AJ394" s="47"/>
      <c r="AK394" s="47"/>
      <c r="AL394" s="47"/>
    </row>
    <row r="395" customFormat="false" ht="18.75" hidden="false" customHeight="false" outlineLevel="0" collapsed="false">
      <c r="A395" s="46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  <c r="AA395" s="47"/>
      <c r="AB395" s="47"/>
      <c r="AC395" s="47"/>
      <c r="AD395" s="47"/>
      <c r="AE395" s="47"/>
      <c r="AF395" s="47"/>
      <c r="AG395" s="47"/>
      <c r="AH395" s="47"/>
      <c r="AI395" s="47"/>
      <c r="AJ395" s="47"/>
      <c r="AK395" s="47"/>
      <c r="AL395" s="47"/>
    </row>
    <row r="396" customFormat="false" ht="18.75" hidden="false" customHeight="false" outlineLevel="0" collapsed="false">
      <c r="A396" s="46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  <c r="AA396" s="47"/>
      <c r="AB396" s="47"/>
      <c r="AC396" s="47"/>
      <c r="AD396" s="47"/>
      <c r="AE396" s="47"/>
      <c r="AF396" s="47"/>
      <c r="AG396" s="47"/>
      <c r="AH396" s="47"/>
      <c r="AI396" s="47"/>
      <c r="AJ396" s="47"/>
      <c r="AK396" s="47"/>
      <c r="AL396" s="47"/>
    </row>
    <row r="397" customFormat="false" ht="18.75" hidden="false" customHeight="false" outlineLevel="0" collapsed="false">
      <c r="A397" s="46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  <c r="AA397" s="47"/>
      <c r="AB397" s="47"/>
      <c r="AC397" s="47"/>
      <c r="AD397" s="47"/>
      <c r="AE397" s="47"/>
      <c r="AF397" s="47"/>
      <c r="AG397" s="47"/>
      <c r="AH397" s="47"/>
      <c r="AI397" s="47"/>
      <c r="AJ397" s="47"/>
      <c r="AK397" s="47"/>
      <c r="AL397" s="47"/>
    </row>
    <row r="398" customFormat="false" ht="18.75" hidden="false" customHeight="false" outlineLevel="0" collapsed="false">
      <c r="A398" s="46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  <c r="AA398" s="47"/>
      <c r="AB398" s="47"/>
      <c r="AC398" s="47"/>
      <c r="AD398" s="47"/>
      <c r="AE398" s="47"/>
      <c r="AF398" s="47"/>
      <c r="AG398" s="47"/>
      <c r="AH398" s="47"/>
      <c r="AI398" s="47"/>
      <c r="AJ398" s="47"/>
      <c r="AK398" s="47"/>
      <c r="AL398" s="47"/>
    </row>
    <row r="399" customFormat="false" ht="18.75" hidden="false" customHeight="false" outlineLevel="0" collapsed="false">
      <c r="A399" s="46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  <c r="AA399" s="47"/>
      <c r="AB399" s="47"/>
      <c r="AC399" s="47"/>
      <c r="AD399" s="47"/>
      <c r="AE399" s="47"/>
      <c r="AF399" s="47"/>
      <c r="AG399" s="47"/>
      <c r="AH399" s="47"/>
      <c r="AI399" s="47"/>
      <c r="AJ399" s="47"/>
      <c r="AK399" s="47"/>
      <c r="AL399" s="47"/>
    </row>
    <row r="400" customFormat="false" ht="18.75" hidden="false" customHeight="false" outlineLevel="0" collapsed="false">
      <c r="A400" s="46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  <c r="AA400" s="47"/>
      <c r="AB400" s="47"/>
      <c r="AC400" s="47"/>
      <c r="AD400" s="47"/>
      <c r="AE400" s="47"/>
      <c r="AF400" s="47"/>
      <c r="AG400" s="47"/>
      <c r="AH400" s="47"/>
      <c r="AI400" s="47"/>
      <c r="AJ400" s="47"/>
      <c r="AK400" s="47"/>
      <c r="AL400" s="47"/>
    </row>
    <row r="401" customFormat="false" ht="18.75" hidden="false" customHeight="false" outlineLevel="0" collapsed="false">
      <c r="A401" s="46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  <c r="AA401" s="47"/>
      <c r="AB401" s="47"/>
      <c r="AC401" s="47"/>
      <c r="AD401" s="47"/>
      <c r="AE401" s="47"/>
      <c r="AF401" s="47"/>
      <c r="AG401" s="47"/>
      <c r="AH401" s="47"/>
      <c r="AI401" s="47"/>
      <c r="AJ401" s="47"/>
      <c r="AK401" s="47"/>
      <c r="AL401" s="47"/>
    </row>
    <row r="402" customFormat="false" ht="18.75" hidden="false" customHeight="false" outlineLevel="0" collapsed="false">
      <c r="A402" s="46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  <c r="AA402" s="47"/>
      <c r="AB402" s="47"/>
      <c r="AC402" s="47"/>
      <c r="AD402" s="47"/>
      <c r="AE402" s="47"/>
      <c r="AF402" s="47"/>
      <c r="AG402" s="47"/>
      <c r="AH402" s="47"/>
      <c r="AI402" s="47"/>
      <c r="AJ402" s="47"/>
      <c r="AK402" s="47"/>
      <c r="AL402" s="47"/>
    </row>
    <row r="403" customFormat="false" ht="18.75" hidden="false" customHeight="false" outlineLevel="0" collapsed="false">
      <c r="A403" s="46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  <c r="AA403" s="47"/>
      <c r="AB403" s="47"/>
      <c r="AC403" s="47"/>
      <c r="AD403" s="47"/>
      <c r="AE403" s="47"/>
      <c r="AF403" s="47"/>
      <c r="AG403" s="47"/>
      <c r="AH403" s="47"/>
      <c r="AI403" s="47"/>
      <c r="AJ403" s="47"/>
      <c r="AK403" s="47"/>
      <c r="AL403" s="47"/>
    </row>
    <row r="404" customFormat="false" ht="18.75" hidden="false" customHeight="false" outlineLevel="0" collapsed="false">
      <c r="A404" s="46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  <c r="AA404" s="47"/>
      <c r="AB404" s="47"/>
      <c r="AC404" s="47"/>
      <c r="AD404" s="47"/>
      <c r="AE404" s="47"/>
      <c r="AF404" s="47"/>
      <c r="AG404" s="47"/>
      <c r="AH404" s="47"/>
      <c r="AI404" s="47"/>
      <c r="AJ404" s="47"/>
      <c r="AK404" s="47"/>
      <c r="AL404" s="47"/>
    </row>
    <row r="405" customFormat="false" ht="18.75" hidden="false" customHeight="false" outlineLevel="0" collapsed="false">
      <c r="A405" s="46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  <c r="AA405" s="47"/>
      <c r="AB405" s="47"/>
      <c r="AC405" s="47"/>
      <c r="AD405" s="47"/>
      <c r="AE405" s="47"/>
      <c r="AF405" s="47"/>
      <c r="AG405" s="47"/>
      <c r="AH405" s="47"/>
      <c r="AI405" s="47"/>
      <c r="AJ405" s="47"/>
      <c r="AK405" s="47"/>
      <c r="AL405" s="47"/>
    </row>
    <row r="406" customFormat="false" ht="18.75" hidden="false" customHeight="false" outlineLevel="0" collapsed="false">
      <c r="A406" s="46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  <c r="AA406" s="47"/>
      <c r="AB406" s="47"/>
      <c r="AC406" s="47"/>
      <c r="AD406" s="47"/>
      <c r="AE406" s="47"/>
      <c r="AF406" s="47"/>
      <c r="AG406" s="47"/>
      <c r="AH406" s="47"/>
      <c r="AI406" s="47"/>
      <c r="AJ406" s="47"/>
      <c r="AK406" s="47"/>
      <c r="AL406" s="47"/>
    </row>
    <row r="407" customFormat="false" ht="18.75" hidden="false" customHeight="false" outlineLevel="0" collapsed="false">
      <c r="A407" s="46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  <c r="AA407" s="47"/>
      <c r="AB407" s="47"/>
      <c r="AC407" s="47"/>
      <c r="AD407" s="47"/>
      <c r="AE407" s="47"/>
      <c r="AF407" s="47"/>
      <c r="AG407" s="47"/>
      <c r="AH407" s="47"/>
      <c r="AI407" s="47"/>
      <c r="AJ407" s="47"/>
      <c r="AK407" s="47"/>
      <c r="AL407" s="47"/>
    </row>
    <row r="408" customFormat="false" ht="18.75" hidden="false" customHeight="false" outlineLevel="0" collapsed="false">
      <c r="A408" s="46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  <c r="AA408" s="47"/>
      <c r="AB408" s="47"/>
      <c r="AC408" s="47"/>
      <c r="AD408" s="47"/>
      <c r="AE408" s="47"/>
      <c r="AF408" s="47"/>
      <c r="AG408" s="47"/>
      <c r="AH408" s="47"/>
      <c r="AI408" s="47"/>
      <c r="AJ408" s="47"/>
      <c r="AK408" s="47"/>
      <c r="AL408" s="47"/>
    </row>
    <row r="409" customFormat="false" ht="18.75" hidden="false" customHeight="false" outlineLevel="0" collapsed="false">
      <c r="A409" s="46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  <c r="AA409" s="47"/>
      <c r="AB409" s="47"/>
      <c r="AC409" s="47"/>
      <c r="AD409" s="47"/>
      <c r="AE409" s="47"/>
      <c r="AF409" s="47"/>
      <c r="AG409" s="47"/>
      <c r="AH409" s="47"/>
      <c r="AI409" s="47"/>
      <c r="AJ409" s="47"/>
      <c r="AK409" s="47"/>
      <c r="AL409" s="47"/>
    </row>
    <row r="410" customFormat="false" ht="18.75" hidden="false" customHeight="false" outlineLevel="0" collapsed="false">
      <c r="A410" s="46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  <c r="AA410" s="47"/>
      <c r="AB410" s="47"/>
      <c r="AC410" s="47"/>
      <c r="AD410" s="47"/>
      <c r="AE410" s="47"/>
      <c r="AF410" s="47"/>
      <c r="AG410" s="47"/>
      <c r="AH410" s="47"/>
      <c r="AI410" s="47"/>
      <c r="AJ410" s="47"/>
      <c r="AK410" s="47"/>
      <c r="AL410" s="47"/>
    </row>
    <row r="411" customFormat="false" ht="18.75" hidden="false" customHeight="false" outlineLevel="0" collapsed="false">
      <c r="A411" s="46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  <c r="AA411" s="47"/>
      <c r="AB411" s="47"/>
      <c r="AC411" s="47"/>
      <c r="AD411" s="47"/>
      <c r="AE411" s="47"/>
      <c r="AF411" s="47"/>
      <c r="AG411" s="47"/>
      <c r="AH411" s="47"/>
      <c r="AI411" s="47"/>
      <c r="AJ411" s="47"/>
      <c r="AK411" s="47"/>
      <c r="AL411" s="47"/>
    </row>
    <row r="412" customFormat="false" ht="18.75" hidden="false" customHeight="false" outlineLevel="0" collapsed="false">
      <c r="A412" s="46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  <c r="AA412" s="47"/>
      <c r="AB412" s="47"/>
      <c r="AC412" s="47"/>
      <c r="AD412" s="47"/>
      <c r="AE412" s="47"/>
      <c r="AF412" s="47"/>
      <c r="AG412" s="47"/>
      <c r="AH412" s="47"/>
      <c r="AI412" s="47"/>
      <c r="AJ412" s="47"/>
      <c r="AK412" s="47"/>
      <c r="AL412" s="47"/>
    </row>
    <row r="413" customFormat="false" ht="18.75" hidden="false" customHeight="false" outlineLevel="0" collapsed="false">
      <c r="A413" s="46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  <c r="AA413" s="47"/>
      <c r="AB413" s="47"/>
      <c r="AC413" s="47"/>
      <c r="AD413" s="47"/>
      <c r="AE413" s="47"/>
      <c r="AF413" s="47"/>
      <c r="AG413" s="47"/>
      <c r="AH413" s="47"/>
      <c r="AI413" s="47"/>
      <c r="AJ413" s="47"/>
      <c r="AK413" s="47"/>
      <c r="AL413" s="47"/>
    </row>
    <row r="414" customFormat="false" ht="18.75" hidden="false" customHeight="false" outlineLevel="0" collapsed="false">
      <c r="A414" s="46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  <c r="AA414" s="47"/>
      <c r="AB414" s="47"/>
      <c r="AC414" s="47"/>
      <c r="AD414" s="47"/>
      <c r="AE414" s="47"/>
      <c r="AF414" s="47"/>
      <c r="AG414" s="47"/>
      <c r="AH414" s="47"/>
      <c r="AI414" s="47"/>
      <c r="AJ414" s="47"/>
      <c r="AK414" s="47"/>
      <c r="AL414" s="47"/>
    </row>
    <row r="415" customFormat="false" ht="18.75" hidden="false" customHeight="false" outlineLevel="0" collapsed="false">
      <c r="A415" s="46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  <c r="AA415" s="47"/>
      <c r="AB415" s="47"/>
      <c r="AC415" s="47"/>
      <c r="AD415" s="47"/>
      <c r="AE415" s="47"/>
      <c r="AF415" s="47"/>
      <c r="AG415" s="47"/>
      <c r="AH415" s="47"/>
      <c r="AI415" s="47"/>
      <c r="AJ415" s="47"/>
      <c r="AK415" s="47"/>
      <c r="AL415" s="47"/>
    </row>
    <row r="416" customFormat="false" ht="18.75" hidden="false" customHeight="false" outlineLevel="0" collapsed="false">
      <c r="A416" s="46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  <c r="AA416" s="47"/>
      <c r="AB416" s="47"/>
      <c r="AC416" s="47"/>
      <c r="AD416" s="47"/>
      <c r="AE416" s="47"/>
      <c r="AF416" s="47"/>
      <c r="AG416" s="47"/>
      <c r="AH416" s="47"/>
      <c r="AI416" s="47"/>
      <c r="AJ416" s="47"/>
      <c r="AK416" s="47"/>
      <c r="AL416" s="47"/>
    </row>
    <row r="417" customFormat="false" ht="18.75" hidden="false" customHeight="false" outlineLevel="0" collapsed="false">
      <c r="A417" s="46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  <c r="AA417" s="47"/>
      <c r="AB417" s="47"/>
      <c r="AC417" s="47"/>
      <c r="AD417" s="47"/>
      <c r="AE417" s="47"/>
      <c r="AF417" s="47"/>
      <c r="AG417" s="47"/>
      <c r="AH417" s="47"/>
      <c r="AI417" s="47"/>
      <c r="AJ417" s="47"/>
      <c r="AK417" s="47"/>
      <c r="AL417" s="47"/>
    </row>
    <row r="418" customFormat="false" ht="18.75" hidden="false" customHeight="false" outlineLevel="0" collapsed="false">
      <c r="A418" s="46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  <c r="AA418" s="47"/>
      <c r="AB418" s="47"/>
      <c r="AC418" s="47"/>
      <c r="AD418" s="47"/>
      <c r="AE418" s="47"/>
      <c r="AF418" s="47"/>
      <c r="AG418" s="47"/>
      <c r="AH418" s="47"/>
      <c r="AI418" s="47"/>
      <c r="AJ418" s="47"/>
      <c r="AK418" s="47"/>
      <c r="AL418" s="47"/>
    </row>
    <row r="419" customFormat="false" ht="18.75" hidden="false" customHeight="false" outlineLevel="0" collapsed="false">
      <c r="A419" s="46"/>
      <c r="B419" s="47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  <c r="AA419" s="47"/>
      <c r="AB419" s="47"/>
      <c r="AC419" s="47"/>
      <c r="AD419" s="47"/>
      <c r="AE419" s="47"/>
      <c r="AF419" s="47"/>
      <c r="AG419" s="47"/>
      <c r="AH419" s="47"/>
      <c r="AI419" s="47"/>
      <c r="AJ419" s="47"/>
      <c r="AK419" s="47"/>
      <c r="AL419" s="47"/>
    </row>
    <row r="420" customFormat="false" ht="18.75" hidden="false" customHeight="false" outlineLevel="0" collapsed="false">
      <c r="A420" s="46"/>
      <c r="B420" s="47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  <c r="AA420" s="47"/>
      <c r="AB420" s="47"/>
      <c r="AC420" s="47"/>
      <c r="AD420" s="47"/>
      <c r="AE420" s="47"/>
      <c r="AF420" s="47"/>
      <c r="AG420" s="47"/>
      <c r="AH420" s="47"/>
      <c r="AI420" s="47"/>
      <c r="AJ420" s="47"/>
      <c r="AK420" s="47"/>
      <c r="AL420" s="47"/>
    </row>
    <row r="421" customFormat="false" ht="18.75" hidden="false" customHeight="false" outlineLevel="0" collapsed="false">
      <c r="A421" s="46"/>
      <c r="B421" s="47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  <c r="AA421" s="47"/>
      <c r="AB421" s="47"/>
      <c r="AC421" s="47"/>
      <c r="AD421" s="47"/>
      <c r="AE421" s="47"/>
      <c r="AF421" s="47"/>
      <c r="AG421" s="47"/>
      <c r="AH421" s="47"/>
      <c r="AI421" s="47"/>
      <c r="AJ421" s="47"/>
      <c r="AK421" s="47"/>
      <c r="AL421" s="47"/>
    </row>
    <row r="422" customFormat="false" ht="18.75" hidden="false" customHeight="false" outlineLevel="0" collapsed="false">
      <c r="A422" s="46"/>
      <c r="B422" s="47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  <c r="AA422" s="47"/>
      <c r="AB422" s="47"/>
      <c r="AC422" s="47"/>
      <c r="AD422" s="47"/>
      <c r="AE422" s="47"/>
      <c r="AF422" s="47"/>
      <c r="AG422" s="47"/>
      <c r="AH422" s="47"/>
      <c r="AI422" s="47"/>
      <c r="AJ422" s="47"/>
      <c r="AK422" s="47"/>
      <c r="AL422" s="47"/>
    </row>
    <row r="423" customFormat="false" ht="18.75" hidden="false" customHeight="false" outlineLevel="0" collapsed="false">
      <c r="A423" s="46"/>
      <c r="B423" s="47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  <c r="AA423" s="47"/>
      <c r="AB423" s="47"/>
      <c r="AC423" s="47"/>
      <c r="AD423" s="47"/>
      <c r="AE423" s="47"/>
      <c r="AF423" s="47"/>
      <c r="AG423" s="47"/>
      <c r="AH423" s="47"/>
      <c r="AI423" s="47"/>
      <c r="AJ423" s="47"/>
      <c r="AK423" s="47"/>
      <c r="AL423" s="47"/>
    </row>
    <row r="424" customFormat="false" ht="18.75" hidden="false" customHeight="false" outlineLevel="0" collapsed="false">
      <c r="A424" s="46"/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  <c r="AA424" s="47"/>
      <c r="AB424" s="47"/>
      <c r="AC424" s="47"/>
      <c r="AD424" s="47"/>
      <c r="AE424" s="47"/>
      <c r="AF424" s="47"/>
      <c r="AG424" s="47"/>
      <c r="AH424" s="47"/>
      <c r="AI424" s="47"/>
      <c r="AJ424" s="47"/>
      <c r="AK424" s="47"/>
      <c r="AL424" s="47"/>
    </row>
    <row r="425" customFormat="false" ht="18.75" hidden="false" customHeight="false" outlineLevel="0" collapsed="false">
      <c r="A425" s="46"/>
      <c r="B425" s="47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  <c r="AA425" s="47"/>
      <c r="AB425" s="47"/>
      <c r="AC425" s="47"/>
      <c r="AD425" s="47"/>
      <c r="AE425" s="47"/>
      <c r="AF425" s="47"/>
      <c r="AG425" s="47"/>
      <c r="AH425" s="47"/>
      <c r="AI425" s="47"/>
      <c r="AJ425" s="47"/>
      <c r="AK425" s="47"/>
      <c r="AL425" s="47"/>
    </row>
    <row r="426" customFormat="false" ht="18.75" hidden="false" customHeight="false" outlineLevel="0" collapsed="false">
      <c r="A426" s="46"/>
      <c r="B426" s="47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  <c r="AA426" s="47"/>
      <c r="AB426" s="47"/>
      <c r="AC426" s="47"/>
      <c r="AD426" s="47"/>
      <c r="AE426" s="47"/>
      <c r="AF426" s="47"/>
      <c r="AG426" s="47"/>
      <c r="AH426" s="47"/>
      <c r="AI426" s="47"/>
      <c r="AJ426" s="47"/>
      <c r="AK426" s="47"/>
      <c r="AL426" s="47"/>
    </row>
    <row r="427" customFormat="false" ht="18.75" hidden="false" customHeight="false" outlineLevel="0" collapsed="false">
      <c r="A427" s="46"/>
      <c r="B427" s="47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  <c r="AA427" s="47"/>
      <c r="AB427" s="47"/>
      <c r="AC427" s="47"/>
      <c r="AD427" s="47"/>
      <c r="AE427" s="47"/>
      <c r="AF427" s="47"/>
      <c r="AG427" s="47"/>
      <c r="AH427" s="47"/>
      <c r="AI427" s="47"/>
      <c r="AJ427" s="47"/>
      <c r="AK427" s="47"/>
      <c r="AL427" s="47"/>
    </row>
    <row r="428" customFormat="false" ht="18.75" hidden="false" customHeight="false" outlineLevel="0" collapsed="false">
      <c r="A428" s="46"/>
      <c r="B428" s="47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  <c r="AA428" s="47"/>
      <c r="AB428" s="47"/>
      <c r="AC428" s="47"/>
      <c r="AD428" s="47"/>
      <c r="AE428" s="47"/>
      <c r="AF428" s="47"/>
      <c r="AG428" s="47"/>
      <c r="AH428" s="47"/>
      <c r="AI428" s="47"/>
      <c r="AJ428" s="47"/>
      <c r="AK428" s="47"/>
      <c r="AL428" s="47"/>
    </row>
    <row r="429" customFormat="false" ht="18.75" hidden="false" customHeight="false" outlineLevel="0" collapsed="false">
      <c r="A429" s="46"/>
      <c r="B429" s="47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  <c r="AA429" s="47"/>
      <c r="AB429" s="47"/>
      <c r="AC429" s="47"/>
      <c r="AD429" s="47"/>
      <c r="AE429" s="47"/>
      <c r="AF429" s="47"/>
      <c r="AG429" s="47"/>
      <c r="AH429" s="47"/>
      <c r="AI429" s="47"/>
      <c r="AJ429" s="47"/>
      <c r="AK429" s="47"/>
      <c r="AL429" s="47"/>
    </row>
    <row r="430" customFormat="false" ht="18.75" hidden="false" customHeight="false" outlineLevel="0" collapsed="false">
      <c r="A430" s="46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  <c r="AA430" s="47"/>
      <c r="AB430" s="47"/>
      <c r="AC430" s="47"/>
      <c r="AD430" s="47"/>
      <c r="AE430" s="47"/>
      <c r="AF430" s="47"/>
      <c r="AG430" s="47"/>
      <c r="AH430" s="47"/>
      <c r="AI430" s="47"/>
      <c r="AJ430" s="47"/>
      <c r="AK430" s="47"/>
      <c r="AL430" s="47"/>
    </row>
    <row r="431" customFormat="false" ht="18.75" hidden="false" customHeight="false" outlineLevel="0" collapsed="false">
      <c r="A431" s="46"/>
      <c r="B431" s="47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  <c r="AA431" s="47"/>
      <c r="AB431" s="47"/>
      <c r="AC431" s="47"/>
      <c r="AD431" s="47"/>
      <c r="AE431" s="47"/>
      <c r="AF431" s="47"/>
      <c r="AG431" s="47"/>
      <c r="AH431" s="47"/>
      <c r="AI431" s="47"/>
      <c r="AJ431" s="47"/>
      <c r="AK431" s="47"/>
      <c r="AL431" s="47"/>
    </row>
    <row r="432" customFormat="false" ht="18.75" hidden="false" customHeight="false" outlineLevel="0" collapsed="false">
      <c r="A432" s="46"/>
      <c r="B432" s="47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  <c r="AA432" s="47"/>
      <c r="AB432" s="47"/>
      <c r="AC432" s="47"/>
      <c r="AD432" s="47"/>
      <c r="AE432" s="47"/>
      <c r="AF432" s="47"/>
      <c r="AG432" s="47"/>
      <c r="AH432" s="47"/>
      <c r="AI432" s="47"/>
      <c r="AJ432" s="47"/>
      <c r="AK432" s="47"/>
      <c r="AL432" s="47"/>
    </row>
    <row r="433" customFormat="false" ht="18.75" hidden="false" customHeight="false" outlineLevel="0" collapsed="false">
      <c r="A433" s="46"/>
      <c r="B433" s="47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  <c r="AA433" s="47"/>
      <c r="AB433" s="47"/>
      <c r="AC433" s="47"/>
      <c r="AD433" s="47"/>
      <c r="AE433" s="47"/>
      <c r="AF433" s="47"/>
      <c r="AG433" s="47"/>
      <c r="AH433" s="47"/>
      <c r="AI433" s="47"/>
      <c r="AJ433" s="47"/>
      <c r="AK433" s="47"/>
      <c r="AL433" s="47"/>
    </row>
    <row r="434" customFormat="false" ht="18.75" hidden="false" customHeight="false" outlineLevel="0" collapsed="false">
      <c r="A434" s="46"/>
      <c r="B434" s="47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  <c r="AA434" s="47"/>
      <c r="AB434" s="47"/>
      <c r="AC434" s="47"/>
      <c r="AD434" s="47"/>
      <c r="AE434" s="47"/>
      <c r="AF434" s="47"/>
      <c r="AG434" s="47"/>
      <c r="AH434" s="47"/>
      <c r="AI434" s="47"/>
      <c r="AJ434" s="47"/>
      <c r="AK434" s="47"/>
      <c r="AL434" s="47"/>
    </row>
    <row r="435" customFormat="false" ht="18.75" hidden="false" customHeight="false" outlineLevel="0" collapsed="false">
      <c r="A435" s="46"/>
      <c r="B435" s="47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  <c r="AA435" s="47"/>
      <c r="AB435" s="47"/>
      <c r="AC435" s="47"/>
      <c r="AD435" s="47"/>
      <c r="AE435" s="47"/>
      <c r="AF435" s="47"/>
      <c r="AG435" s="47"/>
      <c r="AH435" s="47"/>
      <c r="AI435" s="47"/>
      <c r="AJ435" s="47"/>
      <c r="AK435" s="47"/>
      <c r="AL435" s="47"/>
    </row>
    <row r="436" customFormat="false" ht="18.75" hidden="false" customHeight="false" outlineLevel="0" collapsed="false">
      <c r="A436" s="46"/>
      <c r="B436" s="4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  <c r="AA436" s="47"/>
      <c r="AB436" s="47"/>
      <c r="AC436" s="47"/>
      <c r="AD436" s="47"/>
      <c r="AE436" s="47"/>
      <c r="AF436" s="47"/>
      <c r="AG436" s="47"/>
      <c r="AH436" s="47"/>
      <c r="AI436" s="47"/>
      <c r="AJ436" s="47"/>
      <c r="AK436" s="47"/>
      <c r="AL436" s="47"/>
    </row>
    <row r="437" customFormat="false" ht="18.75" hidden="false" customHeight="false" outlineLevel="0" collapsed="false">
      <c r="A437" s="46"/>
      <c r="B437" s="47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  <c r="AA437" s="47"/>
      <c r="AB437" s="47"/>
      <c r="AC437" s="47"/>
      <c r="AD437" s="47"/>
      <c r="AE437" s="47"/>
      <c r="AF437" s="47"/>
      <c r="AG437" s="47"/>
      <c r="AH437" s="47"/>
      <c r="AI437" s="47"/>
      <c r="AJ437" s="47"/>
      <c r="AK437" s="47"/>
      <c r="AL437" s="47"/>
    </row>
    <row r="438" customFormat="false" ht="18.75" hidden="false" customHeight="false" outlineLevel="0" collapsed="false">
      <c r="A438" s="46"/>
      <c r="B438" s="47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  <c r="AA438" s="47"/>
      <c r="AB438" s="47"/>
      <c r="AC438" s="47"/>
      <c r="AD438" s="47"/>
      <c r="AE438" s="47"/>
      <c r="AF438" s="47"/>
      <c r="AG438" s="47"/>
      <c r="AH438" s="47"/>
      <c r="AI438" s="47"/>
      <c r="AJ438" s="47"/>
      <c r="AK438" s="47"/>
      <c r="AL438" s="47"/>
    </row>
    <row r="439" customFormat="false" ht="18.75" hidden="false" customHeight="false" outlineLevel="0" collapsed="false">
      <c r="A439" s="46"/>
      <c r="B439" s="47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  <c r="AA439" s="47"/>
      <c r="AB439" s="47"/>
      <c r="AC439" s="47"/>
      <c r="AD439" s="47"/>
      <c r="AE439" s="47"/>
      <c r="AF439" s="47"/>
      <c r="AG439" s="47"/>
      <c r="AH439" s="47"/>
      <c r="AI439" s="47"/>
      <c r="AJ439" s="47"/>
      <c r="AK439" s="47"/>
      <c r="AL439" s="47"/>
    </row>
    <row r="440" customFormat="false" ht="18.75" hidden="false" customHeight="false" outlineLevel="0" collapsed="false">
      <c r="A440" s="46"/>
      <c r="B440" s="47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  <c r="AA440" s="47"/>
      <c r="AB440" s="47"/>
      <c r="AC440" s="47"/>
      <c r="AD440" s="47"/>
      <c r="AE440" s="47"/>
      <c r="AF440" s="47"/>
      <c r="AG440" s="47"/>
      <c r="AH440" s="47"/>
      <c r="AI440" s="47"/>
      <c r="AJ440" s="47"/>
      <c r="AK440" s="47"/>
      <c r="AL440" s="47"/>
    </row>
    <row r="441" customFormat="false" ht="18.75" hidden="false" customHeight="false" outlineLevel="0" collapsed="false">
      <c r="A441" s="46"/>
      <c r="B441" s="47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  <c r="AA441" s="47"/>
      <c r="AB441" s="47"/>
      <c r="AC441" s="47"/>
      <c r="AD441" s="47"/>
      <c r="AE441" s="47"/>
      <c r="AF441" s="47"/>
      <c r="AG441" s="47"/>
      <c r="AH441" s="47"/>
      <c r="AI441" s="47"/>
      <c r="AJ441" s="47"/>
      <c r="AK441" s="47"/>
      <c r="AL441" s="47"/>
    </row>
    <row r="442" customFormat="false" ht="18.75" hidden="false" customHeight="false" outlineLevel="0" collapsed="false">
      <c r="A442" s="46"/>
      <c r="B442" s="47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  <c r="AA442" s="47"/>
      <c r="AB442" s="47"/>
      <c r="AC442" s="47"/>
      <c r="AD442" s="47"/>
      <c r="AE442" s="47"/>
      <c r="AF442" s="47"/>
      <c r="AG442" s="47"/>
      <c r="AH442" s="47"/>
      <c r="AI442" s="47"/>
      <c r="AJ442" s="47"/>
      <c r="AK442" s="47"/>
      <c r="AL442" s="47"/>
    </row>
    <row r="443" customFormat="false" ht="18.75" hidden="false" customHeight="false" outlineLevel="0" collapsed="false">
      <c r="A443" s="46"/>
      <c r="B443" s="47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  <c r="AA443" s="47"/>
      <c r="AB443" s="47"/>
      <c r="AC443" s="47"/>
      <c r="AD443" s="47"/>
      <c r="AE443" s="47"/>
      <c r="AF443" s="47"/>
      <c r="AG443" s="47"/>
      <c r="AH443" s="47"/>
      <c r="AI443" s="47"/>
      <c r="AJ443" s="47"/>
      <c r="AK443" s="47"/>
      <c r="AL443" s="47"/>
    </row>
    <row r="444" customFormat="false" ht="18.75" hidden="false" customHeight="false" outlineLevel="0" collapsed="false">
      <c r="A444" s="46"/>
      <c r="B444" s="47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  <c r="AA444" s="47"/>
      <c r="AB444" s="47"/>
      <c r="AC444" s="47"/>
      <c r="AD444" s="47"/>
      <c r="AE444" s="47"/>
      <c r="AF444" s="47"/>
      <c r="AG444" s="47"/>
      <c r="AH444" s="47"/>
      <c r="AI444" s="47"/>
      <c r="AJ444" s="47"/>
      <c r="AK444" s="47"/>
      <c r="AL444" s="47"/>
    </row>
    <row r="445" customFormat="false" ht="18.75" hidden="false" customHeight="false" outlineLevel="0" collapsed="false">
      <c r="A445" s="46"/>
      <c r="B445" s="47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  <c r="AA445" s="47"/>
      <c r="AB445" s="47"/>
      <c r="AC445" s="47"/>
      <c r="AD445" s="47"/>
      <c r="AE445" s="47"/>
      <c r="AF445" s="47"/>
      <c r="AG445" s="47"/>
      <c r="AH445" s="47"/>
      <c r="AI445" s="47"/>
      <c r="AJ445" s="47"/>
      <c r="AK445" s="47"/>
      <c r="AL445" s="47"/>
    </row>
    <row r="446" customFormat="false" ht="18.75" hidden="false" customHeight="false" outlineLevel="0" collapsed="false">
      <c r="A446" s="46"/>
      <c r="B446" s="47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  <c r="AA446" s="47"/>
      <c r="AB446" s="47"/>
      <c r="AC446" s="47"/>
      <c r="AD446" s="47"/>
      <c r="AE446" s="47"/>
      <c r="AF446" s="47"/>
      <c r="AG446" s="47"/>
      <c r="AH446" s="47"/>
      <c r="AI446" s="47"/>
      <c r="AJ446" s="47"/>
      <c r="AK446" s="47"/>
      <c r="AL446" s="47"/>
    </row>
    <row r="447" customFormat="false" ht="18.75" hidden="false" customHeight="false" outlineLevel="0" collapsed="false">
      <c r="A447" s="46"/>
      <c r="B447" s="47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  <c r="AA447" s="47"/>
      <c r="AB447" s="47"/>
      <c r="AC447" s="47"/>
      <c r="AD447" s="47"/>
      <c r="AE447" s="47"/>
      <c r="AF447" s="47"/>
      <c r="AG447" s="47"/>
      <c r="AH447" s="47"/>
      <c r="AI447" s="47"/>
      <c r="AJ447" s="47"/>
      <c r="AK447" s="47"/>
      <c r="AL447" s="47"/>
    </row>
    <row r="448" customFormat="false" ht="18.75" hidden="false" customHeight="false" outlineLevel="0" collapsed="false">
      <c r="A448" s="46"/>
      <c r="B448" s="47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  <c r="AA448" s="47"/>
      <c r="AB448" s="47"/>
      <c r="AC448" s="47"/>
      <c r="AD448" s="47"/>
      <c r="AE448" s="47"/>
      <c r="AF448" s="47"/>
      <c r="AG448" s="47"/>
      <c r="AH448" s="47"/>
      <c r="AI448" s="47"/>
      <c r="AJ448" s="47"/>
      <c r="AK448" s="47"/>
      <c r="AL448" s="47"/>
    </row>
    <row r="449" customFormat="false" ht="18.75" hidden="false" customHeight="false" outlineLevel="0" collapsed="false">
      <c r="A449" s="46"/>
      <c r="B449" s="47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  <c r="AA449" s="47"/>
      <c r="AB449" s="47"/>
      <c r="AC449" s="47"/>
      <c r="AD449" s="47"/>
      <c r="AE449" s="47"/>
      <c r="AF449" s="47"/>
      <c r="AG449" s="47"/>
      <c r="AH449" s="47"/>
      <c r="AI449" s="47"/>
      <c r="AJ449" s="47"/>
      <c r="AK449" s="47"/>
      <c r="AL449" s="47"/>
    </row>
    <row r="450" customFormat="false" ht="18.75" hidden="false" customHeight="false" outlineLevel="0" collapsed="false">
      <c r="A450" s="46"/>
      <c r="B450" s="47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  <c r="AA450" s="47"/>
      <c r="AB450" s="47"/>
      <c r="AC450" s="47"/>
      <c r="AD450" s="47"/>
      <c r="AE450" s="47"/>
      <c r="AF450" s="47"/>
      <c r="AG450" s="47"/>
      <c r="AH450" s="47"/>
      <c r="AI450" s="47"/>
      <c r="AJ450" s="47"/>
      <c r="AK450" s="47"/>
      <c r="AL450" s="47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63" activeCellId="0" sqref="D63:E65"/>
    </sheetView>
  </sheetViews>
  <sheetFormatPr defaultColWidth="9.13671875" defaultRowHeight="15" zeroHeight="false" outlineLevelRow="0" outlineLevelCol="0"/>
  <cols>
    <col collapsed="false" customWidth="true" hidden="false" outlineLevel="0" max="1" min="1" style="48" width="6.56"/>
    <col collapsed="false" customWidth="false" hidden="false" outlineLevel="0" max="2" min="2" style="48" width="9.14"/>
    <col collapsed="false" customWidth="true" hidden="false" outlineLevel="0" max="3" min="3" style="48" width="1.56"/>
    <col collapsed="false" customWidth="true" hidden="false" outlineLevel="0" max="4" min="4" style="48" width="28.28"/>
    <col collapsed="false" customWidth="true" hidden="false" outlineLevel="0" max="5" min="5" style="48" width="22.85"/>
    <col collapsed="false" customWidth="true" hidden="false" outlineLevel="0" max="6" min="6" style="48" width="1.85"/>
    <col collapsed="false" customWidth="true" hidden="false" outlineLevel="0" max="7" min="7" style="48" width="10.71"/>
    <col collapsed="false" customWidth="true" hidden="false" outlineLevel="0" max="8" min="8" style="48" width="13.7"/>
    <col collapsed="false" customWidth="true" hidden="false" outlineLevel="0" max="9" min="9" style="48" width="10.56"/>
    <col collapsed="false" customWidth="true" hidden="false" outlineLevel="0" max="10" min="10" style="48" width="1.85"/>
    <col collapsed="false" customWidth="true" hidden="false" outlineLevel="0" max="11" min="11" style="48" width="13.14"/>
    <col collapsed="false" customWidth="true" hidden="false" outlineLevel="0" max="12" min="12" style="48" width="10.85"/>
    <col collapsed="false" customWidth="true" hidden="false" outlineLevel="0" max="13" min="13" style="48" width="12.85"/>
    <col collapsed="false" customWidth="true" hidden="false" outlineLevel="0" max="14" min="14" style="48" width="1.85"/>
    <col collapsed="false" customWidth="true" hidden="false" outlineLevel="0" max="15" min="15" style="48" width="11.28"/>
    <col collapsed="false" customWidth="true" hidden="false" outlineLevel="0" max="16" min="16" style="48" width="13.7"/>
    <col collapsed="false" customWidth="true" hidden="false" outlineLevel="0" max="17" min="17" style="48" width="11.13"/>
    <col collapsed="false" customWidth="true" hidden="false" outlineLevel="0" max="18" min="18" style="48" width="1.56"/>
    <col collapsed="false" customWidth="true" hidden="false" outlineLevel="0" max="19" min="19" style="48" width="16.56"/>
    <col collapsed="false" customWidth="true" hidden="false" outlineLevel="0" max="20" min="20" style="48" width="20.41"/>
    <col collapsed="false" customWidth="true" hidden="false" outlineLevel="0" max="21" min="21" style="48" width="19.14"/>
    <col collapsed="false" customWidth="true" hidden="false" outlineLevel="0" max="22" min="22" style="48" width="16.42"/>
    <col collapsed="false" customWidth="true" hidden="false" outlineLevel="0" max="23" min="23" style="48" width="12.99"/>
    <col collapsed="false" customWidth="true" hidden="false" outlineLevel="0" max="24" min="24" style="48" width="12.14"/>
    <col collapsed="false" customWidth="true" hidden="false" outlineLevel="0" max="25" min="25" style="48" width="17.42"/>
    <col collapsed="false" customWidth="true" hidden="false" outlineLevel="0" max="26" min="26" style="48" width="12.56"/>
    <col collapsed="false" customWidth="true" hidden="false" outlineLevel="0" max="27" min="27" style="48" width="13.28"/>
    <col collapsed="false" customWidth="true" hidden="false" outlineLevel="0" max="28" min="28" style="48" width="1.28"/>
    <col collapsed="false" customWidth="true" hidden="false" outlineLevel="0" max="29" min="29" style="48" width="15.41"/>
    <col collapsed="false" customWidth="true" hidden="false" outlineLevel="0" max="30" min="30" style="48" width="1.41"/>
    <col collapsed="false" customWidth="true" hidden="false" outlineLevel="0" max="31" min="31" style="48" width="20.56"/>
    <col collapsed="false" customWidth="true" hidden="false" outlineLevel="0" max="32" min="32" style="48" width="18.56"/>
    <col collapsed="false" customWidth="true" hidden="false" outlineLevel="0" max="33" min="33" style="48" width="14.41"/>
    <col collapsed="false" customWidth="true" hidden="false" outlineLevel="0" max="34" min="34" style="48" width="10.85"/>
    <col collapsed="false" customWidth="true" hidden="false" outlineLevel="0" max="35" min="35" style="48" width="11.99"/>
    <col collapsed="false" customWidth="true" hidden="false" outlineLevel="0" max="36" min="36" style="48" width="22.99"/>
    <col collapsed="false" customWidth="true" hidden="false" outlineLevel="0" max="37" min="37" style="48" width="16.13"/>
    <col collapsed="false" customWidth="true" hidden="false" outlineLevel="0" max="38" min="38" style="48" width="1.41"/>
    <col collapsed="false" customWidth="false" hidden="false" outlineLevel="0" max="257" min="39" style="48" width="9.14"/>
  </cols>
  <sheetData>
    <row r="1" customFormat="false" ht="15" hidden="false" customHeight="false" outlineLevel="0" collapsed="false">
      <c r="B1" s="49"/>
      <c r="C1" s="49"/>
      <c r="F1" s="49"/>
    </row>
    <row r="3" s="51" customFormat="true" ht="15" hidden="false" customHeight="false" outlineLevel="0" collapsed="false">
      <c r="A3" s="50"/>
      <c r="D3" s="52" t="s">
        <v>179</v>
      </c>
      <c r="E3" s="52" t="s">
        <v>180</v>
      </c>
      <c r="G3" s="52" t="s">
        <v>181</v>
      </c>
      <c r="H3" s="52"/>
      <c r="I3" s="52"/>
      <c r="J3" s="52"/>
      <c r="L3" s="52" t="s">
        <v>182</v>
      </c>
      <c r="P3" s="52" t="s">
        <v>183</v>
      </c>
      <c r="S3" s="52" t="s">
        <v>184</v>
      </c>
      <c r="T3" s="52"/>
      <c r="U3" s="52"/>
      <c r="V3" s="52"/>
      <c r="W3" s="52"/>
      <c r="X3" s="52"/>
      <c r="Y3" s="52"/>
      <c r="Z3" s="52"/>
      <c r="AA3" s="52"/>
      <c r="AB3" s="52"/>
      <c r="AC3" s="52" t="s">
        <v>185</v>
      </c>
      <c r="AD3" s="53"/>
      <c r="AE3" s="52" t="s">
        <v>186</v>
      </c>
      <c r="AF3" s="52"/>
      <c r="AG3" s="52"/>
      <c r="AH3" s="52"/>
      <c r="AI3" s="52"/>
      <c r="AJ3" s="52"/>
      <c r="AK3" s="52"/>
    </row>
    <row r="4" s="57" customFormat="true" ht="15.75" hidden="false" customHeight="false" outlineLevel="0" collapsed="false">
      <c r="A4" s="54" t="s">
        <v>187</v>
      </c>
      <c r="B4" s="55" t="s">
        <v>188</v>
      </c>
      <c r="C4" s="56"/>
      <c r="F4" s="56"/>
      <c r="G4" s="58" t="s">
        <v>189</v>
      </c>
      <c r="H4" s="59" t="s">
        <v>190</v>
      </c>
      <c r="I4" s="59" t="s">
        <v>191</v>
      </c>
      <c r="J4" s="59"/>
      <c r="K4" s="58" t="s">
        <v>189</v>
      </c>
      <c r="L4" s="59" t="s">
        <v>190</v>
      </c>
      <c r="M4" s="59" t="s">
        <v>191</v>
      </c>
      <c r="N4" s="59"/>
      <c r="O4" s="58" t="s">
        <v>189</v>
      </c>
      <c r="P4" s="59" t="s">
        <v>190</v>
      </c>
      <c r="Q4" s="59" t="s">
        <v>191</v>
      </c>
      <c r="R4" s="59"/>
      <c r="S4" s="59" t="s">
        <v>192</v>
      </c>
      <c r="T4" s="59" t="s">
        <v>193</v>
      </c>
      <c r="U4" s="59" t="s">
        <v>194</v>
      </c>
      <c r="V4" s="59" t="s">
        <v>195</v>
      </c>
      <c r="W4" s="59" t="s">
        <v>196</v>
      </c>
      <c r="X4" s="59" t="s">
        <v>197</v>
      </c>
      <c r="Y4" s="59" t="s">
        <v>198</v>
      </c>
      <c r="Z4" s="59" t="s">
        <v>199</v>
      </c>
      <c r="AA4" s="59" t="s">
        <v>200</v>
      </c>
      <c r="AB4" s="59"/>
      <c r="AC4" s="59" t="s">
        <v>191</v>
      </c>
      <c r="AD4" s="59"/>
      <c r="AE4" s="59" t="s">
        <v>201</v>
      </c>
      <c r="AF4" s="60" t="s">
        <v>202</v>
      </c>
      <c r="AG4" s="60" t="s">
        <v>203</v>
      </c>
      <c r="AH4" s="60" t="s">
        <v>204</v>
      </c>
      <c r="AI4" s="60" t="s">
        <v>205</v>
      </c>
      <c r="AJ4" s="60" t="s">
        <v>206</v>
      </c>
      <c r="AK4" s="60" t="s">
        <v>207</v>
      </c>
    </row>
    <row r="5" s="57" customFormat="true" ht="15" hidden="false" customHeight="false" outlineLevel="0" collapsed="false">
      <c r="A5" s="61" t="s">
        <v>208</v>
      </c>
      <c r="B5" s="59" t="n">
        <v>54</v>
      </c>
      <c r="C5" s="59"/>
      <c r="D5" s="57" t="n">
        <v>227</v>
      </c>
      <c r="E5" s="57" t="n">
        <v>289</v>
      </c>
      <c r="F5" s="59"/>
      <c r="G5" s="62" t="n">
        <v>15.8</v>
      </c>
      <c r="H5" s="62" t="n">
        <v>22.3</v>
      </c>
      <c r="I5" s="62" t="n">
        <v>17.99</v>
      </c>
      <c r="J5" s="62"/>
      <c r="K5" s="63" t="n">
        <v>10</v>
      </c>
      <c r="L5" s="63" t="n">
        <v>10</v>
      </c>
      <c r="M5" s="63" t="n">
        <v>18</v>
      </c>
      <c r="N5" s="64"/>
      <c r="O5" s="65" t="n">
        <v>118.727272727273</v>
      </c>
      <c r="P5" s="65" t="n">
        <v>117.944444444444</v>
      </c>
      <c r="Q5" s="63" t="n">
        <v>128.666666666667</v>
      </c>
      <c r="R5" s="64"/>
      <c r="S5" s="62" t="n">
        <v>9.6</v>
      </c>
      <c r="T5" s="62" t="n">
        <v>5.1</v>
      </c>
      <c r="U5" s="62" t="n">
        <v>5.2</v>
      </c>
      <c r="V5" s="62" t="n">
        <v>137</v>
      </c>
      <c r="W5" s="62" t="n">
        <v>43.5</v>
      </c>
      <c r="X5" s="66" t="n">
        <f aca="false">W5/2.14</f>
        <v>20.3271028037383</v>
      </c>
      <c r="Y5" s="62" t="n">
        <v>0.19</v>
      </c>
      <c r="Z5" s="62"/>
      <c r="AA5" s="62"/>
      <c r="AB5" s="64"/>
      <c r="AC5" s="62" t="n">
        <v>1.12</v>
      </c>
      <c r="AD5" s="64"/>
      <c r="AE5" s="62" t="n">
        <v>1.34</v>
      </c>
      <c r="AF5" s="62" t="n">
        <v>66.92</v>
      </c>
      <c r="AG5" s="62" t="n">
        <v>0.76</v>
      </c>
      <c r="AH5" s="62" t="n">
        <v>6.25</v>
      </c>
      <c r="AI5" s="62" t="n">
        <v>780</v>
      </c>
      <c r="AJ5" s="62" t="n">
        <v>0.52</v>
      </c>
      <c r="AK5" s="62" t="n">
        <v>1.8</v>
      </c>
    </row>
    <row r="6" s="57" customFormat="true" ht="15" hidden="false" customHeight="false" outlineLevel="0" collapsed="false">
      <c r="A6" s="61"/>
      <c r="B6" s="59" t="n">
        <v>56</v>
      </c>
      <c r="C6" s="59"/>
      <c r="D6" s="57" t="n">
        <v>296</v>
      </c>
      <c r="E6" s="57" t="n">
        <v>366</v>
      </c>
      <c r="F6" s="59"/>
      <c r="G6" s="62" t="n">
        <v>30</v>
      </c>
      <c r="H6" s="62" t="n">
        <v>26.3</v>
      </c>
      <c r="I6" s="62" t="n">
        <v>36</v>
      </c>
      <c r="J6" s="62"/>
      <c r="K6" s="63" t="n">
        <v>12</v>
      </c>
      <c r="L6" s="63" t="n">
        <v>12</v>
      </c>
      <c r="M6" s="63" t="n">
        <v>14</v>
      </c>
      <c r="N6" s="64"/>
      <c r="O6" s="65" t="n">
        <v>120</v>
      </c>
      <c r="P6" s="65" t="n">
        <v>105.611111111111</v>
      </c>
      <c r="Q6" s="63" t="n">
        <v>118.222222222222</v>
      </c>
      <c r="R6" s="64"/>
      <c r="S6" s="62" t="n">
        <v>9.7</v>
      </c>
      <c r="T6" s="62" t="n">
        <v>6.6</v>
      </c>
      <c r="U6" s="62" t="n">
        <v>5.8</v>
      </c>
      <c r="V6" s="62" t="n">
        <v>137</v>
      </c>
      <c r="W6" s="62" t="n">
        <v>46.8</v>
      </c>
      <c r="X6" s="66" t="n">
        <f aca="false">W6/2.14</f>
        <v>21.8691588785047</v>
      </c>
      <c r="Y6" s="62" t="n">
        <v>0.16</v>
      </c>
      <c r="Z6" s="62"/>
      <c r="AA6" s="62"/>
      <c r="AB6" s="64"/>
      <c r="AC6" s="62" t="n">
        <v>1.2</v>
      </c>
      <c r="AD6" s="64"/>
      <c r="AE6" s="62" t="n">
        <v>1.73</v>
      </c>
      <c r="AF6" s="62" t="n">
        <v>91.54</v>
      </c>
      <c r="AG6" s="62" t="n">
        <v>0.66</v>
      </c>
      <c r="AH6" s="62" t="n">
        <v>6.25</v>
      </c>
      <c r="AI6" s="62" t="n">
        <v>740</v>
      </c>
      <c r="AJ6" s="62" t="n">
        <v>0.16</v>
      </c>
      <c r="AK6" s="62" t="n">
        <v>0.56</v>
      </c>
    </row>
    <row r="7" s="57" customFormat="true" ht="15" hidden="false" customHeight="false" outlineLevel="0" collapsed="false">
      <c r="A7" s="61"/>
      <c r="B7" s="59" t="n">
        <v>72</v>
      </c>
      <c r="C7" s="59"/>
      <c r="D7" s="57" t="n">
        <v>261</v>
      </c>
      <c r="E7" s="57" t="n">
        <v>336</v>
      </c>
      <c r="F7" s="59"/>
      <c r="G7" s="62" t="n">
        <v>21</v>
      </c>
      <c r="H7" s="62" t="n">
        <v>21</v>
      </c>
      <c r="I7" s="62" t="n">
        <v>21</v>
      </c>
      <c r="J7" s="62"/>
      <c r="K7" s="63" t="n">
        <v>11</v>
      </c>
      <c r="L7" s="63" t="n">
        <v>10</v>
      </c>
      <c r="M7" s="63" t="n">
        <v>12</v>
      </c>
      <c r="N7" s="64"/>
      <c r="O7" s="63" t="n">
        <v>114.944444444444</v>
      </c>
      <c r="P7" s="63" t="n">
        <v>129.666666666667</v>
      </c>
      <c r="Q7" s="63" t="n">
        <v>115.777777777778</v>
      </c>
      <c r="R7" s="64"/>
      <c r="S7" s="62" t="n">
        <v>9.4</v>
      </c>
      <c r="T7" s="62" t="n">
        <v>6.6</v>
      </c>
      <c r="U7" s="62" t="n">
        <v>6</v>
      </c>
      <c r="V7" s="62" t="n">
        <v>131</v>
      </c>
      <c r="W7" s="62" t="n">
        <v>54.6</v>
      </c>
      <c r="X7" s="66" t="n">
        <f aca="false">W7/2.14</f>
        <v>25.5140186915888</v>
      </c>
      <c r="Y7" s="62" t="n">
        <v>0.16</v>
      </c>
      <c r="Z7" s="62" t="n">
        <v>42.1</v>
      </c>
      <c r="AA7" s="62" t="n">
        <v>10.8</v>
      </c>
      <c r="AB7" s="64"/>
      <c r="AC7" s="62" t="n">
        <v>1.3</v>
      </c>
      <c r="AD7" s="64"/>
      <c r="AE7" s="62" t="n">
        <v>1.53</v>
      </c>
      <c r="AF7" s="62" t="n">
        <v>52.31</v>
      </c>
      <c r="AG7" s="62" t="n">
        <v>0</v>
      </c>
      <c r="AH7" s="62" t="n">
        <v>6</v>
      </c>
      <c r="AI7" s="62" t="n">
        <v>860</v>
      </c>
      <c r="AJ7" s="62" t="n">
        <v>0.6</v>
      </c>
      <c r="AK7" s="62" t="n">
        <v>0.84</v>
      </c>
    </row>
    <row r="8" s="57" customFormat="true" ht="15" hidden="false" customHeight="false" outlineLevel="0" collapsed="false">
      <c r="A8" s="61"/>
      <c r="B8" s="59" t="n">
        <v>108</v>
      </c>
      <c r="C8" s="59"/>
      <c r="D8" s="57" t="n">
        <v>283</v>
      </c>
      <c r="E8" s="57" t="n">
        <v>320</v>
      </c>
      <c r="F8" s="59"/>
      <c r="G8" s="62" t="n">
        <v>10.5</v>
      </c>
      <c r="H8" s="62" t="n">
        <v>17.7</v>
      </c>
      <c r="I8" s="62" t="n">
        <v>16</v>
      </c>
      <c r="J8" s="62"/>
      <c r="K8" s="63" t="n">
        <v>12</v>
      </c>
      <c r="L8" s="63" t="n">
        <v>10</v>
      </c>
      <c r="M8" s="63" t="n">
        <v>10</v>
      </c>
      <c r="N8" s="64"/>
      <c r="O8" s="63" t="n">
        <v>119.333333333333</v>
      </c>
      <c r="P8" s="63" t="n">
        <v>112</v>
      </c>
      <c r="Q8" s="63" t="n">
        <v>109.3</v>
      </c>
      <c r="R8" s="64"/>
      <c r="S8" s="62" t="n">
        <v>9.7</v>
      </c>
      <c r="T8" s="62" t="n">
        <v>6.8</v>
      </c>
      <c r="U8" s="62" t="n">
        <v>4.8</v>
      </c>
      <c r="V8" s="62" t="n">
        <v>137</v>
      </c>
      <c r="W8" s="62" t="n">
        <v>48</v>
      </c>
      <c r="X8" s="66" t="n">
        <f aca="false">W8/2.14</f>
        <v>22.4299065420561</v>
      </c>
      <c r="Y8" s="62" t="n">
        <v>0.55</v>
      </c>
      <c r="Z8" s="62"/>
      <c r="AA8" s="62"/>
      <c r="AB8" s="64"/>
      <c r="AC8" s="62" t="n">
        <v>1.09</v>
      </c>
      <c r="AD8" s="64"/>
      <c r="AE8" s="62" t="n">
        <v>1.26</v>
      </c>
      <c r="AF8" s="62" t="n">
        <v>30.05</v>
      </c>
      <c r="AG8" s="62" t="n">
        <v>0</v>
      </c>
      <c r="AH8" s="62" t="n">
        <v>6</v>
      </c>
      <c r="AI8" s="62" t="n">
        <v>805</v>
      </c>
      <c r="AJ8" s="62" t="n">
        <v>0.04</v>
      </c>
      <c r="AK8" s="62" t="n">
        <v>0.12</v>
      </c>
    </row>
    <row r="9" s="57" customFormat="true" ht="15" hidden="false" customHeight="false" outlineLevel="0" collapsed="false">
      <c r="A9" s="61"/>
      <c r="B9" s="59" t="n">
        <v>114</v>
      </c>
      <c r="C9" s="59"/>
      <c r="D9" s="57" t="n">
        <v>327</v>
      </c>
      <c r="E9" s="57" t="n">
        <v>390</v>
      </c>
      <c r="F9" s="59"/>
      <c r="G9" s="62" t="n">
        <v>16.3</v>
      </c>
      <c r="H9" s="62" t="n">
        <v>16.1</v>
      </c>
      <c r="I9" s="62" t="n">
        <v>21.6</v>
      </c>
      <c r="J9" s="62"/>
      <c r="K9" s="63" t="n">
        <v>12</v>
      </c>
      <c r="L9" s="63" t="n">
        <v>10</v>
      </c>
      <c r="M9" s="63" t="n">
        <v>12</v>
      </c>
      <c r="N9" s="64"/>
      <c r="O9" s="63" t="n">
        <v>116.333333333333</v>
      </c>
      <c r="P9" s="63" t="n">
        <v>126.111111111111</v>
      </c>
      <c r="Q9" s="63" t="n">
        <v>132</v>
      </c>
      <c r="R9" s="64"/>
      <c r="S9" s="62" t="n">
        <v>9.6</v>
      </c>
      <c r="T9" s="62" t="n">
        <v>7.9</v>
      </c>
      <c r="U9" s="62"/>
      <c r="V9" s="62" t="n">
        <v>136</v>
      </c>
      <c r="W9" s="62" t="n">
        <v>52.4</v>
      </c>
      <c r="X9" s="66" t="n">
        <f aca="false">W9/2.14</f>
        <v>24.4859813084112</v>
      </c>
      <c r="Y9" s="62" t="n">
        <v>0.44</v>
      </c>
      <c r="Z9" s="62" t="n">
        <v>43.3</v>
      </c>
      <c r="AA9" s="62" t="n">
        <v>15.2</v>
      </c>
      <c r="AB9" s="64"/>
      <c r="AC9" s="62" t="n">
        <v>1.47</v>
      </c>
      <c r="AD9" s="64"/>
      <c r="AE9" s="62" t="n">
        <v>1.69</v>
      </c>
      <c r="AF9" s="62" t="n">
        <v>50.77</v>
      </c>
      <c r="AG9" s="62" t="n">
        <v>0.66</v>
      </c>
      <c r="AH9" s="62" t="n">
        <v>6.25</v>
      </c>
      <c r="AI9" s="62" t="n">
        <v>804</v>
      </c>
      <c r="AJ9" s="62" t="n">
        <v>0.24</v>
      </c>
      <c r="AK9" s="62" t="n">
        <v>0.2</v>
      </c>
    </row>
    <row r="10" s="57" customFormat="true" ht="15" hidden="false" customHeight="false" outlineLevel="0" collapsed="false">
      <c r="A10" s="61"/>
      <c r="B10" s="59" t="n">
        <v>121</v>
      </c>
      <c r="C10" s="59"/>
      <c r="D10" s="57" t="n">
        <v>314</v>
      </c>
      <c r="E10" s="57" t="n">
        <v>375</v>
      </c>
      <c r="F10" s="59"/>
      <c r="G10" s="62" t="n">
        <v>8.1</v>
      </c>
      <c r="H10" s="62" t="n">
        <v>21.5</v>
      </c>
      <c r="I10" s="62" t="n">
        <v>33</v>
      </c>
      <c r="J10" s="62"/>
      <c r="K10" s="63" t="n">
        <v>11</v>
      </c>
      <c r="L10" s="63" t="n">
        <v>10</v>
      </c>
      <c r="M10" s="63" t="n">
        <v>12</v>
      </c>
      <c r="N10" s="64"/>
      <c r="O10" s="63" t="n">
        <v>120.333333333333</v>
      </c>
      <c r="P10" s="63" t="n">
        <v>127.555555555556</v>
      </c>
      <c r="Q10" s="63" t="n">
        <v>126.5</v>
      </c>
      <c r="R10" s="64"/>
      <c r="S10" s="62" t="n">
        <v>9.2</v>
      </c>
      <c r="T10" s="62" t="n">
        <v>7</v>
      </c>
      <c r="U10" s="62" t="n">
        <v>6.1</v>
      </c>
      <c r="V10" s="62" t="n">
        <v>136</v>
      </c>
      <c r="W10" s="62" t="n">
        <v>39.5</v>
      </c>
      <c r="X10" s="66" t="n">
        <f aca="false">W10/2.14</f>
        <v>18.4579439252336</v>
      </c>
      <c r="Y10" s="62" t="n">
        <v>0.46</v>
      </c>
      <c r="Z10" s="62" t="n">
        <v>40.3</v>
      </c>
      <c r="AA10" s="62" t="n">
        <v>15.1</v>
      </c>
      <c r="AB10" s="64"/>
      <c r="AC10" s="62" t="n">
        <v>1.34</v>
      </c>
      <c r="AD10" s="64"/>
      <c r="AE10" s="62" t="n">
        <v>1.5</v>
      </c>
      <c r="AF10" s="62" t="n">
        <v>23.08</v>
      </c>
      <c r="AG10" s="62" t="n">
        <v>0.71</v>
      </c>
      <c r="AH10" s="62" t="n">
        <v>6.25</v>
      </c>
      <c r="AI10" s="62" t="n">
        <v>840</v>
      </c>
      <c r="AJ10" s="62" t="n">
        <v>0.32</v>
      </c>
      <c r="AK10" s="62" t="n">
        <v>0.6</v>
      </c>
    </row>
    <row r="11" s="57" customFormat="true" ht="15" hidden="false" customHeight="false" outlineLevel="0" collapsed="false">
      <c r="A11" s="61"/>
      <c r="B11" s="59" t="n">
        <v>167</v>
      </c>
      <c r="C11" s="59"/>
      <c r="D11" s="57" t="n">
        <v>323</v>
      </c>
      <c r="E11" s="57" t="n">
        <v>417</v>
      </c>
      <c r="F11" s="59"/>
      <c r="G11" s="62" t="n">
        <v>19</v>
      </c>
      <c r="H11" s="62" t="n">
        <v>16.5</v>
      </c>
      <c r="I11" s="62" t="n">
        <v>15</v>
      </c>
      <c r="J11" s="62"/>
      <c r="K11" s="63" t="n">
        <v>12</v>
      </c>
      <c r="L11" s="63" t="n">
        <v>10</v>
      </c>
      <c r="M11" s="63" t="n">
        <v>10</v>
      </c>
      <c r="N11" s="64"/>
      <c r="O11" s="63" t="n">
        <v>122</v>
      </c>
      <c r="P11" s="63" t="n">
        <v>118.16</v>
      </c>
      <c r="Q11" s="63" t="n">
        <v>109.84</v>
      </c>
      <c r="R11" s="64"/>
      <c r="S11" s="66" t="n">
        <v>9.6</v>
      </c>
      <c r="T11" s="66" t="n">
        <v>7.1</v>
      </c>
      <c r="U11" s="66" t="n">
        <v>5.5</v>
      </c>
      <c r="V11" s="66" t="n">
        <v>135</v>
      </c>
      <c r="W11" s="66" t="n">
        <v>37.1</v>
      </c>
      <c r="X11" s="66" t="n">
        <f aca="false">W11/2.14</f>
        <v>17.3364485981308</v>
      </c>
      <c r="Y11" s="66" t="n">
        <v>0.44</v>
      </c>
      <c r="Z11" s="66" t="n">
        <v>43.5</v>
      </c>
      <c r="AA11" s="66" t="n">
        <v>15.2</v>
      </c>
      <c r="AB11" s="67"/>
      <c r="AC11" s="62" t="n">
        <v>1.24</v>
      </c>
      <c r="AD11" s="64"/>
      <c r="AE11" s="62" t="n">
        <v>1.35</v>
      </c>
      <c r="AF11" s="62" t="n">
        <v>17.31</v>
      </c>
      <c r="AG11" s="62" t="n">
        <v>0</v>
      </c>
      <c r="AH11" s="62" t="n">
        <v>6.25</v>
      </c>
      <c r="AI11" s="62" t="n">
        <v>850</v>
      </c>
      <c r="AJ11" s="62" t="n">
        <v>0.3</v>
      </c>
      <c r="AK11" s="62" t="n">
        <v>0.7</v>
      </c>
    </row>
    <row r="12" s="57" customFormat="true" ht="15" hidden="false" customHeight="false" outlineLevel="0" collapsed="false">
      <c r="A12" s="61"/>
      <c r="B12" s="59" t="n">
        <v>141</v>
      </c>
      <c r="C12" s="59"/>
      <c r="D12" s="57" t="n">
        <v>316</v>
      </c>
      <c r="E12" s="57" t="n">
        <v>360</v>
      </c>
      <c r="F12" s="59"/>
      <c r="G12" s="62" t="n">
        <v>13</v>
      </c>
      <c r="H12" s="62" t="n">
        <v>14.8</v>
      </c>
      <c r="I12" s="62" t="n">
        <v>15.8</v>
      </c>
      <c r="J12" s="62"/>
      <c r="K12" s="63" t="n">
        <v>10</v>
      </c>
      <c r="L12" s="63" t="n">
        <v>14</v>
      </c>
      <c r="M12" s="63" t="n">
        <v>10</v>
      </c>
      <c r="N12" s="64"/>
      <c r="O12" s="63" t="n">
        <v>115</v>
      </c>
      <c r="P12" s="63" t="n">
        <v>124.1</v>
      </c>
      <c r="Q12" s="63" t="n">
        <v>115</v>
      </c>
      <c r="R12" s="64"/>
      <c r="S12" s="66" t="n">
        <v>9.6</v>
      </c>
      <c r="T12" s="62" t="n">
        <v>5</v>
      </c>
      <c r="U12" s="62" t="n">
        <v>5</v>
      </c>
      <c r="V12" s="62" t="n">
        <v>136</v>
      </c>
      <c r="W12" s="62" t="n">
        <v>40</v>
      </c>
      <c r="X12" s="66" t="n">
        <f aca="false">W12/2.14</f>
        <v>18.6915887850467</v>
      </c>
      <c r="Y12" s="62" t="n">
        <v>0.2</v>
      </c>
      <c r="Z12" s="62"/>
      <c r="AA12" s="62"/>
      <c r="AB12" s="64"/>
      <c r="AC12" s="62" t="n">
        <v>1.201</v>
      </c>
      <c r="AD12" s="64"/>
      <c r="AE12" s="62" t="n">
        <v>1.746</v>
      </c>
      <c r="AF12" s="62" t="n">
        <v>55</v>
      </c>
      <c r="AG12" s="62" t="n">
        <v>0.83</v>
      </c>
      <c r="AH12" s="62" t="n">
        <v>6</v>
      </c>
      <c r="AI12" s="62" t="n">
        <v>880</v>
      </c>
      <c r="AJ12" s="62" t="n">
        <v>0.08</v>
      </c>
      <c r="AK12" s="62" t="n">
        <v>0.56</v>
      </c>
    </row>
    <row r="13" s="57" customFormat="true" ht="15" hidden="false" customHeight="false" outlineLevel="0" collapsed="false">
      <c r="A13" s="68"/>
      <c r="B13" s="56" t="s">
        <v>209</v>
      </c>
      <c r="C13" s="56"/>
      <c r="D13" s="69" t="n">
        <f aca="false">AVERAGE(D5:D12)</f>
        <v>293.375</v>
      </c>
      <c r="E13" s="69" t="n">
        <f aca="false">AVERAGE(E5:E12)</f>
        <v>356.625</v>
      </c>
      <c r="F13" s="56"/>
      <c r="G13" s="70" t="n">
        <f aca="false">AVERAGE(G5:G12)</f>
        <v>16.7125</v>
      </c>
      <c r="H13" s="70" t="n">
        <f aca="false">AVERAGE(H5:H12)</f>
        <v>19.525</v>
      </c>
      <c r="I13" s="70" t="n">
        <f aca="false">AVERAGE(I5:I12)</f>
        <v>22.04875</v>
      </c>
      <c r="J13" s="70"/>
      <c r="K13" s="69" t="n">
        <f aca="false">AVERAGE(K5:K12)</f>
        <v>11.25</v>
      </c>
      <c r="L13" s="69" t="n">
        <f aca="false">AVERAGE(L5:L12)</f>
        <v>10.75</v>
      </c>
      <c r="M13" s="69" t="n">
        <f aca="false">AVERAGE(M5:M12)</f>
        <v>12.25</v>
      </c>
      <c r="N13" s="70"/>
      <c r="O13" s="69" t="n">
        <f aca="false">AVERAGE(O5:O12)</f>
        <v>118.333964646465</v>
      </c>
      <c r="P13" s="69" t="n">
        <f aca="false">AVERAGE(P5:P12)</f>
        <v>120.143611111111</v>
      </c>
      <c r="Q13" s="69" t="n">
        <f aca="false">AVERAGE(Q5:Q12)</f>
        <v>119.413333333333</v>
      </c>
      <c r="R13" s="70"/>
      <c r="S13" s="70" t="n">
        <f aca="false">AVERAGE(S5:S12)</f>
        <v>9.55</v>
      </c>
      <c r="T13" s="70" t="n">
        <f aca="false">AVERAGE(T5:T12)</f>
        <v>6.5125</v>
      </c>
      <c r="U13" s="70" t="n">
        <f aca="false">AVERAGE(U5:U12)</f>
        <v>5.48571428571429</v>
      </c>
      <c r="V13" s="70" t="n">
        <f aca="false">AVERAGE(V5:V12)</f>
        <v>135.625</v>
      </c>
      <c r="W13" s="70" t="n">
        <f aca="false">AVERAGE(W5:W12)</f>
        <v>45.2375</v>
      </c>
      <c r="X13" s="70" t="n">
        <f aca="false">AVERAGE(X5:X12)</f>
        <v>21.1390186915888</v>
      </c>
      <c r="Y13" s="70" t="n">
        <f aca="false">AVERAGE(Y5:Y12)</f>
        <v>0.325</v>
      </c>
      <c r="Z13" s="70" t="n">
        <f aca="false">AVERAGE(Z5:Z12)</f>
        <v>42.3</v>
      </c>
      <c r="AA13" s="70" t="n">
        <f aca="false">AVERAGE(AA5:AA12)</f>
        <v>14.075</v>
      </c>
      <c r="AB13" s="70"/>
      <c r="AC13" s="70" t="n">
        <f aca="false">AVERAGE(AC5:AC12)</f>
        <v>1.245125</v>
      </c>
      <c r="AD13" s="70"/>
      <c r="AE13" s="70" t="n">
        <f aca="false">AVERAGE(AE5:AE12)</f>
        <v>1.51825</v>
      </c>
      <c r="AF13" s="70" t="n">
        <f aca="false">AVERAGE(AF5:AF12)</f>
        <v>48.3725</v>
      </c>
      <c r="AG13" s="70" t="n">
        <f aca="false">AVERAGE(AG5:AG12)</f>
        <v>0.4525</v>
      </c>
      <c r="AH13" s="70" t="n">
        <f aca="false">AVERAGE(AH5:AH12)</f>
        <v>6.15625</v>
      </c>
      <c r="AI13" s="70" t="n">
        <f aca="false">AVERAGE(AI5:AI12)</f>
        <v>819.875</v>
      </c>
      <c r="AJ13" s="70" t="n">
        <f aca="false">AVERAGE(AJ5:AJ12)</f>
        <v>0.2825</v>
      </c>
      <c r="AK13" s="70" t="n">
        <f aca="false">AVERAGE(AK5:AK12)</f>
        <v>0.6725</v>
      </c>
    </row>
    <row r="14" s="57" customFormat="true" ht="15" hidden="false" customHeight="false" outlineLevel="0" collapsed="false">
      <c r="A14" s="68"/>
      <c r="B14" s="71" t="s">
        <v>210</v>
      </c>
      <c r="C14" s="71"/>
      <c r="D14" s="72" t="n">
        <f aca="false">STDEV(D5:D13)</f>
        <v>32.6226052760965</v>
      </c>
      <c r="E14" s="72" t="n">
        <f aca="false">STDEV(E5:E13)</f>
        <v>37.9734693569076</v>
      </c>
      <c r="F14" s="71"/>
      <c r="G14" s="73" t="n">
        <f aca="false">STDEV(G5:G13)</f>
        <v>6.4004760565133</v>
      </c>
      <c r="H14" s="73" t="n">
        <f aca="false">STDEV(H5:H13)</f>
        <v>3.64374463979023</v>
      </c>
      <c r="I14" s="73" t="n">
        <f aca="false">STDEV(I5:I13)</f>
        <v>7.56357296107468</v>
      </c>
      <c r="J14" s="73"/>
      <c r="K14" s="72" t="n">
        <f aca="false">STDEV(K5:K13)</f>
        <v>0.82915619758885</v>
      </c>
      <c r="L14" s="72" t="n">
        <f aca="false">STDEV(L5:L13)</f>
        <v>1.39194109070751</v>
      </c>
      <c r="M14" s="72" t="n">
        <f aca="false">STDEV(M5:M13)</f>
        <v>2.53722289127306</v>
      </c>
      <c r="N14" s="73"/>
      <c r="O14" s="72" t="n">
        <f aca="false">STDEV(O5:O13)</f>
        <v>2.44880292929564</v>
      </c>
      <c r="P14" s="72" t="n">
        <f aca="false">STDEV(P5:P13)</f>
        <v>7.77152319448032</v>
      </c>
      <c r="Q14" s="72" t="n">
        <f aca="false">STDEV(Q5:Q13)</f>
        <v>8.08015271521736</v>
      </c>
      <c r="R14" s="73"/>
      <c r="S14" s="73" t="n">
        <f aca="false">STDEV(S5:S13)</f>
        <v>0.158113883008419</v>
      </c>
      <c r="T14" s="73" t="n">
        <f aca="false">STDEV(T5:T13)</f>
        <v>0.927951372648373</v>
      </c>
      <c r="U14" s="73" t="n">
        <f aca="false">STDEV(U5:U13)</f>
        <v>0.467297920965604</v>
      </c>
      <c r="V14" s="73" t="n">
        <f aca="false">STDEV(V5:V13)</f>
        <v>1.86664806538351</v>
      </c>
      <c r="W14" s="73" t="n">
        <f aca="false">STDEV(W5:W13)</f>
        <v>5.90146962628801</v>
      </c>
      <c r="X14" s="73" t="n">
        <f aca="false">STDEV(X5:X13)</f>
        <v>2.75769608705047</v>
      </c>
      <c r="Y14" s="73" t="n">
        <f aca="false">STDEV(Y5:Y13)</f>
        <v>0.151492574075431</v>
      </c>
      <c r="Z14" s="73" t="n">
        <f aca="false">STDEV(Z5:Z13)</f>
        <v>1.27279220613579</v>
      </c>
      <c r="AA14" s="73" t="n">
        <f aca="false">STDEV(AA5:AA13)</f>
        <v>1.89126280564072</v>
      </c>
      <c r="AB14" s="73"/>
      <c r="AC14" s="73" t="n">
        <f aca="false">STDEV(AC5:AC13)</f>
        <v>0.11527731509278</v>
      </c>
      <c r="AD14" s="73"/>
      <c r="AE14" s="73" t="n">
        <f aca="false">STDEV(AE5:AE13)</f>
        <v>0.177992801820748</v>
      </c>
      <c r="AF14" s="73" t="n">
        <f aca="false">STDEV(AF5:AF13)</f>
        <v>22.9480989136355</v>
      </c>
      <c r="AG14" s="73" t="n">
        <f aca="false">STDEV(AG5:AG13)</f>
        <v>0.354215682882619</v>
      </c>
      <c r="AH14" s="73" t="n">
        <f aca="false">STDEV(AH5:AH13)</f>
        <v>0.121030729568982</v>
      </c>
      <c r="AI14" s="73" t="n">
        <f aca="false">STDEV(AI5:AI13)</f>
        <v>43.2736568249091</v>
      </c>
      <c r="AJ14" s="73" t="n">
        <f aca="false">STDEV(AJ5:AJ13)</f>
        <v>0.185590274529675</v>
      </c>
      <c r="AK14" s="73" t="n">
        <f aca="false">STDEV(AK5:AK13)</f>
        <v>0.48207234934188</v>
      </c>
    </row>
    <row r="15" s="78" customFormat="true" ht="15" hidden="false" customHeight="false" outlineLevel="0" collapsed="false">
      <c r="A15" s="74"/>
      <c r="B15" s="75" t="s">
        <v>211</v>
      </c>
      <c r="C15" s="75"/>
      <c r="D15" s="76" t="n">
        <f aca="false">D14/SQRT(COUNTA(D5:D12))</f>
        <v>11.5338327053499</v>
      </c>
      <c r="E15" s="76" t="n">
        <f aca="false">E14/SQRT(COUNTA(E5:E12))</f>
        <v>13.4256488437245</v>
      </c>
      <c r="F15" s="75"/>
      <c r="G15" s="77" t="n">
        <f aca="false">G14/SQRT(COUNTA(G5:G12))</f>
        <v>2.26291001119134</v>
      </c>
      <c r="H15" s="77" t="n">
        <f aca="false">H14/SQRT(COUNTA(H5:H12))</f>
        <v>1.2882582718539</v>
      </c>
      <c r="I15" s="77" t="n">
        <f aca="false">I14/SQRT(COUNTA(I5:I12))</f>
        <v>2.67412686538756</v>
      </c>
      <c r="J15" s="77"/>
      <c r="K15" s="76" t="n">
        <f aca="false">K14/SQRT(COUNTA(K5:K12))</f>
        <v>0.293150984988964</v>
      </c>
      <c r="L15" s="76" t="n">
        <f aca="false">L14/SQRT(COUNTA(L5:L12))</f>
        <v>0.492125492125738</v>
      </c>
      <c r="M15" s="76" t="n">
        <f aca="false">M14/SQRT(COUNTA(M5:M12))</f>
        <v>0.897043755900458</v>
      </c>
      <c r="N15" s="77"/>
      <c r="O15" s="76" t="n">
        <f aca="false">O14/SQRT(COUNTA(O5:O12))</f>
        <v>0.865782578547213</v>
      </c>
      <c r="P15" s="76" t="n">
        <f aca="false">P14/SQRT(COUNTA(P5:P12))</f>
        <v>2.74764837548279</v>
      </c>
      <c r="Q15" s="76" t="n">
        <f aca="false">Q14/SQRT(COUNTA(Q5:Q12))</f>
        <v>2.85676538897655</v>
      </c>
      <c r="R15" s="77"/>
      <c r="S15" s="77" t="n">
        <f aca="false">S14/SQRT(COUNTA(S5:S12))</f>
        <v>0.0559016994374947</v>
      </c>
      <c r="T15" s="77" t="n">
        <f aca="false">T14/SQRT(COUNTA(T5:T12))</f>
        <v>0.328080354105515</v>
      </c>
      <c r="U15" s="77" t="n">
        <f aca="false">U14/SQRT(COUNTA(U5:U12))</f>
        <v>0.176622012436072</v>
      </c>
      <c r="V15" s="77" t="n">
        <f aca="false">V14/SQRT(COUNTA(V5:V12))</f>
        <v>0.659959752560715</v>
      </c>
      <c r="W15" s="77" t="n">
        <f aca="false">W14/SQRT(COUNTA(W5:W12))</f>
        <v>2.08648459585735</v>
      </c>
      <c r="X15" s="77" t="n">
        <f aca="false">X14/SQRT(COUNTA(X5:X12))</f>
        <v>0.974992801802499</v>
      </c>
      <c r="Y15" s="77" t="n">
        <f aca="false">Y14/SQRT(COUNTA(Y5:Y12))</f>
        <v>0.0535607132140714</v>
      </c>
      <c r="Z15" s="77" t="n">
        <f aca="false">Z14/SQRT(COUNTA(Z5:Z12))</f>
        <v>0.636396103067893</v>
      </c>
      <c r="AA15" s="77" t="n">
        <f aca="false">AA14/SQRT(COUNTA(AA5:AA12))</f>
        <v>0.945631402820359</v>
      </c>
      <c r="AB15" s="77"/>
      <c r="AC15" s="77" t="n">
        <f aca="false">AC14/SQRT(COUNTA(AC5:AC12))</f>
        <v>0.0407566856095414</v>
      </c>
      <c r="AD15" s="77"/>
      <c r="AE15" s="77" t="n">
        <f aca="false">AE14/SQRT(COUNTA(AE5:AE12))</f>
        <v>0.062929958584922</v>
      </c>
      <c r="AF15" s="77" t="n">
        <f aca="false">AF14/SQRT(COUNTA(AF5:AF12))</f>
        <v>8.11337817858566</v>
      </c>
      <c r="AG15" s="77" t="n">
        <f aca="false">AG14/SQRT(COUNTA(AG5:AG12))</f>
        <v>0.125234155684462</v>
      </c>
      <c r="AH15" s="77" t="n">
        <f aca="false">AH14/SQRT(COUNTA(AH5:AH12))</f>
        <v>0.0427908248050911</v>
      </c>
      <c r="AI15" s="77" t="n">
        <f aca="false">AI14/SQRT(COUNTA(AI5:AI12))</f>
        <v>15.2995480938164</v>
      </c>
      <c r="AJ15" s="77" t="n">
        <f aca="false">AJ14/SQRT(COUNTA(AJ5:AJ12))</f>
        <v>0.065616070821103</v>
      </c>
      <c r="AK15" s="77" t="n">
        <f aca="false">AK14/SQRT(COUNTA(AK5:AK12))</f>
        <v>0.170438313621087</v>
      </c>
    </row>
    <row r="16" s="82" customFormat="true" ht="15" hidden="false" customHeight="false" outlineLevel="0" collapsed="false">
      <c r="A16" s="79"/>
      <c r="B16" s="80" t="s">
        <v>212</v>
      </c>
      <c r="C16" s="80"/>
      <c r="D16" s="81" t="n">
        <f aca="false">COUNT(D5:D12)</f>
        <v>8</v>
      </c>
      <c r="E16" s="81" t="n">
        <f aca="false">COUNT(E5:E12)</f>
        <v>8</v>
      </c>
      <c r="F16" s="80"/>
      <c r="G16" s="81" t="n">
        <f aca="false">COUNT(G5:G12)</f>
        <v>8</v>
      </c>
      <c r="H16" s="81" t="n">
        <f aca="false">COUNT(H5:H12)</f>
        <v>8</v>
      </c>
      <c r="I16" s="81" t="n">
        <f aca="false">COUNT(I5:I12)</f>
        <v>8</v>
      </c>
      <c r="J16" s="81"/>
      <c r="K16" s="81" t="n">
        <f aca="false">COUNT(K5:K12)</f>
        <v>8</v>
      </c>
      <c r="L16" s="81" t="n">
        <f aca="false">COUNT(L5:L12)</f>
        <v>8</v>
      </c>
      <c r="M16" s="81" t="n">
        <f aca="false">COUNT(M5:M12)</f>
        <v>8</v>
      </c>
      <c r="N16" s="81"/>
      <c r="O16" s="81" t="n">
        <f aca="false">COUNT(O5:O12)</f>
        <v>8</v>
      </c>
      <c r="P16" s="81" t="n">
        <f aca="false">COUNT(P5:P12)</f>
        <v>8</v>
      </c>
      <c r="Q16" s="81" t="n">
        <f aca="false">COUNT(Q5:Q12)</f>
        <v>8</v>
      </c>
      <c r="R16" s="81"/>
      <c r="S16" s="81" t="n">
        <f aca="false">COUNT(S5:S12)</f>
        <v>8</v>
      </c>
      <c r="T16" s="81" t="n">
        <f aca="false">COUNT(T5:T12)</f>
        <v>8</v>
      </c>
      <c r="U16" s="81" t="n">
        <f aca="false">COUNT(U5:U12)</f>
        <v>7</v>
      </c>
      <c r="V16" s="81" t="n">
        <f aca="false">COUNT(V5:V12)</f>
        <v>8</v>
      </c>
      <c r="W16" s="81" t="n">
        <f aca="false">COUNT(W5:W12)</f>
        <v>8</v>
      </c>
      <c r="X16" s="81" t="n">
        <f aca="false">COUNT(X5:X12)</f>
        <v>8</v>
      </c>
      <c r="Y16" s="81" t="n">
        <f aca="false">COUNT(Y5:Y12)</f>
        <v>8</v>
      </c>
      <c r="Z16" s="81" t="n">
        <f aca="false">COUNT(Z5:Z12)</f>
        <v>4</v>
      </c>
      <c r="AA16" s="81" t="n">
        <f aca="false">COUNT(AA5:AA12)</f>
        <v>4</v>
      </c>
      <c r="AB16" s="81"/>
      <c r="AC16" s="81" t="n">
        <f aca="false">COUNT(AC5:AC12)</f>
        <v>8</v>
      </c>
      <c r="AD16" s="81"/>
      <c r="AE16" s="81" t="n">
        <f aca="false">COUNT(AE5:AE12)</f>
        <v>8</v>
      </c>
      <c r="AF16" s="81" t="n">
        <f aca="false">COUNT(AF5:AF12)</f>
        <v>8</v>
      </c>
      <c r="AG16" s="81" t="n">
        <f aca="false">COUNT(AG5:AG12)</f>
        <v>8</v>
      </c>
      <c r="AH16" s="81" t="n">
        <f aca="false">COUNT(AH5:AH12)</f>
        <v>8</v>
      </c>
      <c r="AI16" s="81" t="n">
        <f aca="false">COUNT(AI5:AI12)</f>
        <v>8</v>
      </c>
      <c r="AJ16" s="81" t="n">
        <f aca="false">COUNT(AJ5:AJ12)</f>
        <v>8</v>
      </c>
      <c r="AK16" s="81" t="n">
        <f aca="false">COUNT(AK5:AK12)</f>
        <v>8</v>
      </c>
    </row>
    <row r="19" s="51" customFormat="true" ht="15" hidden="false" customHeight="false" outlineLevel="0" collapsed="false">
      <c r="A19" s="50"/>
      <c r="B19" s="52"/>
      <c r="C19" s="52"/>
      <c r="D19" s="52" t="s">
        <v>179</v>
      </c>
      <c r="E19" s="52" t="s">
        <v>180</v>
      </c>
      <c r="F19" s="52"/>
      <c r="G19" s="52" t="s">
        <v>181</v>
      </c>
      <c r="H19" s="52"/>
      <c r="I19" s="52"/>
      <c r="J19" s="52"/>
      <c r="L19" s="52" t="s">
        <v>182</v>
      </c>
      <c r="P19" s="52" t="s">
        <v>183</v>
      </c>
      <c r="S19" s="52" t="s">
        <v>184</v>
      </c>
      <c r="T19" s="52"/>
      <c r="U19" s="52"/>
      <c r="V19" s="52"/>
      <c r="W19" s="52"/>
      <c r="X19" s="52"/>
      <c r="Y19" s="52"/>
      <c r="Z19" s="52"/>
      <c r="AA19" s="52"/>
      <c r="AC19" s="52" t="s">
        <v>185</v>
      </c>
      <c r="AE19" s="52" t="s">
        <v>186</v>
      </c>
      <c r="AF19" s="52"/>
      <c r="AG19" s="52"/>
      <c r="AH19" s="52"/>
      <c r="AI19" s="52"/>
      <c r="AJ19" s="52"/>
      <c r="AK19" s="52"/>
    </row>
    <row r="20" s="57" customFormat="true" ht="15.75" hidden="false" customHeight="false" outlineLevel="0" collapsed="false">
      <c r="A20" s="54" t="s">
        <v>187</v>
      </c>
      <c r="B20" s="55" t="s">
        <v>213</v>
      </c>
      <c r="C20" s="56"/>
      <c r="F20" s="56"/>
      <c r="G20" s="58" t="s">
        <v>189</v>
      </c>
      <c r="H20" s="59" t="s">
        <v>190</v>
      </c>
      <c r="I20" s="59" t="s">
        <v>191</v>
      </c>
      <c r="J20" s="59"/>
      <c r="K20" s="58" t="s">
        <v>189</v>
      </c>
      <c r="L20" s="59" t="s">
        <v>190</v>
      </c>
      <c r="M20" s="59" t="s">
        <v>191</v>
      </c>
      <c r="N20" s="59"/>
      <c r="O20" s="58" t="s">
        <v>189</v>
      </c>
      <c r="P20" s="59" t="s">
        <v>190</v>
      </c>
      <c r="Q20" s="59" t="s">
        <v>191</v>
      </c>
      <c r="R20" s="59"/>
      <c r="S20" s="59" t="s">
        <v>192</v>
      </c>
      <c r="T20" s="59" t="s">
        <v>193</v>
      </c>
      <c r="U20" s="59" t="s">
        <v>194</v>
      </c>
      <c r="V20" s="59" t="s">
        <v>195</v>
      </c>
      <c r="W20" s="59" t="s">
        <v>196</v>
      </c>
      <c r="X20" s="59" t="s">
        <v>197</v>
      </c>
      <c r="Y20" s="59" t="s">
        <v>198</v>
      </c>
      <c r="Z20" s="59" t="s">
        <v>199</v>
      </c>
      <c r="AA20" s="59" t="s">
        <v>200</v>
      </c>
      <c r="AB20" s="59"/>
      <c r="AC20" s="59" t="s">
        <v>191</v>
      </c>
      <c r="AD20" s="59"/>
      <c r="AE20" s="59" t="s">
        <v>201</v>
      </c>
      <c r="AF20" s="60" t="s">
        <v>202</v>
      </c>
      <c r="AG20" s="60" t="s">
        <v>203</v>
      </c>
      <c r="AH20" s="60" t="s">
        <v>204</v>
      </c>
      <c r="AI20" s="60" t="s">
        <v>205</v>
      </c>
      <c r="AJ20" s="60" t="s">
        <v>206</v>
      </c>
      <c r="AK20" s="60" t="s">
        <v>207</v>
      </c>
    </row>
    <row r="21" s="57" customFormat="true" ht="15" hidden="false" customHeight="false" outlineLevel="0" collapsed="false">
      <c r="A21" s="61" t="s">
        <v>208</v>
      </c>
      <c r="B21" s="59" t="n">
        <v>94</v>
      </c>
      <c r="C21" s="59"/>
      <c r="D21" s="57" t="n">
        <v>263</v>
      </c>
      <c r="E21" s="57" t="n">
        <v>317</v>
      </c>
      <c r="F21" s="59"/>
      <c r="G21" s="62" t="n">
        <v>21.2</v>
      </c>
      <c r="H21" s="62" t="n">
        <v>19.4</v>
      </c>
      <c r="I21" s="62" t="n">
        <v>15</v>
      </c>
      <c r="K21" s="63" t="n">
        <v>10</v>
      </c>
      <c r="L21" s="63" t="n">
        <v>10</v>
      </c>
      <c r="M21" s="63" t="n">
        <v>12</v>
      </c>
      <c r="O21" s="63" t="n">
        <v>114.111111111111</v>
      </c>
      <c r="P21" s="63" t="n">
        <v>110.111111111111</v>
      </c>
      <c r="Q21" s="63" t="n">
        <v>114</v>
      </c>
      <c r="R21" s="63"/>
      <c r="S21" s="62" t="n">
        <v>5.56</v>
      </c>
      <c r="T21" s="62" t="n">
        <v>7.7</v>
      </c>
      <c r="U21" s="62" t="n">
        <v>5.7</v>
      </c>
      <c r="V21" s="62" t="n">
        <v>136</v>
      </c>
      <c r="W21" s="62" t="n">
        <v>59.1</v>
      </c>
      <c r="X21" s="66" t="n">
        <f aca="false">W21/2.14</f>
        <v>27.6168224299065</v>
      </c>
      <c r="Y21" s="62" t="n">
        <v>0.18</v>
      </c>
      <c r="Z21" s="62" t="n">
        <v>43.9</v>
      </c>
      <c r="AA21" s="62" t="n">
        <v>15.1</v>
      </c>
      <c r="AC21" s="62" t="n">
        <v>1.12</v>
      </c>
      <c r="AE21" s="62" t="n">
        <v>1.26</v>
      </c>
      <c r="AF21" s="62" t="n">
        <v>16.92</v>
      </c>
      <c r="AG21" s="62" t="n">
        <v>0.9</v>
      </c>
      <c r="AH21" s="62" t="n">
        <v>6.25</v>
      </c>
      <c r="AI21" s="62" t="n">
        <v>899</v>
      </c>
      <c r="AJ21" s="62" t="n">
        <v>0.24</v>
      </c>
      <c r="AK21" s="62" t="n">
        <v>1</v>
      </c>
    </row>
    <row r="22" s="57" customFormat="true" ht="15" hidden="false" customHeight="false" outlineLevel="0" collapsed="false">
      <c r="A22" s="61"/>
      <c r="B22" s="59" t="n">
        <v>100</v>
      </c>
      <c r="C22" s="59"/>
      <c r="D22" s="57" t="n">
        <v>294</v>
      </c>
      <c r="E22" s="57" t="n">
        <v>330</v>
      </c>
      <c r="F22" s="59"/>
      <c r="G22" s="62" t="n">
        <v>23.8</v>
      </c>
      <c r="H22" s="62" t="n">
        <v>22.5</v>
      </c>
      <c r="I22" s="62" t="n">
        <v>16.6</v>
      </c>
      <c r="K22" s="63" t="n">
        <v>12</v>
      </c>
      <c r="L22" s="63" t="n">
        <v>12</v>
      </c>
      <c r="M22" s="63" t="n">
        <v>14</v>
      </c>
      <c r="O22" s="63" t="n">
        <v>110.444444444444</v>
      </c>
      <c r="P22" s="63" t="n">
        <v>103</v>
      </c>
      <c r="Q22" s="63" t="n">
        <v>105</v>
      </c>
      <c r="R22" s="63"/>
      <c r="S22" s="62" t="n">
        <v>8.64</v>
      </c>
      <c r="T22" s="62" t="n">
        <v>7.1</v>
      </c>
      <c r="U22" s="62" t="n">
        <v>4.6</v>
      </c>
      <c r="V22" s="62" t="n">
        <v>142</v>
      </c>
      <c r="W22" s="62" t="n">
        <v>61.1</v>
      </c>
      <c r="X22" s="66" t="n">
        <f aca="false">W22/2.14</f>
        <v>28.5514018691589</v>
      </c>
      <c r="Y22" s="62" t="n">
        <v>0.26</v>
      </c>
      <c r="Z22" s="62" t="n">
        <v>44.7</v>
      </c>
      <c r="AA22" s="62" t="n">
        <v>14.6</v>
      </c>
      <c r="AC22" s="62" t="n">
        <v>1.13</v>
      </c>
      <c r="AE22" s="62" t="n">
        <v>1.42</v>
      </c>
      <c r="AF22" s="62" t="n">
        <v>30.51</v>
      </c>
      <c r="AG22" s="62" t="n">
        <v>0</v>
      </c>
      <c r="AH22" s="62" t="n">
        <v>6</v>
      </c>
      <c r="AI22" s="62" t="n">
        <v>789</v>
      </c>
      <c r="AJ22" s="62" t="n">
        <v>0.84</v>
      </c>
      <c r="AK22" s="62" t="n">
        <v>0.9</v>
      </c>
    </row>
    <row r="23" s="57" customFormat="true" ht="15" hidden="false" customHeight="false" outlineLevel="0" collapsed="false">
      <c r="A23" s="61"/>
      <c r="B23" s="59" t="n">
        <v>101</v>
      </c>
      <c r="C23" s="59"/>
      <c r="D23" s="57" t="n">
        <v>305</v>
      </c>
      <c r="E23" s="57" t="n">
        <v>375</v>
      </c>
      <c r="F23" s="59"/>
      <c r="G23" s="62" t="n">
        <v>12.5</v>
      </c>
      <c r="H23" s="62" t="n">
        <v>18.5</v>
      </c>
      <c r="I23" s="62" t="n">
        <v>17.5</v>
      </c>
      <c r="K23" s="63" t="n">
        <v>8</v>
      </c>
      <c r="L23" s="63" t="n">
        <v>12</v>
      </c>
      <c r="M23" s="63" t="n">
        <v>12</v>
      </c>
      <c r="O23" s="63" t="n">
        <v>108.666666666667</v>
      </c>
      <c r="P23" s="63" t="n">
        <v>108</v>
      </c>
      <c r="Q23" s="63" t="n">
        <v>105</v>
      </c>
      <c r="R23" s="63"/>
      <c r="S23" s="62" t="n">
        <v>7.84</v>
      </c>
      <c r="T23" s="62" t="n">
        <v>9.7</v>
      </c>
      <c r="U23" s="62" t="n">
        <v>5</v>
      </c>
      <c r="V23" s="62" t="n">
        <v>143</v>
      </c>
      <c r="W23" s="62" t="n">
        <v>49.7</v>
      </c>
      <c r="X23" s="66" t="n">
        <f aca="false">W23/2.14</f>
        <v>23.2242990654206</v>
      </c>
      <c r="Y23" s="62" t="n">
        <v>0.3</v>
      </c>
      <c r="Z23" s="62" t="n">
        <v>45</v>
      </c>
      <c r="AA23" s="62" t="n">
        <v>14.5</v>
      </c>
      <c r="AC23" s="62" t="n">
        <v>1.55</v>
      </c>
      <c r="AE23" s="62" t="n">
        <v>1.49</v>
      </c>
      <c r="AF23" s="62" t="n">
        <v>33.85</v>
      </c>
      <c r="AG23" s="62" t="n">
        <v>0</v>
      </c>
      <c r="AH23" s="62" t="n">
        <v>6</v>
      </c>
      <c r="AI23" s="62" t="n">
        <v>845</v>
      </c>
      <c r="AJ23" s="62" t="n">
        <v>0.4</v>
      </c>
      <c r="AK23" s="62" t="n">
        <v>0.53</v>
      </c>
    </row>
    <row r="24" s="57" customFormat="true" ht="15" hidden="false" customHeight="false" outlineLevel="0" collapsed="false">
      <c r="A24" s="61"/>
      <c r="B24" s="59" t="n">
        <v>106</v>
      </c>
      <c r="C24" s="59"/>
      <c r="D24" s="57" t="n">
        <v>269</v>
      </c>
      <c r="E24" s="57" t="n">
        <v>328</v>
      </c>
      <c r="F24" s="59"/>
      <c r="G24" s="62" t="n">
        <v>17</v>
      </c>
      <c r="H24" s="62" t="n">
        <v>22.3</v>
      </c>
      <c r="I24" s="62" t="n">
        <v>17</v>
      </c>
      <c r="K24" s="63" t="n">
        <v>11</v>
      </c>
      <c r="L24" s="63" t="n">
        <v>10</v>
      </c>
      <c r="M24" s="63" t="n">
        <v>8</v>
      </c>
      <c r="O24" s="63" t="n">
        <v>116.555555555556</v>
      </c>
      <c r="P24" s="63" t="n">
        <v>110.777777777778</v>
      </c>
      <c r="Q24" s="63" t="n">
        <v>103</v>
      </c>
      <c r="R24" s="63"/>
      <c r="S24" s="62" t="n">
        <v>8.8</v>
      </c>
      <c r="T24" s="62" t="n">
        <v>9.1</v>
      </c>
      <c r="U24" s="62" t="n">
        <v>5.8</v>
      </c>
      <c r="V24" s="62" t="n">
        <v>138</v>
      </c>
      <c r="W24" s="62" t="n">
        <v>49.3</v>
      </c>
      <c r="X24" s="66" t="n">
        <f aca="false">W24/2.14</f>
        <v>23.0373831775701</v>
      </c>
      <c r="Y24" s="62" t="n">
        <v>0.28</v>
      </c>
      <c r="Z24" s="62" t="n">
        <v>42.5</v>
      </c>
      <c r="AA24" s="62" t="n">
        <v>15</v>
      </c>
      <c r="AC24" s="62" t="n">
        <v>1.29</v>
      </c>
      <c r="AE24" s="62" t="n">
        <v>1.68</v>
      </c>
      <c r="AF24" s="62" t="n">
        <v>86.05</v>
      </c>
      <c r="AG24" s="62" t="n">
        <v>0.66</v>
      </c>
      <c r="AH24" s="62" t="n">
        <v>6.25</v>
      </c>
      <c r="AI24" s="62" t="n">
        <v>850</v>
      </c>
      <c r="AJ24" s="62" t="n">
        <v>0.35</v>
      </c>
      <c r="AK24" s="62" t="n">
        <v>0.48</v>
      </c>
    </row>
    <row r="25" s="57" customFormat="true" ht="15" hidden="false" customHeight="false" outlineLevel="0" collapsed="false">
      <c r="A25" s="61"/>
      <c r="B25" s="60" t="n">
        <v>107</v>
      </c>
      <c r="C25" s="60"/>
      <c r="D25" s="57" t="n">
        <v>305</v>
      </c>
      <c r="E25" s="57" t="n">
        <v>390</v>
      </c>
      <c r="F25" s="60"/>
      <c r="G25" s="62" t="n">
        <v>20.3</v>
      </c>
      <c r="H25" s="62" t="n">
        <v>23.4</v>
      </c>
      <c r="I25" s="62" t="n">
        <v>20</v>
      </c>
      <c r="J25" s="83"/>
      <c r="K25" s="65" t="n">
        <v>10</v>
      </c>
      <c r="L25" s="65" t="n">
        <v>10</v>
      </c>
      <c r="M25" s="65" t="n">
        <v>10</v>
      </c>
      <c r="N25" s="83"/>
      <c r="O25" s="63" t="n">
        <v>116.111111111111</v>
      </c>
      <c r="P25" s="63" t="n">
        <v>107.222222222222</v>
      </c>
      <c r="Q25" s="63" t="n">
        <v>103</v>
      </c>
      <c r="R25" s="63"/>
      <c r="S25" s="62" t="n">
        <v>8</v>
      </c>
      <c r="T25" s="62" t="n">
        <v>8</v>
      </c>
      <c r="U25" s="62" t="n">
        <v>5.5</v>
      </c>
      <c r="V25" s="62" t="n">
        <v>138</v>
      </c>
      <c r="W25" s="62" t="n">
        <v>40</v>
      </c>
      <c r="X25" s="66" t="n">
        <f aca="false">W25/2.14</f>
        <v>18.6915887850467</v>
      </c>
      <c r="Y25" s="62" t="n">
        <v>0.3</v>
      </c>
      <c r="Z25" s="62"/>
      <c r="AA25" s="62"/>
      <c r="AC25" s="62" t="n">
        <v>1.58</v>
      </c>
      <c r="AE25" s="62" t="n">
        <v>1.48</v>
      </c>
      <c r="AF25" s="62" t="n">
        <v>12.82</v>
      </c>
      <c r="AG25" s="62" t="n">
        <v>0.66</v>
      </c>
      <c r="AH25" s="62" t="n">
        <v>6.25</v>
      </c>
      <c r="AI25" s="62" t="n">
        <v>880</v>
      </c>
      <c r="AJ25" s="62" t="n">
        <v>0.35</v>
      </c>
      <c r="AK25" s="62" t="n">
        <v>0.48</v>
      </c>
    </row>
    <row r="26" s="57" customFormat="true" ht="15" hidden="false" customHeight="false" outlineLevel="0" collapsed="false">
      <c r="A26" s="61"/>
      <c r="B26" s="59" t="n">
        <v>129</v>
      </c>
      <c r="C26" s="59"/>
      <c r="D26" s="57" t="n">
        <v>323</v>
      </c>
      <c r="E26" s="57" t="n">
        <v>389</v>
      </c>
      <c r="F26" s="59"/>
      <c r="G26" s="62" t="n">
        <v>6.8</v>
      </c>
      <c r="H26" s="62" t="n">
        <v>8.9</v>
      </c>
      <c r="I26" s="62" t="n">
        <v>13</v>
      </c>
      <c r="K26" s="63" t="n">
        <v>10</v>
      </c>
      <c r="L26" s="63" t="n">
        <v>12</v>
      </c>
      <c r="M26" s="63" t="n">
        <v>10</v>
      </c>
      <c r="O26" s="63" t="n">
        <v>117.444444444444</v>
      </c>
      <c r="P26" s="63" t="n">
        <v>101.888888888889</v>
      </c>
      <c r="Q26" s="63" t="n">
        <v>100.1</v>
      </c>
      <c r="R26" s="63"/>
      <c r="S26" s="62" t="n">
        <v>9.28</v>
      </c>
      <c r="T26" s="62" t="n">
        <v>6.6</v>
      </c>
      <c r="U26" s="62" t="n">
        <v>4.8</v>
      </c>
      <c r="V26" s="62" t="n">
        <v>138</v>
      </c>
      <c r="W26" s="62" t="n">
        <v>35.7</v>
      </c>
      <c r="X26" s="66" t="n">
        <f aca="false">W26/2.14</f>
        <v>16.6822429906542</v>
      </c>
      <c r="Y26" s="62" t="n">
        <v>0.34</v>
      </c>
      <c r="Z26" s="62" t="n">
        <v>38.9</v>
      </c>
      <c r="AA26" s="62" t="n">
        <v>13.4</v>
      </c>
      <c r="AC26" s="62" t="n">
        <v>1.16</v>
      </c>
      <c r="AE26" s="62" t="n">
        <v>1.75</v>
      </c>
      <c r="AF26" s="62" t="n">
        <v>43.59</v>
      </c>
      <c r="AG26" s="62" t="n">
        <v>0</v>
      </c>
      <c r="AH26" s="62" t="n">
        <v>6</v>
      </c>
      <c r="AI26" s="62" t="n">
        <v>789</v>
      </c>
      <c r="AJ26" s="62" t="n">
        <v>0.1</v>
      </c>
      <c r="AK26" s="62" t="n">
        <v>0.18</v>
      </c>
    </row>
    <row r="27" s="57" customFormat="true" ht="15" hidden="false" customHeight="false" outlineLevel="0" collapsed="false">
      <c r="A27" s="61"/>
      <c r="B27" s="59" t="n">
        <v>160</v>
      </c>
      <c r="C27" s="59"/>
      <c r="D27" s="57" t="n">
        <v>270</v>
      </c>
      <c r="E27" s="57" t="n">
        <v>330</v>
      </c>
      <c r="F27" s="59"/>
      <c r="G27" s="62" t="n">
        <v>10.2</v>
      </c>
      <c r="H27" s="62" t="n">
        <v>14.5</v>
      </c>
      <c r="I27" s="62" t="n">
        <v>22</v>
      </c>
      <c r="K27" s="63" t="n">
        <v>12</v>
      </c>
      <c r="L27" s="63" t="n">
        <v>8</v>
      </c>
      <c r="M27" s="63" t="n">
        <v>12</v>
      </c>
      <c r="O27" s="63" t="n">
        <v>110</v>
      </c>
      <c r="P27" s="63" t="n">
        <v>110</v>
      </c>
      <c r="Q27" s="63" t="n">
        <v>100</v>
      </c>
      <c r="R27" s="63"/>
      <c r="S27" s="62" t="n">
        <v>8.01</v>
      </c>
      <c r="T27" s="62" t="n">
        <v>8.1</v>
      </c>
      <c r="U27" s="62" t="n">
        <v>5</v>
      </c>
      <c r="V27" s="62" t="n">
        <v>137</v>
      </c>
      <c r="W27" s="62" t="n">
        <v>50.3</v>
      </c>
      <c r="X27" s="66" t="n">
        <f aca="false">W27/2.14</f>
        <v>23.5046728971963</v>
      </c>
      <c r="Y27" s="62" t="n">
        <v>0.28</v>
      </c>
      <c r="Z27" s="62" t="n">
        <v>43.2</v>
      </c>
      <c r="AA27" s="62" t="n">
        <v>14.6</v>
      </c>
      <c r="AC27" s="62" t="n">
        <v>1.2</v>
      </c>
      <c r="AE27" s="62" t="n">
        <v>1.55</v>
      </c>
      <c r="AF27" s="62" t="n">
        <v>89.23</v>
      </c>
      <c r="AG27" s="62" t="n">
        <v>0.66</v>
      </c>
      <c r="AH27" s="62" t="n">
        <v>6.25</v>
      </c>
      <c r="AI27" s="62" t="n">
        <v>725</v>
      </c>
      <c r="AJ27" s="62" t="n">
        <v>0.1</v>
      </c>
      <c r="AK27" s="62" t="n">
        <v>0.67</v>
      </c>
    </row>
    <row r="28" s="57" customFormat="true" ht="15" hidden="false" customHeight="false" outlineLevel="0" collapsed="false">
      <c r="A28" s="61"/>
      <c r="B28" s="59" t="n">
        <v>314</v>
      </c>
      <c r="C28" s="59"/>
      <c r="D28" s="57" t="n">
        <v>301</v>
      </c>
      <c r="E28" s="57" t="n">
        <v>330</v>
      </c>
      <c r="F28" s="59"/>
      <c r="G28" s="62" t="n">
        <v>25</v>
      </c>
      <c r="H28" s="62" t="n">
        <v>18.9</v>
      </c>
      <c r="I28" s="62" t="n">
        <v>23.4</v>
      </c>
      <c r="K28" s="63" t="n">
        <v>12</v>
      </c>
      <c r="L28" s="63" t="n">
        <v>8</v>
      </c>
      <c r="M28" s="63" t="n">
        <v>10</v>
      </c>
      <c r="O28" s="63" t="n">
        <v>115</v>
      </c>
      <c r="P28" s="63" t="n">
        <v>143</v>
      </c>
      <c r="Q28" s="63" t="n">
        <v>115</v>
      </c>
      <c r="S28" s="62" t="n">
        <v>5.5</v>
      </c>
      <c r="T28" s="62" t="n">
        <v>6.2</v>
      </c>
      <c r="U28" s="62" t="n">
        <v>4.5</v>
      </c>
      <c r="V28" s="62" t="n">
        <v>138</v>
      </c>
      <c r="W28" s="62" t="n">
        <v>53.2</v>
      </c>
      <c r="X28" s="66" t="n">
        <f aca="false">W28/2.14</f>
        <v>24.8598130841122</v>
      </c>
      <c r="Y28" s="62" t="n">
        <v>0.33</v>
      </c>
      <c r="Z28" s="62" t="n">
        <v>45.3</v>
      </c>
      <c r="AA28" s="62" t="n">
        <v>15.3</v>
      </c>
      <c r="AC28" s="62" t="n">
        <v>1.3</v>
      </c>
      <c r="AE28" s="62" t="n">
        <v>1.47</v>
      </c>
      <c r="AF28" s="62" t="n">
        <v>63.46</v>
      </c>
      <c r="AG28" s="62" t="n">
        <v>0.66</v>
      </c>
      <c r="AH28" s="62" t="n">
        <v>6.25</v>
      </c>
      <c r="AI28" s="62" t="n">
        <v>748</v>
      </c>
      <c r="AJ28" s="62" t="n">
        <v>0.69</v>
      </c>
      <c r="AK28" s="62" t="n">
        <v>0.55</v>
      </c>
    </row>
    <row r="29" s="57" customFormat="true" ht="15" hidden="false" customHeight="false" outlineLevel="0" collapsed="false">
      <c r="A29" s="68"/>
      <c r="B29" s="56" t="s">
        <v>209</v>
      </c>
      <c r="C29" s="56"/>
      <c r="D29" s="69" t="n">
        <f aca="false">AVERAGE(D21:D28)</f>
        <v>291.25</v>
      </c>
      <c r="E29" s="69" t="n">
        <f aca="false">AVERAGE(E21:E28)</f>
        <v>348.625</v>
      </c>
      <c r="F29" s="56"/>
      <c r="G29" s="70" t="n">
        <f aca="false">AVERAGE(G21:G28)</f>
        <v>17.1</v>
      </c>
      <c r="H29" s="70" t="n">
        <f aca="false">AVERAGE(H21:H28)</f>
        <v>18.55</v>
      </c>
      <c r="I29" s="70" t="n">
        <f aca="false">AVERAGE(I21:I28)</f>
        <v>18.0625</v>
      </c>
      <c r="J29" s="70"/>
      <c r="K29" s="69" t="n">
        <f aca="false">AVERAGE(K21:K28)</f>
        <v>10.625</v>
      </c>
      <c r="L29" s="69" t="n">
        <f aca="false">AVERAGE(L21:L28)</f>
        <v>10.25</v>
      </c>
      <c r="M29" s="69" t="n">
        <f aca="false">AVERAGE(M21:M28)</f>
        <v>11</v>
      </c>
      <c r="N29" s="70"/>
      <c r="O29" s="69" t="n">
        <f aca="false">AVERAGE(O21:O28)</f>
        <v>113.541666666667</v>
      </c>
      <c r="P29" s="69" t="n">
        <f aca="false">AVERAGE(P21:P28)</f>
        <v>111.75</v>
      </c>
      <c r="Q29" s="69" t="n">
        <f aca="false">AVERAGE(Q21:Q28)</f>
        <v>105.6375</v>
      </c>
      <c r="R29" s="70"/>
      <c r="S29" s="70" t="n">
        <f aca="false">AVERAGE(S21:S28)</f>
        <v>7.70375</v>
      </c>
      <c r="T29" s="70" t="n">
        <f aca="false">AVERAGE(T21:T28)</f>
        <v>7.8125</v>
      </c>
      <c r="U29" s="70" t="n">
        <f aca="false">AVERAGE(U21:U28)</f>
        <v>5.1125</v>
      </c>
      <c r="V29" s="70" t="n">
        <f aca="false">AVERAGE(V21:V28)</f>
        <v>138.75</v>
      </c>
      <c r="W29" s="70" t="n">
        <f aca="false">AVERAGE(W21:W28)</f>
        <v>49.8</v>
      </c>
      <c r="X29" s="70" t="n">
        <f aca="false">AVERAGE(X21:X28)</f>
        <v>23.2710280373832</v>
      </c>
      <c r="Y29" s="70" t="n">
        <f aca="false">AVERAGE(Y21:Y28)</f>
        <v>0.28375</v>
      </c>
      <c r="Z29" s="70" t="n">
        <f aca="false">AVERAGE(Z21:Z28)</f>
        <v>43.3571428571429</v>
      </c>
      <c r="AA29" s="70" t="n">
        <f aca="false">AVERAGE(AA21:AA28)</f>
        <v>14.6428571428571</v>
      </c>
      <c r="AB29" s="70"/>
      <c r="AC29" s="70" t="n">
        <f aca="false">AVERAGE(AC21:AC28)</f>
        <v>1.29125</v>
      </c>
      <c r="AD29" s="70"/>
      <c r="AE29" s="70" t="n">
        <f aca="false">AVERAGE(AE21:AE28)</f>
        <v>1.5125</v>
      </c>
      <c r="AF29" s="70" t="n">
        <f aca="false">AVERAGE(AF21:AF28)</f>
        <v>47.05375</v>
      </c>
      <c r="AG29" s="70" t="n">
        <f aca="false">AVERAGE(AG21:AG28)</f>
        <v>0.4425</v>
      </c>
      <c r="AH29" s="70" t="n">
        <f aca="false">AVERAGE(AH21:AH28)</f>
        <v>6.15625</v>
      </c>
      <c r="AI29" s="70" t="n">
        <f aca="false">AVERAGE(AI21:AI28)</f>
        <v>815.625</v>
      </c>
      <c r="AJ29" s="70" t="n">
        <f aca="false">AVERAGE(AJ21:AJ28)</f>
        <v>0.38375</v>
      </c>
      <c r="AK29" s="70" t="n">
        <f aca="false">AVERAGE(AK21:AK28)</f>
        <v>0.59875</v>
      </c>
    </row>
    <row r="30" s="57" customFormat="true" ht="15" hidden="false" customHeight="false" outlineLevel="0" collapsed="false">
      <c r="A30" s="68"/>
      <c r="B30" s="71" t="s">
        <v>210</v>
      </c>
      <c r="C30" s="71"/>
      <c r="D30" s="72" t="n">
        <f aca="false">STDEV(D21:D29)</f>
        <v>20.104414938018</v>
      </c>
      <c r="E30" s="72" t="n">
        <f aca="false">STDEV(E21:E29)</f>
        <v>28.5128808611126</v>
      </c>
      <c r="F30" s="71"/>
      <c r="G30" s="73" t="n">
        <f aca="false">STDEV(G21:G29)</f>
        <v>6.21711347813437</v>
      </c>
      <c r="H30" s="73" t="n">
        <f aca="false">STDEV(H21:H29)</f>
        <v>4.52161475581456</v>
      </c>
      <c r="I30" s="73" t="n">
        <f aca="false">STDEV(I21:I29)</f>
        <v>3.28517027716981</v>
      </c>
      <c r="J30" s="73"/>
      <c r="K30" s="72" t="n">
        <f aca="false">STDEV(K21:K29)</f>
        <v>1.31695671910659</v>
      </c>
      <c r="L30" s="72" t="n">
        <f aca="false">STDEV(L21:L29)</f>
        <v>1.5612494995996</v>
      </c>
      <c r="M30" s="72" t="n">
        <f aca="false">STDEV(M21:M29)</f>
        <v>1.73205080756888</v>
      </c>
      <c r="N30" s="73"/>
      <c r="O30" s="72" t="n">
        <f aca="false">STDEV(O21:O29)</f>
        <v>3.14781792930426</v>
      </c>
      <c r="P30" s="72" t="n">
        <f aca="false">STDEV(P21:P29)</f>
        <v>12.2046274870954</v>
      </c>
      <c r="Q30" s="72" t="n">
        <f aca="false">STDEV(Q21:Q29)</f>
        <v>5.41708812462932</v>
      </c>
      <c r="R30" s="73"/>
      <c r="S30" s="73" t="n">
        <f aca="false">STDEV(S21:S29)</f>
        <v>1.33300353994279</v>
      </c>
      <c r="T30" s="73" t="n">
        <f aca="false">STDEV(T21:T29)</f>
        <v>1.11404387256517</v>
      </c>
      <c r="U30" s="73" t="n">
        <f aca="false">STDEV(U21:U29)</f>
        <v>0.464858849544676</v>
      </c>
      <c r="V30" s="73" t="n">
        <f aca="false">STDEV(V21:V29)</f>
        <v>2.27760839478608</v>
      </c>
      <c r="W30" s="73" t="n">
        <f aca="false">STDEV(W21:W29)</f>
        <v>8.07078063138876</v>
      </c>
      <c r="X30" s="73" t="n">
        <f aca="false">STDEV(X21:X29)</f>
        <v>3.77139281840596</v>
      </c>
      <c r="Y30" s="73" t="n">
        <f aca="false">STDEV(Y21:Y29)</f>
        <v>0.0463512405443479</v>
      </c>
      <c r="Z30" s="73" t="n">
        <f aca="false">STDEV(Z21:Z29)</f>
        <v>2.04230761839721</v>
      </c>
      <c r="AA30" s="73" t="n">
        <f aca="false">STDEV(AA21:AA29)</f>
        <v>0.577821383318762</v>
      </c>
      <c r="AB30" s="73"/>
      <c r="AC30" s="73" t="n">
        <f aca="false">STDEV(AC21:AC29)</f>
        <v>0.17003216607454</v>
      </c>
      <c r="AD30" s="73"/>
      <c r="AE30" s="73" t="n">
        <f aca="false">STDEV(AE21:AE29)</f>
        <v>0.142104714911223</v>
      </c>
      <c r="AF30" s="73" t="n">
        <f aca="false">STDEV(AF21:AF29)</f>
        <v>27.6331625666969</v>
      </c>
      <c r="AG30" s="73" t="n">
        <f aca="false">STDEV(AG21:AG29)</f>
        <v>0.351060892154054</v>
      </c>
      <c r="AH30" s="73" t="n">
        <f aca="false">STDEV(AH21:AH29)</f>
        <v>0.121030729568982</v>
      </c>
      <c r="AI30" s="73" t="n">
        <f aca="false">STDEV(AI21:AI29)</f>
        <v>58.4635302988111</v>
      </c>
      <c r="AJ30" s="73" t="n">
        <f aca="false">STDEV(AJ21:AJ29)</f>
        <v>0.246522691653324</v>
      </c>
      <c r="AK30" s="73" t="n">
        <f aca="false">STDEV(AK21:AK29)</f>
        <v>0.241735263253006</v>
      </c>
    </row>
    <row r="31" s="78" customFormat="true" ht="15" hidden="false" customHeight="false" outlineLevel="0" collapsed="false">
      <c r="A31" s="74"/>
      <c r="B31" s="75" t="s">
        <v>211</v>
      </c>
      <c r="C31" s="75"/>
      <c r="D31" s="76" t="n">
        <f aca="false">D30/SQRT(COUNTA(D21:D28))</f>
        <v>7.10798406723031</v>
      </c>
      <c r="E31" s="76" t="n">
        <f aca="false">E30/SQRT(COUNTA(E21:E28))</f>
        <v>10.0808257040284</v>
      </c>
      <c r="F31" s="75"/>
      <c r="G31" s="77" t="n">
        <f aca="false">G30/SQRT(COUNTA(G21:G28))</f>
        <v>2.19808154989755</v>
      </c>
      <c r="H31" s="77" t="n">
        <f aca="false">H30/SQRT(COUNTA(H21:H28))</f>
        <v>1.59863222787482</v>
      </c>
      <c r="I31" s="77" t="n">
        <f aca="false">I30/SQRT(COUNTA(I21:I28))</f>
        <v>1.16148309016963</v>
      </c>
      <c r="J31" s="77"/>
      <c r="K31" s="76" t="n">
        <f aca="false">K30/SQRT(COUNTA(K21:K28))</f>
        <v>0.465614513304729</v>
      </c>
      <c r="L31" s="76" t="n">
        <f aca="false">L30/SQRT(COUNTA(L21:L28))</f>
        <v>0.55198505414549</v>
      </c>
      <c r="M31" s="76" t="n">
        <f aca="false">M30/SQRT(COUNTA(M21:M28))</f>
        <v>0.612372435695795</v>
      </c>
      <c r="N31" s="77"/>
      <c r="O31" s="76" t="n">
        <f aca="false">O30/SQRT(COUNTA(O21:O28))</f>
        <v>1.11292170187582</v>
      </c>
      <c r="P31" s="76" t="n">
        <f aca="false">P30/SQRT(COUNTA(P21:P28))</f>
        <v>4.31498742899046</v>
      </c>
      <c r="Q31" s="76" t="n">
        <f aca="false">Q30/SQRT(COUNTA(Q21:Q28))</f>
        <v>1.91522987360525</v>
      </c>
      <c r="R31" s="77"/>
      <c r="S31" s="77" t="n">
        <f aca="false">S30/SQRT(COUNTA(S21:S28))</f>
        <v>0.471287921219609</v>
      </c>
      <c r="T31" s="77" t="n">
        <f aca="false">T30/SQRT(COUNTA(T21:T28))</f>
        <v>0.393873988415077</v>
      </c>
      <c r="U31" s="77" t="n">
        <f aca="false">U30/SQRT(COUNTA(U21:U28))</f>
        <v>0.164352422403809</v>
      </c>
      <c r="V31" s="77" t="n">
        <f aca="false">V30/SQRT(COUNTA(V21:V28))</f>
        <v>0.80525617042032</v>
      </c>
      <c r="W31" s="77" t="n">
        <f aca="false">W30/SQRT(COUNTA(W21:W28))</f>
        <v>2.85345185696202</v>
      </c>
      <c r="X31" s="77" t="n">
        <f aca="false">X30/SQRT(COUNTA(X21:X28))</f>
        <v>1.33338871820655</v>
      </c>
      <c r="Y31" s="77" t="n">
        <f aca="false">Y30/SQRT(COUNTA(Y21:Y28))</f>
        <v>0.0163876382526586</v>
      </c>
      <c r="Z31" s="77" t="n">
        <f aca="false">Z30/SQRT(COUNTA(Z21:Z28))</f>
        <v>0.77191972271023</v>
      </c>
      <c r="AA31" s="77" t="n">
        <f aca="false">AA30/SQRT(COUNTA(AA21:AA28))</f>
        <v>0.218395954639539</v>
      </c>
      <c r="AB31" s="77"/>
      <c r="AC31" s="77" t="n">
        <f aca="false">AC30/SQRT(COUNTA(AC21:AC28))</f>
        <v>0.0601154488255723</v>
      </c>
      <c r="AD31" s="77"/>
      <c r="AE31" s="77" t="n">
        <f aca="false">AE30/SQRT(COUNTA(AE21:AE28))</f>
        <v>0.0502416037761535</v>
      </c>
      <c r="AF31" s="77" t="n">
        <f aca="false">AF30/SQRT(COUNTA(AF21:AF28))</f>
        <v>9.76979831827083</v>
      </c>
      <c r="AG31" s="77" t="n">
        <f aca="false">AG30/SQRT(COUNTA(AG21:AG28))</f>
        <v>0.124118768725765</v>
      </c>
      <c r="AH31" s="77" t="n">
        <f aca="false">AH30/SQRT(COUNTA(AH21:AH28))</f>
        <v>0.0427908248050911</v>
      </c>
      <c r="AI31" s="77" t="n">
        <f aca="false">AI30/SQRT(COUNTA(AI21:AI28))</f>
        <v>20.6699793631972</v>
      </c>
      <c r="AJ31" s="77" t="n">
        <f aca="false">AJ30/SQRT(COUNTA(AJ21:AJ28))</f>
        <v>0.0871589334922129</v>
      </c>
      <c r="AK31" s="77" t="n">
        <f aca="false">AK30/SQRT(COUNTA(AK21:AK28))</f>
        <v>0.0854663219490578</v>
      </c>
    </row>
    <row r="32" s="82" customFormat="true" ht="15" hidden="false" customHeight="false" outlineLevel="0" collapsed="false">
      <c r="A32" s="79"/>
      <c r="B32" s="80" t="s">
        <v>212</v>
      </c>
      <c r="C32" s="80"/>
      <c r="D32" s="81" t="n">
        <f aca="false">COUNT(D21:D28)</f>
        <v>8</v>
      </c>
      <c r="E32" s="81" t="n">
        <f aca="false">COUNT(E21:E28)</f>
        <v>8</v>
      </c>
      <c r="F32" s="80"/>
      <c r="G32" s="81" t="n">
        <f aca="false">COUNT(G21:G28)</f>
        <v>8</v>
      </c>
      <c r="H32" s="81" t="n">
        <f aca="false">COUNT(H21:H28)</f>
        <v>8</v>
      </c>
      <c r="I32" s="81" t="n">
        <f aca="false">COUNT(I21:I28)</f>
        <v>8</v>
      </c>
      <c r="J32" s="81"/>
      <c r="K32" s="81" t="n">
        <f aca="false">COUNT(K21:K28)</f>
        <v>8</v>
      </c>
      <c r="L32" s="81" t="n">
        <f aca="false">COUNT(L21:L28)</f>
        <v>8</v>
      </c>
      <c r="M32" s="81" t="n">
        <f aca="false">COUNT(M21:M28)</f>
        <v>8</v>
      </c>
      <c r="N32" s="81"/>
      <c r="O32" s="81" t="n">
        <f aca="false">COUNT(O21:O28)</f>
        <v>8</v>
      </c>
      <c r="P32" s="81" t="n">
        <f aca="false">COUNT(P21:P28)</f>
        <v>8</v>
      </c>
      <c r="Q32" s="81" t="n">
        <f aca="false">COUNT(Q21:Q28)</f>
        <v>8</v>
      </c>
      <c r="R32" s="81"/>
      <c r="S32" s="81" t="n">
        <f aca="false">COUNT(S21:S28)</f>
        <v>8</v>
      </c>
      <c r="T32" s="81" t="n">
        <f aca="false">COUNT(T21:T28)</f>
        <v>8</v>
      </c>
      <c r="U32" s="81" t="n">
        <f aca="false">COUNT(U21:U28)</f>
        <v>8</v>
      </c>
      <c r="V32" s="81" t="n">
        <f aca="false">COUNT(V21:V28)</f>
        <v>8</v>
      </c>
      <c r="W32" s="81" t="n">
        <f aca="false">COUNT(W21:W28)</f>
        <v>8</v>
      </c>
      <c r="X32" s="81" t="n">
        <f aca="false">COUNT(X21:X28)</f>
        <v>8</v>
      </c>
      <c r="Y32" s="81" t="n">
        <f aca="false">COUNT(Y21:Y28)</f>
        <v>8</v>
      </c>
      <c r="Z32" s="81" t="n">
        <f aca="false">COUNT(Z21:Z28)</f>
        <v>7</v>
      </c>
      <c r="AA32" s="81" t="n">
        <f aca="false">COUNT(AA21:AA28)</f>
        <v>7</v>
      </c>
      <c r="AB32" s="81"/>
      <c r="AC32" s="81" t="n">
        <f aca="false">COUNT(AC21:AC28)</f>
        <v>8</v>
      </c>
      <c r="AD32" s="81"/>
      <c r="AE32" s="81" t="n">
        <f aca="false">COUNT(AE21:AE28)</f>
        <v>8</v>
      </c>
      <c r="AF32" s="81" t="n">
        <f aca="false">COUNT(AF21:AF28)</f>
        <v>8</v>
      </c>
      <c r="AG32" s="81" t="n">
        <f aca="false">COUNT(AG21:AG28)</f>
        <v>8</v>
      </c>
      <c r="AH32" s="81" t="n">
        <f aca="false">COUNT(AH21:AH28)</f>
        <v>8</v>
      </c>
      <c r="AI32" s="81" t="n">
        <f aca="false">COUNT(AI21:AI28)</f>
        <v>8</v>
      </c>
      <c r="AJ32" s="81" t="n">
        <f aca="false">COUNT(AJ21:AJ28)</f>
        <v>8</v>
      </c>
      <c r="AK32" s="81" t="n">
        <f aca="false">COUNT(AK21:AK28)</f>
        <v>8</v>
      </c>
    </row>
    <row r="34" s="51" customFormat="true" ht="15" hidden="false" customHeight="false" outlineLevel="0" collapsed="false">
      <c r="A34" s="50"/>
      <c r="D34" s="52" t="s">
        <v>179</v>
      </c>
      <c r="E34" s="52" t="s">
        <v>180</v>
      </c>
      <c r="G34" s="52" t="s">
        <v>181</v>
      </c>
      <c r="H34" s="52"/>
      <c r="I34" s="52"/>
      <c r="J34" s="52"/>
      <c r="L34" s="52" t="s">
        <v>182</v>
      </c>
      <c r="P34" s="52" t="s">
        <v>183</v>
      </c>
      <c r="S34" s="52" t="s">
        <v>184</v>
      </c>
      <c r="T34" s="52"/>
      <c r="U34" s="52"/>
      <c r="V34" s="52"/>
      <c r="W34" s="52"/>
      <c r="X34" s="52"/>
      <c r="Y34" s="52"/>
      <c r="Z34" s="52"/>
      <c r="AA34" s="52"/>
      <c r="AC34" s="52" t="s">
        <v>185</v>
      </c>
      <c r="AE34" s="52" t="s">
        <v>186</v>
      </c>
      <c r="AF34" s="52"/>
      <c r="AG34" s="52"/>
      <c r="AH34" s="52"/>
      <c r="AI34" s="52"/>
      <c r="AJ34" s="52"/>
      <c r="AK34" s="52"/>
    </row>
    <row r="35" s="57" customFormat="true" ht="15.75" hidden="false" customHeight="false" outlineLevel="0" collapsed="false">
      <c r="A35" s="54" t="s">
        <v>187</v>
      </c>
      <c r="B35" s="55" t="s">
        <v>16</v>
      </c>
      <c r="C35" s="56"/>
      <c r="F35" s="56"/>
      <c r="G35" s="58" t="s">
        <v>189</v>
      </c>
      <c r="H35" s="59" t="s">
        <v>190</v>
      </c>
      <c r="I35" s="59" t="s">
        <v>191</v>
      </c>
      <c r="J35" s="59"/>
      <c r="K35" s="58" t="s">
        <v>189</v>
      </c>
      <c r="L35" s="59" t="s">
        <v>190</v>
      </c>
      <c r="M35" s="59" t="s">
        <v>191</v>
      </c>
      <c r="N35" s="59"/>
      <c r="O35" s="58" t="s">
        <v>189</v>
      </c>
      <c r="P35" s="59" t="s">
        <v>190</v>
      </c>
      <c r="Q35" s="59" t="s">
        <v>191</v>
      </c>
      <c r="R35" s="59"/>
      <c r="S35" s="59" t="s">
        <v>192</v>
      </c>
      <c r="T35" s="59" t="s">
        <v>193</v>
      </c>
      <c r="U35" s="59" t="s">
        <v>194</v>
      </c>
      <c r="V35" s="59" t="s">
        <v>195</v>
      </c>
      <c r="W35" s="59" t="s">
        <v>196</v>
      </c>
      <c r="X35" s="59" t="s">
        <v>197</v>
      </c>
      <c r="Y35" s="59" t="s">
        <v>198</v>
      </c>
      <c r="Z35" s="59" t="s">
        <v>199</v>
      </c>
      <c r="AA35" s="59" t="s">
        <v>200</v>
      </c>
      <c r="AB35" s="59"/>
      <c r="AC35" s="59" t="s">
        <v>191</v>
      </c>
      <c r="AD35" s="59"/>
      <c r="AE35" s="59" t="s">
        <v>201</v>
      </c>
      <c r="AF35" s="60" t="s">
        <v>202</v>
      </c>
      <c r="AG35" s="60" t="s">
        <v>203</v>
      </c>
      <c r="AH35" s="60" t="s">
        <v>204</v>
      </c>
      <c r="AI35" s="60" t="s">
        <v>205</v>
      </c>
      <c r="AJ35" s="60" t="s">
        <v>206</v>
      </c>
      <c r="AK35" s="60" t="s">
        <v>207</v>
      </c>
    </row>
    <row r="36" s="57" customFormat="true" ht="15" hidden="false" customHeight="true" outlineLevel="0" collapsed="false">
      <c r="A36" s="61" t="s">
        <v>208</v>
      </c>
      <c r="B36" s="59" t="n">
        <v>93</v>
      </c>
      <c r="C36" s="59"/>
      <c r="D36" s="57" t="n">
        <v>280</v>
      </c>
      <c r="E36" s="57" t="n">
        <v>280</v>
      </c>
      <c r="F36" s="59"/>
      <c r="G36" s="62" t="n">
        <v>160.7</v>
      </c>
      <c r="H36" s="62" t="n">
        <v>379.8</v>
      </c>
      <c r="I36" s="62" t="n">
        <v>370</v>
      </c>
      <c r="K36" s="63" t="n">
        <v>46</v>
      </c>
      <c r="L36" s="63" t="n">
        <v>52</v>
      </c>
      <c r="M36" s="63" t="n">
        <v>32</v>
      </c>
      <c r="O36" s="63" t="n">
        <v>171.333333333333</v>
      </c>
      <c r="P36" s="63" t="n">
        <v>185.111111111111</v>
      </c>
      <c r="Q36" s="65" t="n">
        <v>190</v>
      </c>
      <c r="R36" s="65"/>
      <c r="S36" s="62" t="n">
        <v>7</v>
      </c>
      <c r="T36" s="62" t="n">
        <v>17.5</v>
      </c>
      <c r="U36" s="62" t="n">
        <v>6.9</v>
      </c>
      <c r="V36" s="62" t="n">
        <v>140</v>
      </c>
      <c r="W36" s="62" t="n">
        <v>635.6</v>
      </c>
      <c r="X36" s="66" t="n">
        <f aca="false">W36/2.14</f>
        <v>297.009345794393</v>
      </c>
      <c r="Y36" s="62" t="n">
        <v>3</v>
      </c>
      <c r="Z36" s="62" t="n">
        <v>19.9</v>
      </c>
      <c r="AA36" s="62" t="n">
        <v>6.8</v>
      </c>
      <c r="AC36" s="62" t="n">
        <v>1.39</v>
      </c>
      <c r="AE36" s="62" t="n">
        <v>1.28</v>
      </c>
      <c r="AF36" s="62" t="n">
        <v>250.26</v>
      </c>
      <c r="AG36" s="62" t="n">
        <v>87.76</v>
      </c>
      <c r="AH36" s="62" t="n">
        <v>221.5</v>
      </c>
      <c r="AI36" s="62" t="n">
        <v>3001</v>
      </c>
      <c r="AJ36" s="62" t="n">
        <v>4</v>
      </c>
      <c r="AK36" s="62" t="n">
        <v>8.5</v>
      </c>
    </row>
    <row r="37" s="57" customFormat="true" ht="15" hidden="false" customHeight="false" outlineLevel="0" collapsed="false">
      <c r="A37" s="61"/>
      <c r="B37" s="59" t="n">
        <v>109</v>
      </c>
      <c r="C37" s="59"/>
      <c r="D37" s="57" t="n">
        <v>261</v>
      </c>
      <c r="E37" s="57" t="n">
        <v>280</v>
      </c>
      <c r="F37" s="59"/>
      <c r="G37" s="62" t="n">
        <v>59.1</v>
      </c>
      <c r="H37" s="62" t="n">
        <v>257.7</v>
      </c>
      <c r="I37" s="62" t="n">
        <v>240</v>
      </c>
      <c r="K37" s="63" t="n">
        <v>48</v>
      </c>
      <c r="L37" s="63" t="n">
        <v>52</v>
      </c>
      <c r="M37" s="63" t="n">
        <v>50</v>
      </c>
      <c r="O37" s="63" t="n">
        <v>165</v>
      </c>
      <c r="P37" s="63" t="n">
        <v>176.777777777778</v>
      </c>
      <c r="Q37" s="63" t="n">
        <v>180</v>
      </c>
      <c r="R37" s="63"/>
      <c r="S37" s="62" t="n">
        <v>8.48</v>
      </c>
      <c r="T37" s="62" t="n">
        <v>10.8</v>
      </c>
      <c r="U37" s="62" t="n">
        <v>9.4</v>
      </c>
      <c r="V37" s="62" t="n">
        <v>140</v>
      </c>
      <c r="W37" s="62" t="n">
        <v>260.2</v>
      </c>
      <c r="X37" s="66" t="n">
        <f aca="false">W37/2.14</f>
        <v>121.588785046729</v>
      </c>
      <c r="Y37" s="62" t="n">
        <v>1.6</v>
      </c>
      <c r="Z37" s="62" t="n">
        <v>40.5</v>
      </c>
      <c r="AA37" s="62" t="n">
        <v>13.4</v>
      </c>
      <c r="AC37" s="62" t="n">
        <v>1.59</v>
      </c>
      <c r="AE37" s="62" t="n">
        <v>1.98</v>
      </c>
      <c r="AF37" s="62" t="n">
        <v>566.67</v>
      </c>
      <c r="AG37" s="62" t="n">
        <v>69.3</v>
      </c>
      <c r="AH37" s="62" t="n">
        <v>210.5</v>
      </c>
      <c r="AI37" s="62" t="n">
        <v>2869</v>
      </c>
      <c r="AJ37" s="62" t="n">
        <v>7</v>
      </c>
      <c r="AK37" s="62" t="n">
        <v>16</v>
      </c>
    </row>
    <row r="38" s="57" customFormat="true" ht="15" hidden="false" customHeight="false" outlineLevel="0" collapsed="false">
      <c r="A38" s="61"/>
      <c r="B38" s="59" t="n">
        <v>162</v>
      </c>
      <c r="C38" s="59"/>
      <c r="D38" s="57" t="n">
        <v>320</v>
      </c>
      <c r="E38" s="57" t="n">
        <v>339</v>
      </c>
      <c r="F38" s="59"/>
      <c r="G38" s="62" t="n">
        <v>40.6</v>
      </c>
      <c r="H38" s="62" t="n">
        <v>189.7</v>
      </c>
      <c r="I38" s="62" t="n">
        <v>335.8</v>
      </c>
      <c r="K38" s="63" t="n">
        <v>34</v>
      </c>
      <c r="L38" s="63" t="n">
        <v>28</v>
      </c>
      <c r="M38" s="63" t="n">
        <v>52</v>
      </c>
      <c r="O38" s="63" t="n">
        <v>165</v>
      </c>
      <c r="P38" s="63" t="n">
        <v>180</v>
      </c>
      <c r="Q38" s="63" t="n">
        <v>195</v>
      </c>
      <c r="R38" s="63"/>
      <c r="S38" s="62" t="n">
        <v>7.1</v>
      </c>
      <c r="T38" s="62" t="n">
        <v>13.6</v>
      </c>
      <c r="U38" s="62" t="n">
        <v>7.6</v>
      </c>
      <c r="V38" s="62" t="n">
        <v>139</v>
      </c>
      <c r="W38" s="62" t="n">
        <v>373.5</v>
      </c>
      <c r="X38" s="66" t="n">
        <f aca="false">W38/2.14</f>
        <v>174.532710280374</v>
      </c>
      <c r="Y38" s="62" t="n">
        <v>2.4</v>
      </c>
      <c r="Z38" s="62" t="n">
        <v>31.5</v>
      </c>
      <c r="AA38" s="62" t="n">
        <v>10.5</v>
      </c>
      <c r="AC38" s="62" t="n">
        <v>1.45</v>
      </c>
      <c r="AE38" s="62" t="n">
        <v>1.8</v>
      </c>
      <c r="AF38" s="62" t="n">
        <v>326.67</v>
      </c>
      <c r="AG38" s="62" t="n">
        <v>88.41</v>
      </c>
      <c r="AH38" s="62" t="n">
        <v>168.8</v>
      </c>
      <c r="AI38" s="62" t="n">
        <v>3303</v>
      </c>
      <c r="AJ38" s="62" t="n">
        <v>3.5</v>
      </c>
      <c r="AK38" s="62" t="n">
        <v>10.7</v>
      </c>
    </row>
    <row r="39" s="57" customFormat="true" ht="15" hidden="false" customHeight="false" outlineLevel="0" collapsed="false">
      <c r="A39" s="61"/>
      <c r="B39" s="59" t="n">
        <v>169</v>
      </c>
      <c r="C39" s="59"/>
      <c r="D39" s="57" t="n">
        <v>252</v>
      </c>
      <c r="E39" s="57" t="n">
        <v>350</v>
      </c>
      <c r="F39" s="59"/>
      <c r="G39" s="62" t="n">
        <v>91</v>
      </c>
      <c r="H39" s="62" t="n">
        <v>221.8</v>
      </c>
      <c r="I39" s="62" t="n">
        <v>297</v>
      </c>
      <c r="K39" s="63" t="n">
        <v>22</v>
      </c>
      <c r="L39" s="63" t="n">
        <v>42</v>
      </c>
      <c r="M39" s="63" t="n">
        <v>58</v>
      </c>
      <c r="O39" s="63" t="n">
        <v>154</v>
      </c>
      <c r="P39" s="65" t="n">
        <v>144.5</v>
      </c>
      <c r="Q39" s="63" t="n">
        <v>160</v>
      </c>
      <c r="R39" s="63"/>
      <c r="S39" s="66" t="n">
        <v>10.4</v>
      </c>
      <c r="T39" s="66" t="n">
        <v>6.1</v>
      </c>
      <c r="U39" s="66" t="n">
        <v>5.2</v>
      </c>
      <c r="V39" s="66" t="n">
        <v>133</v>
      </c>
      <c r="W39" s="66" t="n">
        <v>99.6</v>
      </c>
      <c r="X39" s="66" t="n">
        <f aca="false">W39/2.14</f>
        <v>46.5420560747664</v>
      </c>
      <c r="Y39" s="66" t="n">
        <v>0.8</v>
      </c>
      <c r="Z39" s="66" t="n">
        <v>48.33</v>
      </c>
      <c r="AA39" s="66" t="n">
        <v>14.5</v>
      </c>
      <c r="AB39" s="83"/>
      <c r="AC39" s="62" t="n">
        <v>1.22</v>
      </c>
      <c r="AD39" s="84"/>
      <c r="AE39" s="62" t="n">
        <v>1.98</v>
      </c>
      <c r="AF39" s="62" t="n">
        <v>415.38</v>
      </c>
      <c r="AG39" s="62" t="n">
        <v>41.96</v>
      </c>
      <c r="AH39" s="62" t="n">
        <v>121.3</v>
      </c>
      <c r="AI39" s="62" t="n">
        <v>2600</v>
      </c>
      <c r="AJ39" s="62" t="n">
        <v>2.4</v>
      </c>
      <c r="AK39" s="62" t="n">
        <v>6.8</v>
      </c>
    </row>
    <row r="40" s="57" customFormat="true" ht="15" hidden="false" customHeight="false" outlineLevel="0" collapsed="false">
      <c r="A40" s="61"/>
      <c r="B40" s="59" t="n">
        <v>177</v>
      </c>
      <c r="C40" s="59"/>
      <c r="D40" s="57" t="n">
        <v>225</v>
      </c>
      <c r="E40" s="57" t="n">
        <v>315</v>
      </c>
      <c r="F40" s="59"/>
      <c r="G40" s="62" t="n">
        <v>94.5</v>
      </c>
      <c r="H40" s="62" t="n">
        <v>159.1</v>
      </c>
      <c r="I40" s="62" t="n">
        <v>220.4</v>
      </c>
      <c r="K40" s="63" t="n">
        <v>24</v>
      </c>
      <c r="L40" s="63" t="n">
        <v>44</v>
      </c>
      <c r="M40" s="63" t="n">
        <v>32</v>
      </c>
      <c r="O40" s="63" t="n">
        <v>142.3</v>
      </c>
      <c r="P40" s="63" t="n">
        <v>161.1</v>
      </c>
      <c r="Q40" s="63" t="n">
        <v>150</v>
      </c>
      <c r="R40" s="63"/>
      <c r="S40" s="66" t="n">
        <v>9.44</v>
      </c>
      <c r="T40" s="66" t="n">
        <v>8.4</v>
      </c>
      <c r="U40" s="66" t="n">
        <v>5.2</v>
      </c>
      <c r="V40" s="66" t="n">
        <v>142</v>
      </c>
      <c r="W40" s="66" t="n">
        <v>95</v>
      </c>
      <c r="X40" s="66" t="n">
        <f aca="false">W40/2.14</f>
        <v>44.392523364486</v>
      </c>
      <c r="Y40" s="66" t="n">
        <v>0.71</v>
      </c>
      <c r="Z40" s="66" t="n">
        <v>38.3</v>
      </c>
      <c r="AA40" s="66" t="n">
        <v>12.9</v>
      </c>
      <c r="AB40" s="83"/>
      <c r="AC40" s="62" t="n">
        <v>1.48</v>
      </c>
      <c r="AD40" s="84"/>
      <c r="AE40" s="62" t="n">
        <v>1.63</v>
      </c>
      <c r="AF40" s="62" t="n">
        <v>180.51</v>
      </c>
      <c r="AG40" s="62" t="n">
        <v>45.31</v>
      </c>
      <c r="AH40" s="62" t="n">
        <v>121</v>
      </c>
      <c r="AI40" s="62" t="n">
        <v>2462</v>
      </c>
      <c r="AJ40" s="62" t="n">
        <v>1</v>
      </c>
      <c r="AK40" s="62" t="n">
        <v>4.48</v>
      </c>
    </row>
    <row r="41" s="57" customFormat="true" ht="15" hidden="false" customHeight="false" outlineLevel="0" collapsed="false">
      <c r="A41" s="61"/>
      <c r="B41" s="59" t="n">
        <v>178</v>
      </c>
      <c r="C41" s="59"/>
      <c r="D41" s="57" t="n">
        <v>254</v>
      </c>
      <c r="E41" s="57" t="n">
        <v>320</v>
      </c>
      <c r="F41" s="59"/>
      <c r="G41" s="62" t="n">
        <v>123.3</v>
      </c>
      <c r="H41" s="62" t="n">
        <v>151.2</v>
      </c>
      <c r="I41" s="62" t="n">
        <v>256.2</v>
      </c>
      <c r="K41" s="63" t="n">
        <v>32</v>
      </c>
      <c r="L41" s="63" t="n">
        <v>44</v>
      </c>
      <c r="M41" s="63" t="n">
        <v>42</v>
      </c>
      <c r="O41" s="63" t="n">
        <v>172</v>
      </c>
      <c r="P41" s="63" t="n">
        <v>176.54</v>
      </c>
      <c r="Q41" s="63" t="n">
        <v>155</v>
      </c>
      <c r="R41" s="63"/>
      <c r="S41" s="66" t="n">
        <v>6.64</v>
      </c>
      <c r="T41" s="66" t="n">
        <v>14.4</v>
      </c>
      <c r="U41" s="66" t="n">
        <v>5.9</v>
      </c>
      <c r="V41" s="66" t="n">
        <v>143</v>
      </c>
      <c r="W41" s="66" t="n">
        <v>695</v>
      </c>
      <c r="X41" s="66" t="n">
        <f aca="false">W41/2.14</f>
        <v>324.766355140187</v>
      </c>
      <c r="Y41" s="66" t="n">
        <v>4.4</v>
      </c>
      <c r="Z41" s="66" t="n">
        <v>16.7</v>
      </c>
      <c r="AA41" s="66" t="n">
        <v>5.7</v>
      </c>
      <c r="AB41" s="83"/>
      <c r="AC41" s="62" t="n">
        <v>1.7</v>
      </c>
      <c r="AD41" s="84"/>
      <c r="AE41" s="62" t="n">
        <v>1.52</v>
      </c>
      <c r="AF41" s="62" t="n">
        <v>1195.38</v>
      </c>
      <c r="AG41" s="62" t="n">
        <v>43.38</v>
      </c>
      <c r="AH41" s="62" t="n">
        <v>149</v>
      </c>
      <c r="AI41" s="62" t="n">
        <v>3029</v>
      </c>
      <c r="AJ41" s="62" t="n">
        <v>0.6</v>
      </c>
      <c r="AK41" s="62" t="n">
        <v>2.32</v>
      </c>
    </row>
    <row r="42" s="57" customFormat="true" ht="15" hidden="false" customHeight="false" outlineLevel="0" collapsed="false">
      <c r="A42" s="61"/>
      <c r="B42" s="59" t="n">
        <v>179</v>
      </c>
      <c r="C42" s="59"/>
      <c r="D42" s="57" t="n">
        <v>245</v>
      </c>
      <c r="E42" s="57" t="n">
        <v>261</v>
      </c>
      <c r="F42" s="59"/>
      <c r="G42" s="62" t="n">
        <v>114</v>
      </c>
      <c r="H42" s="62" t="n">
        <v>177.5</v>
      </c>
      <c r="I42" s="62" t="n">
        <v>215</v>
      </c>
      <c r="K42" s="63" t="n">
        <v>28</v>
      </c>
      <c r="L42" s="63" t="n">
        <v>34</v>
      </c>
      <c r="M42" s="63" t="n">
        <v>38</v>
      </c>
      <c r="O42" s="63" t="n">
        <v>165</v>
      </c>
      <c r="P42" s="63" t="n">
        <v>170.46</v>
      </c>
      <c r="Q42" s="63" t="n">
        <v>160</v>
      </c>
      <c r="R42" s="63"/>
      <c r="S42" s="66" t="n">
        <v>9.5</v>
      </c>
      <c r="T42" s="66" t="n">
        <v>7.2</v>
      </c>
      <c r="U42" s="66" t="n">
        <v>5.4</v>
      </c>
      <c r="V42" s="66" t="n">
        <v>141</v>
      </c>
      <c r="W42" s="66" t="n">
        <v>111</v>
      </c>
      <c r="X42" s="66" t="n">
        <f aca="false">W42/2.14</f>
        <v>51.8691588785047</v>
      </c>
      <c r="Y42" s="66" t="n">
        <v>0.94</v>
      </c>
      <c r="Z42" s="66" t="n">
        <v>38.7</v>
      </c>
      <c r="AA42" s="66" t="n">
        <v>13</v>
      </c>
      <c r="AB42" s="83"/>
      <c r="AC42" s="62" t="n">
        <v>1.6</v>
      </c>
      <c r="AD42" s="84"/>
      <c r="AE42" s="62" t="n">
        <v>2.16</v>
      </c>
      <c r="AF42" s="62" t="n">
        <v>112.05</v>
      </c>
      <c r="AG42" s="62" t="n">
        <v>72.15</v>
      </c>
      <c r="AH42" s="62" t="n">
        <v>188.8</v>
      </c>
      <c r="AI42" s="66" t="n">
        <v>2007</v>
      </c>
      <c r="AJ42" s="62" t="n">
        <v>5</v>
      </c>
      <c r="AK42" s="62" t="n">
        <v>9.8</v>
      </c>
    </row>
    <row r="43" s="57" customFormat="true" ht="15" hidden="false" customHeight="false" outlineLevel="0" collapsed="false">
      <c r="A43" s="61"/>
      <c r="B43" s="59" t="n">
        <v>207</v>
      </c>
      <c r="C43" s="59"/>
      <c r="D43" s="57" t="n">
        <v>245</v>
      </c>
      <c r="E43" s="57" t="n">
        <v>345</v>
      </c>
      <c r="F43" s="59"/>
      <c r="G43" s="62" t="n">
        <v>51.8</v>
      </c>
      <c r="H43" s="62" t="n">
        <v>159.1</v>
      </c>
      <c r="I43" s="62" t="n">
        <v>340</v>
      </c>
      <c r="K43" s="63" t="n">
        <v>65</v>
      </c>
      <c r="L43" s="63" t="n">
        <v>38</v>
      </c>
      <c r="M43" s="63" t="n">
        <v>50</v>
      </c>
      <c r="O43" s="63" t="n">
        <v>152</v>
      </c>
      <c r="P43" s="63" t="n">
        <v>157.33</v>
      </c>
      <c r="Q43" s="63" t="n">
        <v>160</v>
      </c>
      <c r="R43" s="63"/>
      <c r="S43" s="66" t="n">
        <v>8.72</v>
      </c>
      <c r="T43" s="66" t="n">
        <v>8.8</v>
      </c>
      <c r="U43" s="66" t="n">
        <v>5.5</v>
      </c>
      <c r="V43" s="66" t="n">
        <v>139</v>
      </c>
      <c r="W43" s="66" t="n">
        <v>151.8</v>
      </c>
      <c r="X43" s="66" t="n">
        <f aca="false">W43/2.14</f>
        <v>70.9345794392523</v>
      </c>
      <c r="Y43" s="66" t="n">
        <v>1.2</v>
      </c>
      <c r="Z43" s="66" t="n">
        <v>39.3</v>
      </c>
      <c r="AA43" s="66" t="n">
        <v>13.7</v>
      </c>
      <c r="AB43" s="83"/>
      <c r="AC43" s="62" t="n">
        <v>2.12</v>
      </c>
      <c r="AD43" s="84"/>
      <c r="AE43" s="62" t="n">
        <v>1.76</v>
      </c>
      <c r="AF43" s="62" t="n">
        <v>602.56</v>
      </c>
      <c r="AG43" s="62" t="n">
        <v>88.24</v>
      </c>
      <c r="AH43" s="62" t="n">
        <v>164.8</v>
      </c>
      <c r="AI43" s="66" t="n">
        <v>2930</v>
      </c>
      <c r="AJ43" s="62" t="n">
        <v>3.4</v>
      </c>
      <c r="AK43" s="62" t="n">
        <v>6.5</v>
      </c>
    </row>
    <row r="44" s="57" customFormat="true" ht="15" hidden="false" customHeight="false" outlineLevel="0" collapsed="false">
      <c r="A44" s="61"/>
      <c r="B44" s="59" t="n">
        <v>222</v>
      </c>
      <c r="C44" s="59"/>
      <c r="D44" s="57" t="n">
        <v>253</v>
      </c>
      <c r="E44" s="57" t="n">
        <v>291</v>
      </c>
      <c r="F44" s="59"/>
      <c r="G44" s="62" t="n">
        <v>90.8</v>
      </c>
      <c r="H44" s="62" t="n">
        <v>163.1</v>
      </c>
      <c r="I44" s="62" t="n">
        <v>303.5</v>
      </c>
      <c r="K44" s="63" t="n">
        <v>54</v>
      </c>
      <c r="L44" s="63" t="n">
        <v>50</v>
      </c>
      <c r="M44" s="63" t="n">
        <v>40</v>
      </c>
      <c r="O44" s="63" t="n">
        <v>145</v>
      </c>
      <c r="P44" s="63" t="n">
        <v>143.58</v>
      </c>
      <c r="Q44" s="63" t="n">
        <v>170</v>
      </c>
      <c r="R44" s="63"/>
      <c r="S44" s="66" t="n">
        <v>9.9</v>
      </c>
      <c r="T44" s="66" t="n">
        <v>9.8</v>
      </c>
      <c r="U44" s="66" t="n">
        <v>6.1</v>
      </c>
      <c r="V44" s="66" t="n">
        <v>142</v>
      </c>
      <c r="W44" s="66" t="n">
        <v>126.2</v>
      </c>
      <c r="X44" s="66" t="n">
        <f aca="false">W44/2.14</f>
        <v>58.9719626168224</v>
      </c>
      <c r="Y44" s="66" t="n">
        <v>1</v>
      </c>
      <c r="Z44" s="66" t="n">
        <v>46.4</v>
      </c>
      <c r="AA44" s="66" t="n">
        <v>15.5</v>
      </c>
      <c r="AB44" s="83"/>
      <c r="AC44" s="66" t="n">
        <v>1.56</v>
      </c>
      <c r="AD44" s="83"/>
      <c r="AE44" s="66" t="n">
        <v>2.36</v>
      </c>
      <c r="AF44" s="62" t="n">
        <v>138.46</v>
      </c>
      <c r="AG44" s="62" t="n">
        <v>43.38</v>
      </c>
      <c r="AH44" s="62" t="n">
        <v>156.8</v>
      </c>
      <c r="AI44" s="66" t="n">
        <v>2865</v>
      </c>
      <c r="AJ44" s="66" t="n">
        <v>3.9</v>
      </c>
      <c r="AK44" s="62" t="n">
        <v>8.5</v>
      </c>
    </row>
    <row r="45" s="57" customFormat="true" ht="15" hidden="false" customHeight="false" outlineLevel="0" collapsed="false">
      <c r="A45" s="61"/>
      <c r="B45" s="59" t="n">
        <v>223</v>
      </c>
      <c r="C45" s="59"/>
      <c r="D45" s="57" t="n">
        <v>265</v>
      </c>
      <c r="E45" s="57" t="n">
        <v>353</v>
      </c>
      <c r="F45" s="59"/>
      <c r="G45" s="62" t="n">
        <v>64.3</v>
      </c>
      <c r="H45" s="62" t="n">
        <v>180.4</v>
      </c>
      <c r="I45" s="62" t="n">
        <v>264.5</v>
      </c>
      <c r="K45" s="63" t="n">
        <v>34</v>
      </c>
      <c r="L45" s="63" t="n">
        <v>28</v>
      </c>
      <c r="M45" s="63" t="n">
        <v>65</v>
      </c>
      <c r="O45" s="63" t="n">
        <v>140</v>
      </c>
      <c r="P45" s="63" t="n">
        <v>168.4</v>
      </c>
      <c r="Q45" s="63" t="n">
        <v>150</v>
      </c>
      <c r="R45" s="63"/>
      <c r="S45" s="66" t="n">
        <v>8.9</v>
      </c>
      <c r="T45" s="66" t="n">
        <v>8</v>
      </c>
      <c r="U45" s="66" t="n">
        <v>4.6</v>
      </c>
      <c r="V45" s="66" t="n">
        <v>134</v>
      </c>
      <c r="W45" s="66" t="n">
        <v>72.7</v>
      </c>
      <c r="X45" s="66" t="n">
        <f aca="false">W45/2.14</f>
        <v>33.9719626168224</v>
      </c>
      <c r="Y45" s="66" t="n">
        <v>1</v>
      </c>
      <c r="Z45" s="66" t="n">
        <v>47.4</v>
      </c>
      <c r="AA45" s="66" t="n">
        <v>16.4</v>
      </c>
      <c r="AB45" s="83"/>
      <c r="AC45" s="66" t="n">
        <v>1.51</v>
      </c>
      <c r="AD45" s="83"/>
      <c r="AE45" s="66" t="n">
        <v>1.91</v>
      </c>
      <c r="AF45" s="62" t="n">
        <v>274</v>
      </c>
      <c r="AG45" s="62" t="n">
        <v>64.29</v>
      </c>
      <c r="AH45" s="62" t="n">
        <v>184.5</v>
      </c>
      <c r="AI45" s="66" t="n">
        <v>2808</v>
      </c>
      <c r="AJ45" s="66" t="n">
        <v>2</v>
      </c>
      <c r="AK45" s="62" t="n">
        <v>7.8</v>
      </c>
    </row>
    <row r="46" s="57" customFormat="true" ht="15" hidden="false" customHeight="false" outlineLevel="0" collapsed="false">
      <c r="A46" s="61"/>
      <c r="B46" s="59" t="n">
        <v>284</v>
      </c>
      <c r="C46" s="59"/>
      <c r="D46" s="57" t="n">
        <v>310</v>
      </c>
      <c r="E46" s="57" t="n">
        <v>266</v>
      </c>
      <c r="F46" s="59"/>
      <c r="G46" s="62" t="n">
        <v>30</v>
      </c>
      <c r="H46" s="62" t="n">
        <v>331</v>
      </c>
      <c r="I46" s="62" t="n">
        <v>324</v>
      </c>
      <c r="K46" s="63" t="n">
        <v>29</v>
      </c>
      <c r="L46" s="63" t="n">
        <v>44</v>
      </c>
      <c r="M46" s="63" t="n">
        <v>44</v>
      </c>
      <c r="O46" s="63" t="n">
        <v>145</v>
      </c>
      <c r="P46" s="63" t="n">
        <v>185</v>
      </c>
      <c r="Q46" s="63" t="n">
        <v>190</v>
      </c>
      <c r="R46" s="63"/>
      <c r="S46" s="66" t="n">
        <v>8.32</v>
      </c>
      <c r="T46" s="62"/>
      <c r="U46" s="66" t="n">
        <v>9</v>
      </c>
      <c r="V46" s="66" t="n">
        <v>136</v>
      </c>
      <c r="W46" s="66" t="n">
        <v>799</v>
      </c>
      <c r="X46" s="66" t="n">
        <f aca="false">W46/2.14</f>
        <v>373.364485981308</v>
      </c>
      <c r="Y46" s="66" t="n">
        <v>6.6</v>
      </c>
      <c r="Z46" s="66" t="n">
        <v>20.9</v>
      </c>
      <c r="AA46" s="66" t="n">
        <v>6.5</v>
      </c>
      <c r="AB46" s="83"/>
      <c r="AC46" s="62" t="n">
        <v>1.5</v>
      </c>
      <c r="AE46" s="62" t="n">
        <v>1.4</v>
      </c>
      <c r="AF46" s="62" t="n">
        <v>575</v>
      </c>
      <c r="AG46" s="62" t="n">
        <v>69</v>
      </c>
      <c r="AH46" s="62" t="n">
        <v>220.8</v>
      </c>
      <c r="AI46" s="62" t="n">
        <v>3022</v>
      </c>
      <c r="AJ46" s="62" t="n">
        <v>3.3</v>
      </c>
      <c r="AK46" s="62" t="n">
        <v>8.1</v>
      </c>
    </row>
    <row r="47" s="57" customFormat="true" ht="15" hidden="false" customHeight="false" outlineLevel="0" collapsed="false">
      <c r="A47" s="68"/>
      <c r="B47" s="56" t="s">
        <v>209</v>
      </c>
      <c r="C47" s="56"/>
      <c r="D47" s="69" t="n">
        <f aca="false">AVERAGE(D36:D46)</f>
        <v>264.545454545455</v>
      </c>
      <c r="E47" s="69" t="n">
        <f aca="false">AVERAGE(E36:E46)</f>
        <v>309.090909090909</v>
      </c>
      <c r="F47" s="56"/>
      <c r="G47" s="70" t="n">
        <f aca="false">AVERAGE(G36:G46)</f>
        <v>83.6454545454545</v>
      </c>
      <c r="H47" s="70" t="n">
        <f aca="false">AVERAGE(H36:H46)</f>
        <v>215.490909090909</v>
      </c>
      <c r="I47" s="70" t="n">
        <f aca="false">AVERAGE(I36:I46)</f>
        <v>287.854545454546</v>
      </c>
      <c r="J47" s="70"/>
      <c r="K47" s="69" t="n">
        <f aca="false">AVERAGE(K36:K46)</f>
        <v>37.8181818181818</v>
      </c>
      <c r="L47" s="69" t="n">
        <f aca="false">AVERAGE(L36:L46)</f>
        <v>41.4545454545455</v>
      </c>
      <c r="M47" s="69" t="n">
        <f aca="false">AVERAGE(M36:M46)</f>
        <v>45.7272727272727</v>
      </c>
      <c r="N47" s="70"/>
      <c r="O47" s="69" t="n">
        <f aca="false">AVERAGE(O36:O46)</f>
        <v>156.057575757576</v>
      </c>
      <c r="P47" s="69" t="n">
        <f aca="false">AVERAGE(P36:P46)</f>
        <v>168.072626262626</v>
      </c>
      <c r="Q47" s="69" t="n">
        <f aca="false">AVERAGE(Q36:Q46)</f>
        <v>169.090909090909</v>
      </c>
      <c r="R47" s="70"/>
      <c r="S47" s="70" t="n">
        <f aca="false">AVERAGE(S36:S46)</f>
        <v>8.58181818181818</v>
      </c>
      <c r="T47" s="70" t="n">
        <f aca="false">AVERAGE(T36:T46)</f>
        <v>10.46</v>
      </c>
      <c r="U47" s="70" t="n">
        <f aca="false">AVERAGE(U36:U46)</f>
        <v>6.43636363636364</v>
      </c>
      <c r="V47" s="70" t="n">
        <f aca="false">AVERAGE(V36:V46)</f>
        <v>139</v>
      </c>
      <c r="W47" s="70" t="n">
        <f aca="false">AVERAGE(W36:W46)</f>
        <v>310.872727272727</v>
      </c>
      <c r="X47" s="70" t="n">
        <f aca="false">AVERAGE(X36:X46)</f>
        <v>145.267629566695</v>
      </c>
      <c r="Y47" s="70" t="n">
        <f aca="false">AVERAGE(Y36:Y46)</f>
        <v>2.15</v>
      </c>
      <c r="Z47" s="70" t="n">
        <f aca="false">AVERAGE(Z36:Z46)</f>
        <v>35.2663636363636</v>
      </c>
      <c r="AA47" s="70" t="n">
        <f aca="false">AVERAGE(AA36:AA46)</f>
        <v>11.7181818181818</v>
      </c>
      <c r="AB47" s="70"/>
      <c r="AC47" s="70" t="n">
        <f aca="false">AVERAGE(AC36:AC46)</f>
        <v>1.55636363636364</v>
      </c>
      <c r="AD47" s="70"/>
      <c r="AE47" s="70" t="n">
        <f aca="false">AVERAGE(AE36:AE46)</f>
        <v>1.79818181818182</v>
      </c>
      <c r="AF47" s="70" t="n">
        <f aca="false">AVERAGE(AF36:AF46)</f>
        <v>421.54</v>
      </c>
      <c r="AG47" s="70" t="n">
        <f aca="false">AVERAGE(AG36:AG46)</f>
        <v>64.8345454545455</v>
      </c>
      <c r="AH47" s="70" t="n">
        <f aca="false">AVERAGE(AH36:AH46)</f>
        <v>173.436363636364</v>
      </c>
      <c r="AI47" s="70" t="n">
        <f aca="false">AVERAGE(AI36:AI46)</f>
        <v>2808.72727272727</v>
      </c>
      <c r="AJ47" s="70" t="n">
        <f aca="false">AVERAGE(AJ36:AJ46)</f>
        <v>3.28181818181818</v>
      </c>
      <c r="AK47" s="70" t="n">
        <f aca="false">AVERAGE(AK36:AK46)</f>
        <v>8.13636363636364</v>
      </c>
    </row>
    <row r="48" s="57" customFormat="true" ht="15" hidden="false" customHeight="false" outlineLevel="0" collapsed="false">
      <c r="A48" s="68"/>
      <c r="B48" s="71" t="s">
        <v>210</v>
      </c>
      <c r="C48" s="71"/>
      <c r="D48" s="72" t="n">
        <f aca="false">STDEV(D36:D47)</f>
        <v>27.1740639593366</v>
      </c>
      <c r="E48" s="72" t="n">
        <f aca="false">STDEV(E36:E47)</f>
        <v>33.2058443526671</v>
      </c>
      <c r="F48" s="71"/>
      <c r="G48" s="73" t="n">
        <f aca="false">STDEV(G36:G47)</f>
        <v>37.3873912541834</v>
      </c>
      <c r="H48" s="73" t="n">
        <f aca="false">STDEV(H36:H47)</f>
        <v>73.0747370168559</v>
      </c>
      <c r="I48" s="73" t="n">
        <f aca="false">STDEV(I36:I47)</f>
        <v>49.6314666249028</v>
      </c>
      <c r="J48" s="73"/>
      <c r="K48" s="72" t="n">
        <f aca="false">STDEV(K36:K47)</f>
        <v>12.9672186813741</v>
      </c>
      <c r="L48" s="72" t="n">
        <f aca="false">STDEV(L36:L47)</f>
        <v>8.22815163562528</v>
      </c>
      <c r="M48" s="72" t="n">
        <f aca="false">STDEV(M36:M47)</f>
        <v>9.92783881169887</v>
      </c>
      <c r="N48" s="73"/>
      <c r="O48" s="72" t="n">
        <f aca="false">STDEV(O36:O47)</f>
        <v>11.4406160294431</v>
      </c>
      <c r="P48" s="72" t="n">
        <f aca="false">STDEV(P36:P47)</f>
        <v>14.116302586528</v>
      </c>
      <c r="Q48" s="72" t="n">
        <f aca="false">STDEV(Q36:Q47)</f>
        <v>16.0706086633306</v>
      </c>
      <c r="R48" s="73"/>
      <c r="S48" s="73" t="n">
        <f aca="false">STDEV(S36:S47)</f>
        <v>1.1790120531562</v>
      </c>
      <c r="T48" s="73" t="n">
        <f aca="false">STDEV(T36:T47)</f>
        <v>3.4377899877683</v>
      </c>
      <c r="U48" s="73" t="n">
        <f aca="false">STDEV(U36:U47)</f>
        <v>1.52867900624436</v>
      </c>
      <c r="V48" s="73" t="n">
        <f aca="false">STDEV(V36:V47)</f>
        <v>3.16227766016838</v>
      </c>
      <c r="W48" s="73" t="n">
        <f aca="false">STDEV(W36:W47)</f>
        <v>260.258682820518</v>
      </c>
      <c r="X48" s="73" t="n">
        <f aca="false">STDEV(X36:X47)</f>
        <v>121.616206925476</v>
      </c>
      <c r="Y48" s="73" t="n">
        <f aca="false">STDEV(Y36:Y47)</f>
        <v>1.78019917169655</v>
      </c>
      <c r="Z48" s="73" t="n">
        <f aca="false">STDEV(Z36:Z47)</f>
        <v>10.9041629020774</v>
      </c>
      <c r="AA48" s="73" t="n">
        <f aca="false">STDEV(AA36:AA47)</f>
        <v>3.60399227670905</v>
      </c>
      <c r="AB48" s="73"/>
      <c r="AC48" s="73" t="n">
        <f aca="false">STDEV(AC36:AC47)</f>
        <v>0.214190769993511</v>
      </c>
      <c r="AD48" s="73"/>
      <c r="AE48" s="73" t="n">
        <f aca="false">STDEV(AE36:AE47)</f>
        <v>0.310331733994393</v>
      </c>
      <c r="AF48" s="73" t="n">
        <f aca="false">STDEV(AF36:AF47)</f>
        <v>297.010289751352</v>
      </c>
      <c r="AG48" s="73" t="n">
        <f aca="false">STDEV(AG36:AG47)</f>
        <v>17.9528302978243</v>
      </c>
      <c r="AH48" s="73" t="n">
        <f aca="false">STDEV(AH36:AH47)</f>
        <v>34.0098187086471</v>
      </c>
      <c r="AI48" s="73" t="n">
        <f aca="false">STDEV(AI36:AI47)</f>
        <v>330.748487499899</v>
      </c>
      <c r="AJ48" s="73" t="n">
        <f aca="false">STDEV(AJ36:AJ47)</f>
        <v>1.72036897829727</v>
      </c>
      <c r="AK48" s="73" t="n">
        <f aca="false">STDEV(AK36:AK47)</f>
        <v>3.34688803280484</v>
      </c>
    </row>
    <row r="49" s="78" customFormat="true" ht="15" hidden="false" customHeight="false" outlineLevel="0" collapsed="false">
      <c r="A49" s="74"/>
      <c r="B49" s="75" t="s">
        <v>211</v>
      </c>
      <c r="C49" s="75"/>
      <c r="D49" s="76" t="n">
        <f aca="false">D48/SQRT(COUNTA(D36:D46))</f>
        <v>8.19328856202172</v>
      </c>
      <c r="E49" s="76" t="n">
        <f aca="false">E48/SQRT(COUNTA(E36:E46))</f>
        <v>10.0119387786126</v>
      </c>
      <c r="F49" s="75"/>
      <c r="G49" s="77" t="n">
        <f aca="false">G48/SQRT(COUNTA(G36:G46))</f>
        <v>11.2727226073038</v>
      </c>
      <c r="H49" s="77" t="n">
        <f aca="false">H48/SQRT(COUNTA(H36:H46))</f>
        <v>22.0328622126187</v>
      </c>
      <c r="I49" s="77" t="n">
        <f aca="false">I48/SQRT(COUNTA(I36:I46))</f>
        <v>14.9644502354409</v>
      </c>
      <c r="J49" s="77"/>
      <c r="K49" s="76" t="n">
        <f aca="false">K48/SQRT(COUNTA(K36:K46))</f>
        <v>3.90976354005501</v>
      </c>
      <c r="L49" s="76" t="n">
        <f aca="false">L48/SQRT(COUNTA(L36:L46))</f>
        <v>2.4808810630471</v>
      </c>
      <c r="M49" s="76" t="n">
        <f aca="false">M48/SQRT(COUNTA(M36:M46))</f>
        <v>2.99335602886663</v>
      </c>
      <c r="N49" s="77"/>
      <c r="O49" s="76" t="n">
        <f aca="false">O48/SQRT(COUNTA(O36:O46))</f>
        <v>3.44947552183529</v>
      </c>
      <c r="P49" s="76" t="n">
        <f aca="false">P48/SQRT(COUNTA(P36:P46))</f>
        <v>4.25622537333062</v>
      </c>
      <c r="Q49" s="76" t="n">
        <f aca="false">Q48/SQRT(COUNTA(Q36:Q46))</f>
        <v>4.84547082626387</v>
      </c>
      <c r="R49" s="77"/>
      <c r="S49" s="77" t="n">
        <f aca="false">S48/SQRT(COUNTA(S36:S46))</f>
        <v>0.355485509420516</v>
      </c>
      <c r="T49" s="77" t="n">
        <f aca="false">T48/SQRT(COUNTA(T36:T46))</f>
        <v>1.08712464786702</v>
      </c>
      <c r="U49" s="77" t="n">
        <f aca="false">U48/SQRT(COUNTA(U36:U46))</f>
        <v>0.460914062600535</v>
      </c>
      <c r="V49" s="77" t="n">
        <f aca="false">V48/SQRT(COUNTA(V36:V46))</f>
        <v>0.953462589245592</v>
      </c>
      <c r="W49" s="77" t="n">
        <f aca="false">W48/SQRT(COUNTA(W36:W46))</f>
        <v>78.4709453952521</v>
      </c>
      <c r="X49" s="77" t="n">
        <f aca="false">X48/SQRT(COUNTA(X36:X46))</f>
        <v>36.6686660725477</v>
      </c>
      <c r="Y49" s="77" t="n">
        <f aca="false">Y48/SQRT(COUNTA(Y36:Y46))</f>
        <v>0.536750245874449</v>
      </c>
      <c r="Z49" s="77" t="n">
        <f aca="false">Z48/SQRT(COUNTA(Z36:Z46))</f>
        <v>3.28772881810033</v>
      </c>
      <c r="AA49" s="77" t="n">
        <f aca="false">AA48/SQRT(COUNTA(AA36:AA46))</f>
        <v>1.08664455719842</v>
      </c>
      <c r="AB49" s="77"/>
      <c r="AC49" s="77" t="n">
        <f aca="false">AC48/SQRT(COUNTA(AC36:AC46))</f>
        <v>0.0645809470568901</v>
      </c>
      <c r="AD49" s="77"/>
      <c r="AE49" s="77" t="n">
        <f aca="false">AE48/SQRT(COUNTA(AE36:AE46))</f>
        <v>0.0935685383817984</v>
      </c>
      <c r="AF49" s="77" t="n">
        <f aca="false">AF48/SQRT(COUNTA(AF36:AF46))</f>
        <v>89.5519718163612</v>
      </c>
      <c r="AG49" s="77" t="n">
        <f aca="false">AG48/SQRT(COUNTA(AG36:AG46))</f>
        <v>5.41298200207343</v>
      </c>
      <c r="AH49" s="77" t="n">
        <f aca="false">AH48/SQRT(COUNTA(AH36:AH46))</f>
        <v>10.2543461676902</v>
      </c>
      <c r="AI49" s="77" t="n">
        <f aca="false">AI48/SQRT(COUNTA(AI36:AI46))</f>
        <v>99.7244211831563</v>
      </c>
      <c r="AJ49" s="77" t="n">
        <f aca="false">AJ48/SQRT(COUNTA(AJ36:AJ46))</f>
        <v>0.518710763816284</v>
      </c>
      <c r="AK49" s="77" t="n">
        <f aca="false">AK48/SQRT(COUNTA(AK36:AK46))</f>
        <v>1.00912471092221</v>
      </c>
    </row>
    <row r="50" s="82" customFormat="true" ht="15" hidden="false" customHeight="false" outlineLevel="0" collapsed="false">
      <c r="A50" s="79"/>
      <c r="B50" s="80" t="s">
        <v>212</v>
      </c>
      <c r="C50" s="80"/>
      <c r="D50" s="81" t="n">
        <f aca="false">COUNT(D36:D46)</f>
        <v>11</v>
      </c>
      <c r="E50" s="81" t="n">
        <f aca="false">COUNT(E36:E46)</f>
        <v>11</v>
      </c>
      <c r="F50" s="80"/>
      <c r="G50" s="81" t="n">
        <f aca="false">COUNT(G36:G46)</f>
        <v>11</v>
      </c>
      <c r="H50" s="81" t="n">
        <f aca="false">COUNT(H36:H46)</f>
        <v>11</v>
      </c>
      <c r="I50" s="81" t="n">
        <f aca="false">COUNT(I36:I46)</f>
        <v>11</v>
      </c>
      <c r="J50" s="81"/>
      <c r="K50" s="81" t="n">
        <f aca="false">COUNT(K36:K46)</f>
        <v>11</v>
      </c>
      <c r="L50" s="81" t="n">
        <f aca="false">COUNT(L36:L46)</f>
        <v>11</v>
      </c>
      <c r="M50" s="81" t="n">
        <f aca="false">COUNT(M36:M46)</f>
        <v>11</v>
      </c>
      <c r="N50" s="81"/>
      <c r="O50" s="81" t="n">
        <f aca="false">COUNT(O36:O46)</f>
        <v>11</v>
      </c>
      <c r="P50" s="81" t="n">
        <f aca="false">COUNT(P36:P46)</f>
        <v>11</v>
      </c>
      <c r="Q50" s="81" t="n">
        <f aca="false">COUNT(Q36:Q46)</f>
        <v>11</v>
      </c>
      <c r="R50" s="81"/>
      <c r="S50" s="81" t="n">
        <f aca="false">COUNT(S36:S46)</f>
        <v>11</v>
      </c>
      <c r="T50" s="81" t="n">
        <f aca="false">COUNT(T36:T46)</f>
        <v>10</v>
      </c>
      <c r="U50" s="81" t="n">
        <f aca="false">COUNT(U36:U46)</f>
        <v>11</v>
      </c>
      <c r="V50" s="81" t="n">
        <f aca="false">COUNT(V36:V46)</f>
        <v>11</v>
      </c>
      <c r="W50" s="81" t="n">
        <f aca="false">COUNT(W36:W46)</f>
        <v>11</v>
      </c>
      <c r="X50" s="81" t="n">
        <f aca="false">COUNT(X36:X46)</f>
        <v>11</v>
      </c>
      <c r="Y50" s="81" t="n">
        <f aca="false">COUNT(Y36:Y46)</f>
        <v>11</v>
      </c>
      <c r="Z50" s="81" t="n">
        <f aca="false">COUNT(Z36:Z46)</f>
        <v>11</v>
      </c>
      <c r="AA50" s="81" t="n">
        <f aca="false">COUNT(AA36:AA46)</f>
        <v>11</v>
      </c>
      <c r="AB50" s="81"/>
      <c r="AC50" s="81" t="n">
        <f aca="false">COUNT(AC36:AC46)</f>
        <v>11</v>
      </c>
      <c r="AD50" s="81"/>
      <c r="AE50" s="81" t="n">
        <f aca="false">COUNT(AE36:AE46)</f>
        <v>11</v>
      </c>
      <c r="AF50" s="81" t="n">
        <f aca="false">COUNT(AF36:AF46)</f>
        <v>11</v>
      </c>
      <c r="AG50" s="81" t="n">
        <f aca="false">COUNT(AG36:AG46)</f>
        <v>11</v>
      </c>
      <c r="AH50" s="81" t="n">
        <f aca="false">COUNT(AH36:AH46)</f>
        <v>11</v>
      </c>
      <c r="AI50" s="81" t="n">
        <f aca="false">COUNT(AI36:AI46)</f>
        <v>11</v>
      </c>
      <c r="AJ50" s="81" t="n">
        <f aca="false">COUNT(AJ36:AJ46)</f>
        <v>11</v>
      </c>
      <c r="AK50" s="81" t="n">
        <f aca="false">COUNT(AK36:AK46)</f>
        <v>11</v>
      </c>
    </row>
    <row r="51" customFormat="false" ht="15" hidden="false" customHeight="false" outlineLevel="0" collapsed="false">
      <c r="B51" s="85"/>
      <c r="C51" s="85"/>
      <c r="D51" s="86"/>
      <c r="E51" s="86"/>
      <c r="F51" s="85"/>
      <c r="G51" s="87"/>
      <c r="H51" s="87"/>
      <c r="I51" s="87"/>
      <c r="J51" s="87"/>
      <c r="K51" s="87"/>
      <c r="L51" s="87"/>
      <c r="M51" s="87"/>
      <c r="N51" s="87"/>
      <c r="O51" s="87"/>
      <c r="P51" s="87"/>
      <c r="Q51" s="87"/>
      <c r="R51" s="87"/>
      <c r="S51" s="87"/>
      <c r="T51" s="87"/>
      <c r="U51" s="87"/>
      <c r="V51" s="87"/>
      <c r="W51" s="87"/>
      <c r="X51" s="87"/>
      <c r="Y51" s="87"/>
      <c r="Z51" s="87"/>
      <c r="AA51" s="87"/>
      <c r="AB51" s="87"/>
      <c r="AC51" s="87"/>
      <c r="AD51" s="87"/>
      <c r="AE51" s="87"/>
      <c r="AF51" s="87"/>
      <c r="AG51" s="87"/>
      <c r="AH51" s="87"/>
      <c r="AI51" s="87"/>
      <c r="AJ51" s="86"/>
      <c r="AK51" s="86"/>
    </row>
    <row r="53" s="51" customFormat="true" ht="15" hidden="false" customHeight="false" outlineLevel="0" collapsed="false">
      <c r="A53" s="50"/>
      <c r="D53" s="52" t="s">
        <v>179</v>
      </c>
      <c r="E53" s="52" t="s">
        <v>180</v>
      </c>
      <c r="G53" s="52" t="s">
        <v>181</v>
      </c>
      <c r="H53" s="52"/>
      <c r="I53" s="52"/>
      <c r="J53" s="52"/>
      <c r="L53" s="52" t="s">
        <v>182</v>
      </c>
      <c r="P53" s="52" t="s">
        <v>183</v>
      </c>
      <c r="S53" s="52" t="s">
        <v>184</v>
      </c>
      <c r="T53" s="52"/>
      <c r="U53" s="52"/>
      <c r="V53" s="52"/>
      <c r="W53" s="52"/>
      <c r="X53" s="52"/>
      <c r="Y53" s="52"/>
      <c r="Z53" s="52"/>
      <c r="AA53" s="52"/>
      <c r="AC53" s="52" t="s">
        <v>185</v>
      </c>
      <c r="AE53" s="52" t="s">
        <v>186</v>
      </c>
      <c r="AF53" s="52"/>
      <c r="AG53" s="52"/>
      <c r="AH53" s="52"/>
      <c r="AI53" s="52"/>
      <c r="AJ53" s="52"/>
      <c r="AK53" s="52"/>
    </row>
    <row r="54" s="57" customFormat="true" ht="15.75" hidden="false" customHeight="false" outlineLevel="0" collapsed="false">
      <c r="A54" s="54" t="s">
        <v>187</v>
      </c>
      <c r="B54" s="55" t="s">
        <v>214</v>
      </c>
      <c r="C54" s="56"/>
      <c r="F54" s="56"/>
      <c r="G54" s="58" t="s">
        <v>189</v>
      </c>
      <c r="H54" s="59" t="s">
        <v>190</v>
      </c>
      <c r="I54" s="59" t="s">
        <v>191</v>
      </c>
      <c r="J54" s="59"/>
      <c r="K54" s="58" t="s">
        <v>189</v>
      </c>
      <c r="L54" s="59" t="s">
        <v>190</v>
      </c>
      <c r="M54" s="59" t="s">
        <v>191</v>
      </c>
      <c r="N54" s="59"/>
      <c r="O54" s="58" t="s">
        <v>189</v>
      </c>
      <c r="P54" s="59" t="s">
        <v>190</v>
      </c>
      <c r="Q54" s="59" t="s">
        <v>191</v>
      </c>
      <c r="R54" s="59"/>
      <c r="S54" s="59" t="s">
        <v>192</v>
      </c>
      <c r="T54" s="59" t="s">
        <v>193</v>
      </c>
      <c r="U54" s="59" t="s">
        <v>194</v>
      </c>
      <c r="V54" s="59" t="s">
        <v>195</v>
      </c>
      <c r="W54" s="59" t="s">
        <v>196</v>
      </c>
      <c r="X54" s="59" t="s">
        <v>197</v>
      </c>
      <c r="Y54" s="59" t="s">
        <v>198</v>
      </c>
      <c r="Z54" s="59" t="s">
        <v>199</v>
      </c>
      <c r="AA54" s="59" t="s">
        <v>200</v>
      </c>
      <c r="AB54" s="59"/>
      <c r="AC54" s="59" t="s">
        <v>191</v>
      </c>
      <c r="AD54" s="59"/>
      <c r="AE54" s="59" t="s">
        <v>201</v>
      </c>
      <c r="AF54" s="60" t="s">
        <v>202</v>
      </c>
      <c r="AG54" s="60" t="s">
        <v>203</v>
      </c>
      <c r="AH54" s="60" t="s">
        <v>204</v>
      </c>
      <c r="AI54" s="60" t="s">
        <v>205</v>
      </c>
      <c r="AJ54" s="60" t="s">
        <v>206</v>
      </c>
      <c r="AK54" s="60" t="s">
        <v>207</v>
      </c>
    </row>
    <row r="55" s="57" customFormat="true" ht="15" hidden="false" customHeight="true" outlineLevel="0" collapsed="false">
      <c r="A55" s="61" t="s">
        <v>208</v>
      </c>
      <c r="B55" s="59" t="n">
        <v>52</v>
      </c>
      <c r="C55" s="59"/>
      <c r="D55" s="57" t="n">
        <v>202</v>
      </c>
      <c r="E55" s="57" t="n">
        <v>310</v>
      </c>
      <c r="F55" s="59"/>
      <c r="G55" s="62" t="n">
        <v>94.3</v>
      </c>
      <c r="H55" s="62" t="n">
        <v>104.7</v>
      </c>
      <c r="I55" s="62" t="n">
        <v>145.95</v>
      </c>
      <c r="K55" s="63" t="n">
        <v>12</v>
      </c>
      <c r="L55" s="63" t="n">
        <v>18</v>
      </c>
      <c r="M55" s="63" t="n">
        <v>18</v>
      </c>
      <c r="O55" s="65" t="n">
        <v>165.857142857143</v>
      </c>
      <c r="P55" s="65" t="n">
        <v>165.277777777778</v>
      </c>
      <c r="Q55" s="63" t="n">
        <v>155</v>
      </c>
      <c r="R55" s="63"/>
      <c r="S55" s="62" t="n">
        <v>8</v>
      </c>
      <c r="T55" s="62" t="n">
        <v>8.8</v>
      </c>
      <c r="U55" s="62" t="n">
        <v>5.8</v>
      </c>
      <c r="V55" s="62" t="n">
        <v>138</v>
      </c>
      <c r="W55" s="62" t="n">
        <v>77.1</v>
      </c>
      <c r="X55" s="66" t="n">
        <f aca="false">W55/2.14</f>
        <v>36.0280373831776</v>
      </c>
      <c r="Y55" s="62" t="n">
        <v>0.5</v>
      </c>
      <c r="Z55" s="62"/>
      <c r="AA55" s="62"/>
      <c r="AC55" s="62" t="n">
        <v>1.24</v>
      </c>
      <c r="AE55" s="62" t="n">
        <v>2.39</v>
      </c>
      <c r="AF55" s="62" t="n">
        <v>71.54</v>
      </c>
      <c r="AG55" s="62" t="n">
        <v>12.09</v>
      </c>
      <c r="AH55" s="62" t="n">
        <v>39.5</v>
      </c>
      <c r="AI55" s="62" t="n">
        <v>1330</v>
      </c>
      <c r="AJ55" s="62" t="n">
        <v>0.5</v>
      </c>
      <c r="AK55" s="62" t="n">
        <v>3.1</v>
      </c>
    </row>
    <row r="56" s="57" customFormat="true" ht="15" hidden="false" customHeight="false" outlineLevel="0" collapsed="false">
      <c r="A56" s="61"/>
      <c r="B56" s="59" t="n">
        <v>53</v>
      </c>
      <c r="C56" s="59"/>
      <c r="D56" s="57" t="n">
        <v>221</v>
      </c>
      <c r="E56" s="57" t="n">
        <v>303</v>
      </c>
      <c r="F56" s="59"/>
      <c r="G56" s="62" t="n">
        <v>148.6</v>
      </c>
      <c r="H56" s="62" t="n">
        <v>98</v>
      </c>
      <c r="I56" s="62" t="n">
        <v>110.18</v>
      </c>
      <c r="K56" s="63" t="n">
        <v>24</v>
      </c>
      <c r="L56" s="63" t="n">
        <v>16</v>
      </c>
      <c r="M56" s="63" t="n">
        <v>14</v>
      </c>
      <c r="O56" s="63" t="n">
        <v>198.5714</v>
      </c>
      <c r="P56" s="65" t="n">
        <v>162.055555555556</v>
      </c>
      <c r="Q56" s="63" t="n">
        <v>155</v>
      </c>
      <c r="R56" s="63"/>
      <c r="S56" s="62" t="n">
        <v>9.2</v>
      </c>
      <c r="T56" s="62" t="n">
        <v>8.4</v>
      </c>
      <c r="U56" s="62" t="n">
        <v>5.3</v>
      </c>
      <c r="V56" s="62" t="n">
        <v>139</v>
      </c>
      <c r="W56" s="62" t="n">
        <v>60.5</v>
      </c>
      <c r="X56" s="66" t="n">
        <f aca="false">W56/2.14</f>
        <v>28.2710280373832</v>
      </c>
      <c r="Y56" s="62" t="n">
        <v>0.35</v>
      </c>
      <c r="Z56" s="62"/>
      <c r="AA56" s="62"/>
      <c r="AC56" s="62" t="n">
        <v>1.16</v>
      </c>
      <c r="AE56" s="62" t="n">
        <v>2.23</v>
      </c>
      <c r="AF56" s="62" t="n">
        <v>307.67</v>
      </c>
      <c r="AG56" s="62" t="n">
        <v>8.02</v>
      </c>
      <c r="AH56" s="62" t="n">
        <v>30.75</v>
      </c>
      <c r="AI56" s="62" t="n">
        <v>1442</v>
      </c>
      <c r="AJ56" s="62" t="n">
        <v>0.32</v>
      </c>
      <c r="AK56" s="62" t="n">
        <v>3.5</v>
      </c>
    </row>
    <row r="57" s="57" customFormat="true" ht="15" hidden="false" customHeight="false" outlineLevel="0" collapsed="false">
      <c r="A57" s="61"/>
      <c r="B57" s="59" t="n">
        <v>55</v>
      </c>
      <c r="C57" s="59"/>
      <c r="D57" s="57" t="n">
        <v>270</v>
      </c>
      <c r="E57" s="57" t="n">
        <v>327</v>
      </c>
      <c r="F57" s="59"/>
      <c r="G57" s="62" t="n">
        <v>63.7</v>
      </c>
      <c r="H57" s="62" t="n">
        <v>114</v>
      </c>
      <c r="I57" s="62" t="n">
        <v>159.23</v>
      </c>
      <c r="K57" s="63" t="n">
        <v>24</v>
      </c>
      <c r="L57" s="63" t="n">
        <v>20</v>
      </c>
      <c r="M57" s="63" t="n">
        <v>22</v>
      </c>
      <c r="O57" s="65" t="n">
        <v>164.307692307692</v>
      </c>
      <c r="P57" s="65" t="n">
        <v>145.166666666667</v>
      </c>
      <c r="Q57" s="63" t="n">
        <v>149</v>
      </c>
      <c r="R57" s="63"/>
      <c r="S57" s="62" t="n">
        <v>10.4</v>
      </c>
      <c r="T57" s="62" t="n">
        <v>8.5</v>
      </c>
      <c r="U57" s="62" t="n">
        <v>4.5</v>
      </c>
      <c r="V57" s="62" t="n">
        <v>139</v>
      </c>
      <c r="W57" s="62" t="n">
        <v>112.8</v>
      </c>
      <c r="X57" s="66" t="n">
        <f aca="false">W57/2.14</f>
        <v>52.7102803738318</v>
      </c>
      <c r="Y57" s="62" t="n">
        <v>0.82</v>
      </c>
      <c r="Z57" s="62"/>
      <c r="AA57" s="62"/>
      <c r="AC57" s="62" t="n">
        <v>1.35</v>
      </c>
      <c r="AE57" s="62" t="n">
        <v>1.96</v>
      </c>
      <c r="AF57" s="62" t="n">
        <v>375.13</v>
      </c>
      <c r="AG57" s="62" t="n">
        <v>12.5</v>
      </c>
      <c r="AH57" s="62" t="n">
        <v>23.75</v>
      </c>
      <c r="AI57" s="62" t="n">
        <v>1765</v>
      </c>
      <c r="AJ57" s="62" t="n">
        <v>0.3</v>
      </c>
      <c r="AK57" s="62" t="n">
        <v>8.8</v>
      </c>
    </row>
    <row r="58" s="57" customFormat="true" ht="15" hidden="false" customHeight="false" outlineLevel="0" collapsed="false">
      <c r="A58" s="61"/>
      <c r="B58" s="59" t="n">
        <v>110</v>
      </c>
      <c r="C58" s="59"/>
      <c r="D58" s="57" t="n">
        <v>210</v>
      </c>
      <c r="E58" s="57" t="n">
        <v>330</v>
      </c>
      <c r="F58" s="59"/>
      <c r="G58" s="62" t="n">
        <v>130.1</v>
      </c>
      <c r="H58" s="62" t="n">
        <v>169.1</v>
      </c>
      <c r="I58" s="62" t="n">
        <v>121</v>
      </c>
      <c r="K58" s="63" t="n">
        <v>44</v>
      </c>
      <c r="L58" s="63" t="n">
        <v>38</v>
      </c>
      <c r="M58" s="63" t="n">
        <v>40</v>
      </c>
      <c r="O58" s="63" t="n">
        <v>153.444444444444</v>
      </c>
      <c r="P58" s="63" t="n">
        <v>144.777777777778</v>
      </c>
      <c r="Q58" s="63" t="n">
        <v>185</v>
      </c>
      <c r="R58" s="63"/>
      <c r="S58" s="62" t="n">
        <v>9.28</v>
      </c>
      <c r="T58" s="62" t="n">
        <v>7.3</v>
      </c>
      <c r="U58" s="62" t="n">
        <v>7</v>
      </c>
      <c r="V58" s="62" t="n">
        <v>141</v>
      </c>
      <c r="W58" s="62" t="n">
        <v>223.4</v>
      </c>
      <c r="X58" s="66" t="n">
        <f aca="false">W58/2.14</f>
        <v>104.392523364486</v>
      </c>
      <c r="Y58" s="62" t="n">
        <v>1.54</v>
      </c>
      <c r="Z58" s="62" t="n">
        <v>33.2</v>
      </c>
      <c r="AA58" s="62" t="n">
        <v>11.8</v>
      </c>
      <c r="AC58" s="62" t="n">
        <v>1.42</v>
      </c>
      <c r="AD58" s="84"/>
      <c r="AE58" s="62" t="n">
        <v>1.59</v>
      </c>
      <c r="AF58" s="62" t="n">
        <v>384.62</v>
      </c>
      <c r="AG58" s="62" t="n">
        <v>68.35</v>
      </c>
      <c r="AH58" s="62" t="n">
        <v>130.75</v>
      </c>
      <c r="AI58" s="62" t="n">
        <v>2116</v>
      </c>
      <c r="AJ58" s="62" t="n">
        <v>5</v>
      </c>
      <c r="AK58" s="62" t="n">
        <v>7</v>
      </c>
    </row>
    <row r="59" s="57" customFormat="true" ht="15" hidden="false" customHeight="false" outlineLevel="0" collapsed="false">
      <c r="A59" s="61"/>
      <c r="B59" s="59" t="n">
        <v>213</v>
      </c>
      <c r="C59" s="59"/>
      <c r="D59" s="57" t="n">
        <v>286</v>
      </c>
      <c r="E59" s="57" t="n">
        <v>290</v>
      </c>
      <c r="F59" s="59"/>
      <c r="G59" s="62" t="n">
        <v>137.7</v>
      </c>
      <c r="H59" s="62" t="n">
        <v>244.3</v>
      </c>
      <c r="I59" s="62" t="n">
        <v>191.2</v>
      </c>
      <c r="K59" s="63" t="n">
        <v>38</v>
      </c>
      <c r="L59" s="63" t="n">
        <v>42</v>
      </c>
      <c r="M59" s="63" t="n">
        <v>34</v>
      </c>
      <c r="O59" s="63" t="n">
        <v>146.06</v>
      </c>
      <c r="P59" s="63" t="n">
        <v>137.2</v>
      </c>
      <c r="Q59" s="63" t="n">
        <v>149</v>
      </c>
      <c r="R59" s="63"/>
      <c r="S59" s="66" t="n">
        <v>10.2</v>
      </c>
      <c r="T59" s="66" t="n">
        <v>10.5</v>
      </c>
      <c r="U59" s="66" t="n">
        <v>6.3</v>
      </c>
      <c r="V59" s="66" t="n">
        <v>142</v>
      </c>
      <c r="W59" s="66" t="n">
        <v>112.5</v>
      </c>
      <c r="X59" s="66" t="n">
        <f aca="false">W59/2.14</f>
        <v>52.5700934579439</v>
      </c>
      <c r="Y59" s="66" t="n">
        <v>1.3</v>
      </c>
      <c r="Z59" s="66" t="n">
        <v>38.8</v>
      </c>
      <c r="AA59" s="66" t="n">
        <v>12.6</v>
      </c>
      <c r="AB59" s="83"/>
      <c r="AC59" s="62" t="n">
        <v>1.71</v>
      </c>
      <c r="AE59" s="62" t="n">
        <v>2.77</v>
      </c>
      <c r="AF59" s="62" t="n">
        <v>399.49</v>
      </c>
      <c r="AG59" s="62" t="n">
        <v>20.11</v>
      </c>
      <c r="AH59" s="62" t="n">
        <v>71.8</v>
      </c>
      <c r="AI59" s="66" t="n">
        <v>2088</v>
      </c>
      <c r="AJ59" s="62" t="n">
        <v>1.5</v>
      </c>
      <c r="AK59" s="62" t="n">
        <v>3.5</v>
      </c>
    </row>
    <row r="60" s="57" customFormat="true" ht="15" hidden="false" customHeight="false" outlineLevel="0" collapsed="false">
      <c r="A60" s="61"/>
      <c r="B60" s="59" t="n">
        <v>285</v>
      </c>
      <c r="C60" s="59"/>
      <c r="D60" s="57" t="n">
        <v>286</v>
      </c>
      <c r="E60" s="57" t="n">
        <v>345</v>
      </c>
      <c r="F60" s="59"/>
      <c r="G60" s="62" t="n">
        <v>76.4</v>
      </c>
      <c r="H60" s="62" t="n">
        <v>207</v>
      </c>
      <c r="I60" s="62" t="n">
        <v>301</v>
      </c>
      <c r="J60" s="84"/>
      <c r="K60" s="63" t="n">
        <v>19</v>
      </c>
      <c r="L60" s="63" t="n">
        <v>24</v>
      </c>
      <c r="M60" s="63" t="n">
        <v>36</v>
      </c>
      <c r="O60" s="63" t="n">
        <v>154</v>
      </c>
      <c r="P60" s="63" t="n">
        <v>151</v>
      </c>
      <c r="Q60" s="63" t="n">
        <v>135</v>
      </c>
      <c r="R60" s="63"/>
      <c r="S60" s="62" t="n">
        <v>8.8</v>
      </c>
      <c r="T60" s="62"/>
      <c r="U60" s="62" t="n">
        <v>5.9</v>
      </c>
      <c r="V60" s="62" t="n">
        <v>140</v>
      </c>
      <c r="W60" s="62" t="n">
        <v>129</v>
      </c>
      <c r="X60" s="66" t="n">
        <f aca="false">W60/2.14</f>
        <v>60.2803738317757</v>
      </c>
      <c r="Y60" s="62" t="n">
        <v>0.91</v>
      </c>
      <c r="Z60" s="62" t="n">
        <v>44.7</v>
      </c>
      <c r="AA60" s="62" t="n">
        <v>15.1</v>
      </c>
      <c r="AC60" s="66" t="n">
        <v>1.3</v>
      </c>
      <c r="AD60" s="88"/>
      <c r="AE60" s="66" t="n">
        <v>2.1</v>
      </c>
      <c r="AF60" s="62" t="n">
        <v>147.69</v>
      </c>
      <c r="AG60" s="62" t="n">
        <v>50</v>
      </c>
      <c r="AH60" s="62" t="n">
        <v>220.25</v>
      </c>
      <c r="AI60" s="62" t="n">
        <v>1878</v>
      </c>
      <c r="AJ60" s="62" t="n">
        <v>1.2</v>
      </c>
      <c r="AK60" s="62" t="n">
        <v>7.3</v>
      </c>
    </row>
    <row r="61" s="57" customFormat="true" ht="15" hidden="false" customHeight="false" outlineLevel="0" collapsed="false">
      <c r="A61" s="61"/>
      <c r="B61" s="59" t="n">
        <v>297</v>
      </c>
      <c r="C61" s="59"/>
      <c r="D61" s="57" t="n">
        <v>250</v>
      </c>
      <c r="E61" s="57" t="n">
        <v>320</v>
      </c>
      <c r="F61" s="59"/>
      <c r="G61" s="62" t="n">
        <v>90.4</v>
      </c>
      <c r="H61" s="62" t="n">
        <v>219</v>
      </c>
      <c r="I61" s="62" t="n">
        <v>247</v>
      </c>
      <c r="J61" s="84"/>
      <c r="K61" s="63" t="n">
        <v>40</v>
      </c>
      <c r="L61" s="63" t="n">
        <v>28</v>
      </c>
      <c r="M61" s="63" t="n">
        <v>34</v>
      </c>
      <c r="O61" s="63" t="n">
        <v>185</v>
      </c>
      <c r="P61" s="63" t="n">
        <v>120</v>
      </c>
      <c r="Q61" s="63" t="n">
        <v>125</v>
      </c>
      <c r="R61" s="63"/>
      <c r="S61" s="62" t="n">
        <v>10.2</v>
      </c>
      <c r="T61" s="62"/>
      <c r="U61" s="62" t="n">
        <v>6.2</v>
      </c>
      <c r="V61" s="62" t="n">
        <v>139</v>
      </c>
      <c r="W61" s="62" t="n">
        <v>227</v>
      </c>
      <c r="X61" s="66" t="n">
        <f aca="false">W61/2.14</f>
        <v>106.07476635514</v>
      </c>
      <c r="Y61" s="62" t="n">
        <v>1.98</v>
      </c>
      <c r="Z61" s="62" t="n">
        <v>30.8</v>
      </c>
      <c r="AA61" s="62" t="n">
        <v>10.2</v>
      </c>
      <c r="AC61" s="66" t="n">
        <v>1.5</v>
      </c>
      <c r="AD61" s="83"/>
      <c r="AE61" s="66" t="n">
        <v>2</v>
      </c>
      <c r="AF61" s="62" t="n">
        <v>357.44</v>
      </c>
      <c r="AG61" s="62" t="n">
        <v>69.07</v>
      </c>
      <c r="AH61" s="62" t="n">
        <v>160</v>
      </c>
      <c r="AI61" s="62" t="n">
        <v>2689</v>
      </c>
      <c r="AJ61" s="62" t="n">
        <v>1.1</v>
      </c>
      <c r="AK61" s="62" t="n">
        <v>4.8</v>
      </c>
    </row>
    <row r="62" s="57" customFormat="true" ht="15" hidden="false" customHeight="false" outlineLevel="0" collapsed="false">
      <c r="A62" s="61"/>
      <c r="B62" s="59" t="n">
        <v>299</v>
      </c>
      <c r="C62" s="59"/>
      <c r="D62" s="57" t="n">
        <v>245</v>
      </c>
      <c r="E62" s="57" t="n">
        <v>333</v>
      </c>
      <c r="F62" s="59"/>
      <c r="G62" s="62" t="n">
        <v>55</v>
      </c>
      <c r="H62" s="62" t="n">
        <v>168</v>
      </c>
      <c r="I62" s="62" t="n">
        <v>159</v>
      </c>
      <c r="J62" s="84"/>
      <c r="K62" s="63" t="n">
        <v>30</v>
      </c>
      <c r="L62" s="63" t="n">
        <v>24</v>
      </c>
      <c r="M62" s="63" t="n">
        <v>20</v>
      </c>
      <c r="O62" s="63" t="n">
        <v>173</v>
      </c>
      <c r="P62" s="63" t="n">
        <v>155</v>
      </c>
      <c r="Q62" s="63" t="n">
        <v>155</v>
      </c>
      <c r="R62" s="63"/>
      <c r="S62" s="62" t="n">
        <v>10</v>
      </c>
      <c r="T62" s="62"/>
      <c r="U62" s="62" t="n">
        <v>4.6</v>
      </c>
      <c r="V62" s="62" t="n">
        <v>138</v>
      </c>
      <c r="W62" s="62" t="n">
        <v>84.5</v>
      </c>
      <c r="X62" s="66" t="n">
        <f aca="false">W62/2.14</f>
        <v>39.4859813084112</v>
      </c>
      <c r="Y62" s="62" t="n">
        <v>0.72</v>
      </c>
      <c r="Z62" s="62" t="n">
        <v>44</v>
      </c>
      <c r="AA62" s="62" t="n">
        <v>14.9</v>
      </c>
      <c r="AC62" s="66" t="n">
        <v>1.3</v>
      </c>
      <c r="AD62" s="88"/>
      <c r="AE62" s="66" t="n">
        <v>1.6</v>
      </c>
      <c r="AF62" s="62" t="n">
        <v>156.41</v>
      </c>
      <c r="AG62" s="62" t="n">
        <v>8.4</v>
      </c>
      <c r="AH62" s="62" t="n">
        <v>21.5</v>
      </c>
      <c r="AI62" s="62" t="n">
        <v>1521</v>
      </c>
      <c r="AJ62" s="62" t="n">
        <v>0.3</v>
      </c>
      <c r="AK62" s="62" t="n">
        <v>3.4</v>
      </c>
    </row>
    <row r="63" s="57" customFormat="true" ht="15" hidden="false" customHeight="false" outlineLevel="0" collapsed="false">
      <c r="A63" s="68"/>
      <c r="B63" s="56" t="s">
        <v>209</v>
      </c>
      <c r="C63" s="56"/>
      <c r="D63" s="69" t="n">
        <f aca="false">AVERAGE(D55:D62)</f>
        <v>246.25</v>
      </c>
      <c r="E63" s="69" t="n">
        <f aca="false">AVERAGE(E55:E62)</f>
        <v>319.75</v>
      </c>
      <c r="F63" s="56"/>
      <c r="G63" s="70" t="n">
        <f aca="false">AVERAGE(G55:G62)</f>
        <v>99.525</v>
      </c>
      <c r="H63" s="70" t="n">
        <f aca="false">AVERAGE(H55:H62)</f>
        <v>165.5125</v>
      </c>
      <c r="I63" s="70" t="n">
        <f aca="false">AVERAGE(I55:I62)</f>
        <v>179.32</v>
      </c>
      <c r="J63" s="70"/>
      <c r="K63" s="69" t="n">
        <f aca="false">AVERAGE(K55:K62)</f>
        <v>28.875</v>
      </c>
      <c r="L63" s="69" t="n">
        <f aca="false">AVERAGE(L55:L62)</f>
        <v>26.25</v>
      </c>
      <c r="M63" s="69" t="n">
        <f aca="false">AVERAGE(M55:M62)</f>
        <v>27.25</v>
      </c>
      <c r="N63" s="70"/>
      <c r="O63" s="69" t="n">
        <f aca="false">AVERAGE(O55:O62)</f>
        <v>167.53008495116</v>
      </c>
      <c r="P63" s="69" t="n">
        <f aca="false">AVERAGE(P55:P62)</f>
        <v>147.559722222222</v>
      </c>
      <c r="Q63" s="69" t="n">
        <f aca="false">AVERAGE(Q55:Q62)</f>
        <v>151</v>
      </c>
      <c r="R63" s="70"/>
      <c r="S63" s="70" t="n">
        <f aca="false">AVERAGE(S55:S62)</f>
        <v>9.51</v>
      </c>
      <c r="T63" s="70" t="n">
        <f aca="false">AVERAGE(T55:T62)</f>
        <v>8.7</v>
      </c>
      <c r="U63" s="70" t="n">
        <f aca="false">AVERAGE(U55:U62)</f>
        <v>5.7</v>
      </c>
      <c r="V63" s="70" t="n">
        <f aca="false">AVERAGE(V55:V62)</f>
        <v>139.5</v>
      </c>
      <c r="W63" s="70" t="n">
        <f aca="false">AVERAGE(W55:W62)</f>
        <v>128.35</v>
      </c>
      <c r="X63" s="70" t="n">
        <f aca="false">AVERAGE(X55:X62)</f>
        <v>59.9766355140187</v>
      </c>
      <c r="Y63" s="70" t="n">
        <f aca="false">AVERAGE(Y55:Y62)</f>
        <v>1.015</v>
      </c>
      <c r="Z63" s="70" t="n">
        <f aca="false">AVERAGE(Z55:Z62)</f>
        <v>38.3</v>
      </c>
      <c r="AA63" s="70" t="n">
        <f aca="false">AVERAGE(AA55:AA62)</f>
        <v>12.92</v>
      </c>
      <c r="AB63" s="70"/>
      <c r="AC63" s="70" t="n">
        <f aca="false">AVERAGE(AC55:AC62)</f>
        <v>1.3725</v>
      </c>
      <c r="AD63" s="70"/>
      <c r="AE63" s="70" t="n">
        <f aca="false">AVERAGE(AE55:AE62)</f>
        <v>2.08</v>
      </c>
      <c r="AF63" s="70" t="n">
        <f aca="false">AVERAGE(AF55:AF62)</f>
        <v>274.99875</v>
      </c>
      <c r="AG63" s="70" t="n">
        <f aca="false">AVERAGE(AG55:AG62)</f>
        <v>31.0675</v>
      </c>
      <c r="AH63" s="70" t="n">
        <f aca="false">AVERAGE(AH55:AH62)</f>
        <v>87.2875</v>
      </c>
      <c r="AI63" s="70" t="n">
        <f aca="false">AVERAGE(AI55:AI62)</f>
        <v>1853.625</v>
      </c>
      <c r="AJ63" s="70" t="n">
        <f aca="false">AVERAGE(AJ55:AJ62)</f>
        <v>1.2775</v>
      </c>
      <c r="AK63" s="70" t="n">
        <f aca="false">AVERAGE(AK55:AK62)</f>
        <v>5.175</v>
      </c>
    </row>
    <row r="64" s="57" customFormat="true" ht="15" hidden="false" customHeight="false" outlineLevel="0" collapsed="false">
      <c r="A64" s="68"/>
      <c r="B64" s="71" t="s">
        <v>210</v>
      </c>
      <c r="C64" s="71"/>
      <c r="D64" s="72" t="n">
        <f aca="false">STDEV(D55:D63)</f>
        <v>30.9222816105151</v>
      </c>
      <c r="E64" s="72" t="n">
        <f aca="false">STDEV(E55:E63)</f>
        <v>16.7014220951391</v>
      </c>
      <c r="F64" s="71"/>
      <c r="G64" s="73" t="n">
        <f aca="false">STDEV(G55:G63)</f>
        <v>32.9995359815862</v>
      </c>
      <c r="H64" s="73" t="n">
        <f aca="false">STDEV(H55:H63)</f>
        <v>52.1036092199955</v>
      </c>
      <c r="I64" s="73" t="n">
        <f aca="false">STDEV(I55:I63)</f>
        <v>60.8680628490837</v>
      </c>
      <c r="J64" s="73"/>
      <c r="K64" s="72" t="n">
        <f aca="false">STDEV(K55:K63)</f>
        <v>10.4095809233609</v>
      </c>
      <c r="L64" s="72" t="n">
        <f aca="false">STDEV(L55:L63)</f>
        <v>8.74285422502286</v>
      </c>
      <c r="M64" s="72" t="n">
        <f aca="false">STDEV(M55:M63)</f>
        <v>9.16174110090435</v>
      </c>
      <c r="N64" s="73"/>
      <c r="O64" s="72" t="n">
        <f aca="false">STDEV(O55:O63)</f>
        <v>16.4099691769029</v>
      </c>
      <c r="P64" s="72" t="n">
        <f aca="false">STDEV(P55:P63)</f>
        <v>13.5627245814028</v>
      </c>
      <c r="Q64" s="72" t="n">
        <f aca="false">STDEV(Q55:Q63)</f>
        <v>16.3707055437449</v>
      </c>
      <c r="R64" s="73"/>
      <c r="S64" s="73" t="n">
        <f aca="false">STDEV(S55:S63)</f>
        <v>0.784028060722319</v>
      </c>
      <c r="T64" s="73" t="n">
        <f aca="false">STDEV(T55:T63)</f>
        <v>1.03344085462111</v>
      </c>
      <c r="U64" s="73" t="n">
        <f aca="false">STDEV(U55:U63)</f>
        <v>0.803118920210451</v>
      </c>
      <c r="V64" s="73" t="n">
        <f aca="false">STDEV(V55:V63)</f>
        <v>1.3228756555323</v>
      </c>
      <c r="W64" s="73" t="n">
        <f aca="false">STDEV(W55:W63)</f>
        <v>59.5952808534367</v>
      </c>
      <c r="X64" s="73" t="n">
        <f aca="false">STDEV(X55:X63)</f>
        <v>27.8482620810452</v>
      </c>
      <c r="Y64" s="73" t="n">
        <f aca="false">STDEV(Y55:Y63)</f>
        <v>0.51618795026618</v>
      </c>
      <c r="Z64" s="73" t="n">
        <f aca="false">STDEV(Z55:Z63)</f>
        <v>5.58497985672285</v>
      </c>
      <c r="AA64" s="73" t="n">
        <f aca="false">STDEV(AA55:AA63)</f>
        <v>1.86697616481839</v>
      </c>
      <c r="AB64" s="73"/>
      <c r="AC64" s="73" t="n">
        <f aca="false">STDEV(AC55:AC63)</f>
        <v>0.160526477566786</v>
      </c>
      <c r="AD64" s="73"/>
      <c r="AE64" s="73" t="n">
        <f aca="false">STDEV(AE55:AE63)</f>
        <v>0.368510515453766</v>
      </c>
      <c r="AF64" s="73" t="n">
        <f aca="false">STDEV(AF55:AF63)</f>
        <v>120.970760768615</v>
      </c>
      <c r="AG64" s="73" t="n">
        <f aca="false">STDEV(AG55:AG63)</f>
        <v>25.1559673586606</v>
      </c>
      <c r="AH64" s="73" t="n">
        <f aca="false">STDEV(AH55:AH63)</f>
        <v>69.7675862686248</v>
      </c>
      <c r="AI64" s="73" t="n">
        <f aca="false">STDEV(AI55:AI63)</f>
        <v>415.982252475992</v>
      </c>
      <c r="AJ64" s="73" t="n">
        <f aca="false">STDEV(AJ55:AJ63)</f>
        <v>1.47378551695964</v>
      </c>
      <c r="AK64" s="73" t="n">
        <f aca="false">STDEV(AK55:AK63)</f>
        <v>2.06745616640354</v>
      </c>
    </row>
    <row r="65" s="78" customFormat="true" ht="15" hidden="false" customHeight="false" outlineLevel="0" collapsed="false">
      <c r="A65" s="74"/>
      <c r="B65" s="75" t="s">
        <v>211</v>
      </c>
      <c r="C65" s="75"/>
      <c r="D65" s="76" t="n">
        <f aca="false">D64/SQRT(COUNTA(D55:D62))</f>
        <v>10.9326775082777</v>
      </c>
      <c r="E65" s="76" t="n">
        <f aca="false">E64/SQRT(COUNTA(E55:E62))</f>
        <v>5.90484440946584</v>
      </c>
      <c r="F65" s="75"/>
      <c r="G65" s="77" t="n">
        <f aca="false">G64/SQRT(COUNTA(G55:G62))</f>
        <v>11.6670978342945</v>
      </c>
      <c r="H65" s="77" t="n">
        <f aca="false">H64/SQRT(COUNTA(H55:H62))</f>
        <v>18.4214077018764</v>
      </c>
      <c r="I65" s="77" t="n">
        <f aca="false">I64/SQRT(COUNTA(I55:I62))</f>
        <v>21.520109999138</v>
      </c>
      <c r="J65" s="77"/>
      <c r="K65" s="76" t="n">
        <f aca="false">K64/SQRT(COUNTA(K55:K62))</f>
        <v>3.68034263010932</v>
      </c>
      <c r="L65" s="76" t="n">
        <f aca="false">L64/SQRT(COUNTA(L55:L62))</f>
        <v>3.09106575471956</v>
      </c>
      <c r="M65" s="76" t="n">
        <f aca="false">M64/SQRT(COUNTA(M55:M62))</f>
        <v>3.23916462996248</v>
      </c>
      <c r="N65" s="77"/>
      <c r="O65" s="76" t="n">
        <f aca="false">O64/SQRT(COUNTA(O55:O62))</f>
        <v>5.80180024202513</v>
      </c>
      <c r="P65" s="76" t="n">
        <f aca="false">P64/SQRT(COUNTA(P55:P62))</f>
        <v>4.7951472614377</v>
      </c>
      <c r="Q65" s="76" t="n">
        <f aca="false">Q64/SQRT(COUNTA(Q55:Q62))</f>
        <v>5.78791845139511</v>
      </c>
      <c r="R65" s="77"/>
      <c r="S65" s="77" t="n">
        <f aca="false">S64/SQRT(COUNTA(S55:S62))</f>
        <v>0.277195779188645</v>
      </c>
      <c r="T65" s="77" t="n">
        <f aca="false">T64/SQRT(COUNTA(T55:T62))</f>
        <v>0.462168800331654</v>
      </c>
      <c r="U65" s="77" t="n">
        <f aca="false">U64/SQRT(COUNTA(U55:U62))</f>
        <v>0.283945417290014</v>
      </c>
      <c r="V65" s="77" t="n">
        <f aca="false">V64/SQRT(COUNTA(V55:V62))</f>
        <v>0.467707173346743</v>
      </c>
      <c r="W65" s="77" t="n">
        <f aca="false">W64/SQRT(COUNTA(W55:W62))</f>
        <v>21.070113609091</v>
      </c>
      <c r="X65" s="77" t="n">
        <f aca="false">X64/SQRT(COUNTA(X55:X62))</f>
        <v>9.84584748088363</v>
      </c>
      <c r="Y65" s="77" t="n">
        <f aca="false">Y64/SQRT(COUNTA(Y55:Y62))</f>
        <v>0.1825</v>
      </c>
      <c r="Z65" s="77" t="n">
        <f aca="false">Z64/SQRT(COUNTA(Z55:Z62))</f>
        <v>2.49767892251987</v>
      </c>
      <c r="AA65" s="77" t="n">
        <f aca="false">AA64/SQRT(COUNTA(AA55:AA62))</f>
        <v>0.834937123381156</v>
      </c>
      <c r="AB65" s="77"/>
      <c r="AC65" s="77" t="n">
        <f aca="false">AC64/SQRT(COUNTA(AC55:AC62))</f>
        <v>0.0567546804237325</v>
      </c>
      <c r="AD65" s="77"/>
      <c r="AE65" s="77" t="n">
        <f aca="false">AE64/SQRT(COUNTA(AE55:AE62))</f>
        <v>0.130288142207954</v>
      </c>
      <c r="AF65" s="77" t="n">
        <f aca="false">AF64/SQRT(COUNTA(AF55:AF62))</f>
        <v>42.7696226323916</v>
      </c>
      <c r="AG65" s="77" t="n">
        <f aca="false">AG64/SQRT(COUNTA(AG55:AG62))</f>
        <v>8.89397755330819</v>
      </c>
      <c r="AH65" s="77" t="n">
        <f aca="false">AH64/SQRT(COUNTA(AH55:AH62))</f>
        <v>24.666566678781</v>
      </c>
      <c r="AI65" s="77" t="n">
        <f aca="false">AI64/SQRT(COUNTA(AI55:AI62))</f>
        <v>147.071935789514</v>
      </c>
      <c r="AJ65" s="77" t="n">
        <f aca="false">AJ64/SQRT(COUNTA(AJ55:AJ62))</f>
        <v>0.521061866528342</v>
      </c>
      <c r="AK65" s="77" t="n">
        <f aca="false">AK64/SQRT(COUNTA(AK55:AK62))</f>
        <v>0.730956137534941</v>
      </c>
    </row>
    <row r="66" s="82" customFormat="true" ht="15" hidden="false" customHeight="false" outlineLevel="0" collapsed="false">
      <c r="A66" s="79"/>
      <c r="B66" s="80" t="s">
        <v>212</v>
      </c>
      <c r="C66" s="80"/>
      <c r="D66" s="81" t="n">
        <f aca="false">COUNT(D55:D62)</f>
        <v>8</v>
      </c>
      <c r="E66" s="81" t="n">
        <f aca="false">COUNT(E55:E62)</f>
        <v>8</v>
      </c>
      <c r="F66" s="80"/>
      <c r="G66" s="81" t="n">
        <f aca="false">COUNT(G55:G62)</f>
        <v>8</v>
      </c>
      <c r="H66" s="81" t="n">
        <f aca="false">COUNT(H55:H62)</f>
        <v>8</v>
      </c>
      <c r="I66" s="81" t="n">
        <f aca="false">COUNT(I55:I62)</f>
        <v>8</v>
      </c>
      <c r="J66" s="81"/>
      <c r="K66" s="81" t="n">
        <f aca="false">COUNT(K55:K62)</f>
        <v>8</v>
      </c>
      <c r="L66" s="81" t="n">
        <f aca="false">COUNT(L55:L62)</f>
        <v>8</v>
      </c>
      <c r="M66" s="81" t="n">
        <f aca="false">COUNT(M55:M62)</f>
        <v>8</v>
      </c>
      <c r="N66" s="81"/>
      <c r="O66" s="81" t="n">
        <f aca="false">COUNT(O55:O62)</f>
        <v>8</v>
      </c>
      <c r="P66" s="81" t="n">
        <f aca="false">COUNT(P55:P62)</f>
        <v>8</v>
      </c>
      <c r="Q66" s="81" t="n">
        <f aca="false">COUNT(Q55:Q62)</f>
        <v>8</v>
      </c>
      <c r="R66" s="81"/>
      <c r="S66" s="81" t="n">
        <f aca="false">COUNT(S55:S62)</f>
        <v>8</v>
      </c>
      <c r="T66" s="81" t="n">
        <f aca="false">COUNT(T55:T62)</f>
        <v>5</v>
      </c>
      <c r="U66" s="81" t="n">
        <f aca="false">COUNT(U55:U62)</f>
        <v>8</v>
      </c>
      <c r="V66" s="81" t="n">
        <f aca="false">COUNT(V55:V62)</f>
        <v>8</v>
      </c>
      <c r="W66" s="81" t="n">
        <f aca="false">COUNT(W55:W62)</f>
        <v>8</v>
      </c>
      <c r="X66" s="81" t="n">
        <f aca="false">COUNT(X55:X62)</f>
        <v>8</v>
      </c>
      <c r="Y66" s="81" t="n">
        <f aca="false">COUNT(Y55:Y62)</f>
        <v>8</v>
      </c>
      <c r="Z66" s="81" t="n">
        <f aca="false">COUNT(Z55:Z62)</f>
        <v>5</v>
      </c>
      <c r="AA66" s="81" t="n">
        <f aca="false">COUNT(AA55:AA62)</f>
        <v>5</v>
      </c>
      <c r="AB66" s="81"/>
      <c r="AC66" s="81" t="n">
        <f aca="false">COUNT(AC55:AC62)</f>
        <v>8</v>
      </c>
      <c r="AD66" s="81"/>
      <c r="AE66" s="81" t="n">
        <f aca="false">COUNT(AE55:AE62)</f>
        <v>8</v>
      </c>
      <c r="AF66" s="81" t="n">
        <f aca="false">COUNT(AF55:AF62)</f>
        <v>8</v>
      </c>
      <c r="AG66" s="81" t="n">
        <f aca="false">COUNT(AG55:AG62)</f>
        <v>8</v>
      </c>
      <c r="AH66" s="81" t="n">
        <f aca="false">COUNT(AH55:AH62)</f>
        <v>8</v>
      </c>
      <c r="AI66" s="81" t="n">
        <f aca="false">COUNT(AI55:AI62)</f>
        <v>8</v>
      </c>
      <c r="AJ66" s="81" t="n">
        <f aca="false">COUNT(AJ55:AJ62)</f>
        <v>8</v>
      </c>
      <c r="AK66" s="81" t="n">
        <f aca="false">COUNT(AK55:AK62)</f>
        <v>8</v>
      </c>
    </row>
    <row r="67" customFormat="false" ht="15" hidden="false" customHeight="false" outlineLevel="0" collapsed="false">
      <c r="AI67" s="89"/>
    </row>
    <row r="69" customFormat="false" ht="15" hidden="false" customHeight="false" outlineLevel="0" collapsed="false">
      <c r="E69" s="90"/>
      <c r="G69" s="91"/>
      <c r="I69" s="90"/>
      <c r="J69" s="90"/>
      <c r="M69" s="90"/>
      <c r="N69" s="90"/>
      <c r="AI69" s="92"/>
    </row>
    <row r="71" customFormat="false" ht="15" hidden="false" customHeight="false" outlineLevel="0" collapsed="false">
      <c r="D71" s="90"/>
      <c r="E71" s="93"/>
      <c r="G71" s="90"/>
      <c r="H71" s="90"/>
      <c r="I71" s="93"/>
      <c r="J71" s="93"/>
      <c r="K71" s="90"/>
      <c r="L71" s="90"/>
      <c r="M71" s="90"/>
      <c r="N71" s="90"/>
      <c r="O71" s="90"/>
      <c r="P71" s="90"/>
      <c r="Q71" s="90"/>
      <c r="R71" s="90"/>
      <c r="S71" s="90"/>
      <c r="T71" s="90"/>
      <c r="U71" s="90"/>
      <c r="V71" s="90"/>
      <c r="W71" s="90"/>
      <c r="X71" s="90"/>
      <c r="Y71" s="90"/>
      <c r="Z71" s="90"/>
      <c r="AA71" s="90"/>
      <c r="AB71" s="90"/>
      <c r="AC71" s="94"/>
      <c r="AD71" s="94"/>
      <c r="AE71" s="90"/>
      <c r="AF71" s="94"/>
      <c r="AG71" s="94"/>
      <c r="AH71" s="94"/>
      <c r="AI71" s="94"/>
      <c r="AJ71" s="94"/>
      <c r="AK71" s="94"/>
    </row>
    <row r="72" customFormat="false" ht="15" hidden="false" customHeight="false" outlineLevel="0" collapsed="false">
      <c r="D72" s="95"/>
      <c r="E72" s="96"/>
      <c r="G72" s="96"/>
      <c r="H72" s="97"/>
      <c r="P72" s="91"/>
      <c r="V72" s="96"/>
      <c r="W72" s="98"/>
      <c r="AH72" s="99"/>
    </row>
    <row r="73" customFormat="false" ht="15" hidden="false" customHeight="false" outlineLevel="0" collapsed="false">
      <c r="D73" s="95"/>
      <c r="E73" s="96"/>
      <c r="G73" s="96"/>
      <c r="H73" s="97"/>
      <c r="P73" s="91"/>
      <c r="V73" s="96"/>
      <c r="W73" s="98"/>
    </row>
    <row r="74" customFormat="false" ht="15" hidden="false" customHeight="false" outlineLevel="0" collapsed="false">
      <c r="D74" s="94"/>
      <c r="E74" s="96"/>
      <c r="G74" s="96"/>
      <c r="H74" s="96"/>
      <c r="I74" s="96"/>
      <c r="J74" s="96"/>
      <c r="K74" s="96"/>
      <c r="L74" s="96"/>
      <c r="W74" s="98"/>
    </row>
    <row r="75" customFormat="false" ht="15" hidden="false" customHeight="false" outlineLevel="0" collapsed="false">
      <c r="D75" s="94"/>
      <c r="W75" s="98"/>
    </row>
    <row r="76" customFormat="false" ht="15" hidden="false" customHeight="false" outlineLevel="0" collapsed="false">
      <c r="D76" s="94"/>
      <c r="W76" s="98"/>
      <c r="AL76" s="91"/>
    </row>
    <row r="81" customFormat="false" ht="15" hidden="false" customHeight="false" outlineLevel="0" collapsed="false">
      <c r="D81" s="49"/>
      <c r="E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  <c r="W81" s="98"/>
      <c r="X81" s="49"/>
      <c r="Y81" s="49"/>
      <c r="Z81" s="49"/>
      <c r="AA81" s="49"/>
      <c r="AB81" s="49"/>
      <c r="AC81" s="49"/>
      <c r="AD81" s="49"/>
      <c r="AE81" s="49"/>
      <c r="AF81" s="49"/>
      <c r="AG81" s="49"/>
      <c r="AH81" s="49"/>
      <c r="AI81" s="49"/>
      <c r="AJ81" s="49"/>
      <c r="AK81" s="49"/>
      <c r="AL81" s="49"/>
    </row>
    <row r="82" customFormat="false" ht="15" hidden="false" customHeight="false" outlineLevel="0" collapsed="false">
      <c r="D82" s="100"/>
      <c r="E82" s="101"/>
      <c r="G82" s="101"/>
      <c r="H82" s="101"/>
      <c r="I82" s="101"/>
      <c r="J82" s="101"/>
      <c r="K82" s="101"/>
      <c r="L82" s="101"/>
      <c r="M82" s="99"/>
      <c r="N82" s="99"/>
      <c r="O82" s="99"/>
      <c r="P82" s="99"/>
      <c r="Q82" s="101"/>
      <c r="R82" s="101"/>
      <c r="S82" s="101"/>
      <c r="T82" s="101"/>
      <c r="U82" s="101"/>
      <c r="V82" s="101"/>
      <c r="W82" s="101"/>
      <c r="X82" s="101"/>
      <c r="Y82" s="99"/>
      <c r="Z82" s="99"/>
      <c r="AA82" s="99"/>
      <c r="AB82" s="99"/>
      <c r="AC82" s="101"/>
      <c r="AD82" s="101"/>
      <c r="AE82" s="101"/>
      <c r="AF82" s="101"/>
      <c r="AG82" s="101"/>
      <c r="AH82" s="101"/>
      <c r="AI82" s="101"/>
      <c r="AJ82" s="99"/>
      <c r="AK82" s="99"/>
      <c r="AL82" s="99"/>
    </row>
    <row r="86" customFormat="false" ht="15" hidden="false" customHeight="false" outlineLevel="0" collapsed="false">
      <c r="D86" s="90"/>
      <c r="E86" s="90"/>
      <c r="G86" s="91"/>
      <c r="I86" s="90"/>
      <c r="J86" s="90"/>
      <c r="M86" s="90"/>
      <c r="N86" s="90"/>
    </row>
    <row r="87" customFormat="false" ht="15" hidden="false" customHeight="false" outlineLevel="0" collapsed="false">
      <c r="D87" s="90"/>
      <c r="E87" s="93"/>
      <c r="G87" s="90"/>
      <c r="H87" s="90"/>
      <c r="I87" s="93"/>
      <c r="J87" s="93"/>
      <c r="K87" s="90"/>
      <c r="L87" s="90"/>
      <c r="M87" s="90"/>
      <c r="N87" s="90"/>
      <c r="O87" s="90"/>
      <c r="P87" s="90"/>
      <c r="Q87" s="90"/>
      <c r="R87" s="90"/>
      <c r="S87" s="90"/>
      <c r="T87" s="90"/>
      <c r="U87" s="90"/>
      <c r="V87" s="90"/>
      <c r="W87" s="90"/>
      <c r="X87" s="90"/>
      <c r="Y87" s="90"/>
      <c r="Z87" s="90"/>
      <c r="AA87" s="90"/>
      <c r="AB87" s="90"/>
      <c r="AC87" s="94"/>
      <c r="AD87" s="94"/>
      <c r="AE87" s="90"/>
      <c r="AF87" s="94"/>
      <c r="AG87" s="94"/>
      <c r="AH87" s="94"/>
      <c r="AI87" s="94"/>
      <c r="AJ87" s="94"/>
      <c r="AK87" s="94"/>
    </row>
    <row r="88" customFormat="false" ht="15" hidden="false" customHeight="false" outlineLevel="0" collapsed="false">
      <c r="D88" s="94"/>
      <c r="E88" s="96"/>
      <c r="G88" s="96"/>
      <c r="H88" s="96"/>
      <c r="I88" s="96"/>
      <c r="J88" s="96"/>
      <c r="K88" s="96"/>
      <c r="L88" s="96"/>
      <c r="M88" s="96"/>
      <c r="N88" s="96"/>
      <c r="O88" s="96"/>
      <c r="Q88" s="96"/>
      <c r="R88" s="96"/>
      <c r="S88" s="96"/>
      <c r="T88" s="96"/>
      <c r="U88" s="96"/>
      <c r="V88" s="96"/>
      <c r="W88" s="98"/>
      <c r="X88" s="96"/>
      <c r="Z88" s="96"/>
      <c r="AA88" s="96"/>
      <c r="AB88" s="96"/>
      <c r="AC88" s="96"/>
      <c r="AD88" s="96"/>
      <c r="AE88" s="96"/>
      <c r="AF88" s="96"/>
      <c r="AG88" s="96"/>
      <c r="AH88" s="96"/>
      <c r="AI88" s="96"/>
      <c r="AJ88" s="96"/>
      <c r="AK88" s="96"/>
    </row>
    <row r="89" customFormat="false" ht="15" hidden="false" customHeight="false" outlineLevel="0" collapsed="false">
      <c r="D89" s="94"/>
      <c r="E89" s="96"/>
      <c r="G89" s="96"/>
      <c r="H89" s="96"/>
      <c r="I89" s="96"/>
      <c r="J89" s="96"/>
      <c r="K89" s="96"/>
      <c r="L89" s="96"/>
      <c r="P89" s="91"/>
      <c r="Q89" s="96"/>
      <c r="R89" s="96"/>
      <c r="S89" s="96"/>
      <c r="T89" s="96"/>
      <c r="U89" s="96"/>
      <c r="V89" s="96"/>
      <c r="W89" s="98"/>
      <c r="X89" s="96"/>
      <c r="Y89" s="96"/>
      <c r="Z89" s="96"/>
      <c r="AA89" s="96"/>
      <c r="AB89" s="96"/>
      <c r="AC89" s="96"/>
      <c r="AD89" s="96"/>
      <c r="AE89" s="96"/>
      <c r="AF89" s="96"/>
      <c r="AG89" s="96"/>
      <c r="AH89" s="96"/>
      <c r="AI89" s="96"/>
      <c r="AJ89" s="96"/>
      <c r="AK89" s="96"/>
    </row>
    <row r="90" customFormat="false" ht="15" hidden="false" customHeight="false" outlineLevel="0" collapsed="false">
      <c r="D90" s="90"/>
      <c r="G90" s="96"/>
      <c r="W90" s="98"/>
    </row>
    <row r="91" customFormat="false" ht="15" hidden="false" customHeight="false" outlineLevel="0" collapsed="false">
      <c r="D91" s="90"/>
      <c r="W91" s="98"/>
    </row>
    <row r="94" customFormat="false" ht="15" hidden="false" customHeight="false" outlineLevel="0" collapsed="false">
      <c r="D94" s="49"/>
      <c r="E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98"/>
      <c r="X94" s="49"/>
      <c r="Y94" s="49"/>
      <c r="Z94" s="49"/>
      <c r="AA94" s="49"/>
      <c r="AB94" s="49"/>
      <c r="AC94" s="49"/>
      <c r="AD94" s="49"/>
      <c r="AE94" s="49"/>
      <c r="AF94" s="49"/>
      <c r="AG94" s="49"/>
      <c r="AH94" s="49"/>
      <c r="AI94" s="49"/>
      <c r="AJ94" s="49"/>
      <c r="AK94" s="49"/>
      <c r="AL94" s="49"/>
    </row>
    <row r="95" customFormat="false" ht="15" hidden="false" customHeight="false" outlineLevel="0" collapsed="false">
      <c r="D95" s="100"/>
      <c r="E95" s="101"/>
      <c r="G95" s="101"/>
      <c r="H95" s="101"/>
      <c r="I95" s="101"/>
      <c r="J95" s="101"/>
      <c r="K95" s="101"/>
      <c r="L95" s="101"/>
      <c r="M95" s="99"/>
      <c r="N95" s="99"/>
      <c r="O95" s="99"/>
      <c r="P95" s="99"/>
      <c r="Q95" s="101"/>
      <c r="R95" s="101"/>
      <c r="S95" s="101"/>
      <c r="T95" s="101"/>
      <c r="U95" s="101"/>
      <c r="V95" s="101"/>
      <c r="W95" s="101"/>
      <c r="X95" s="101"/>
      <c r="Y95" s="99"/>
      <c r="Z95" s="99"/>
      <c r="AA95" s="99"/>
      <c r="AB95" s="99"/>
      <c r="AC95" s="101"/>
      <c r="AD95" s="101"/>
      <c r="AE95" s="101"/>
      <c r="AF95" s="101"/>
      <c r="AG95" s="101"/>
      <c r="AH95" s="101"/>
      <c r="AI95" s="101"/>
      <c r="AJ95" s="99"/>
      <c r="AK95" s="99"/>
      <c r="AL95" s="99"/>
    </row>
  </sheetData>
  <mergeCells count="16">
    <mergeCell ref="G3:I3"/>
    <mergeCell ref="S3:AA3"/>
    <mergeCell ref="AE3:AK3"/>
    <mergeCell ref="A5:A12"/>
    <mergeCell ref="G19:I19"/>
    <mergeCell ref="S19:AA19"/>
    <mergeCell ref="AE19:AK19"/>
    <mergeCell ref="A21:A28"/>
    <mergeCell ref="G34:I34"/>
    <mergeCell ref="S34:AA34"/>
    <mergeCell ref="AE34:AK34"/>
    <mergeCell ref="A36:A46"/>
    <mergeCell ref="G53:I53"/>
    <mergeCell ref="S53:AA53"/>
    <mergeCell ref="AE53:AK53"/>
    <mergeCell ref="A55:A62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2T09:54:45Z</dcterms:created>
  <dc:creator>Pessoa Junior</dc:creator>
  <dc:description/>
  <dc:language>en-US</dc:language>
  <cp:lastModifiedBy>Usuario</cp:lastModifiedBy>
  <cp:lastPrinted>2012-12-20T01:46:23Z</cp:lastPrinted>
  <dcterms:modified xsi:type="dcterms:W3CDTF">2014-12-05T13:31:11Z</dcterms:modified>
  <cp:revision>0</cp:revision>
  <dc:subject/>
  <dc:title/>
</cp:coreProperties>
</file>